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media/image9.wmf" ContentType="image/x-wmf"/>
  <Override PartName="/xl/media/image13.wmf" ContentType="image/x-wmf"/>
  <Override PartName="/xl/media/image8.wmf" ContentType="image/x-wmf"/>
  <Override PartName="/xl/media/image12.wmf" ContentType="image/x-wmf"/>
  <Override PartName="/xl/media/image7.wmf" ContentType="image/x-wmf"/>
  <Override PartName="/xl/media/image11.wmf" ContentType="image/x-wmf"/>
  <Override PartName="/xl/media/image6.wmf" ContentType="image/x-wmf"/>
  <Override PartName="/xl/media/image10.wmf" ContentType="image/x-wmf"/>
  <Override PartName="/xl/media/image5.wmf" ContentType="image/x-wmf"/>
  <Override PartName="/xl/media/image4.wmf" ContentType="image/x-wmf"/>
  <Override PartName="/xl/media/image23.wmf" ContentType="image/x-wmf"/>
  <Override PartName="/xl/media/image22.wmf" ContentType="image/x-wmf"/>
  <Override PartName="/xl/media/image21.wmf" ContentType="image/x-wmf"/>
  <Override PartName="/xl/media/image19.wmf" ContentType="image/x-wmf"/>
  <Override PartName="/xl/media/image1.wmf" ContentType="image/x-wmf"/>
  <Override PartName="/xl/media/image3.wmf" ContentType="image/x-wmf"/>
  <Override PartName="/xl/media/image20.wmf" ContentType="image/x-wmf"/>
  <Override PartName="/xl/media/image18.wmf" ContentType="image/x-wmf"/>
  <Override PartName="/xl/media/image17.wmf" ContentType="image/x-wmf"/>
  <Override PartName="/xl/media/image16.wmf" ContentType="image/x-wmf"/>
  <Override PartName="/xl/media/image15.wmf" ContentType="image/x-wmf"/>
  <Override PartName="/xl/media/image14.wmf" ContentType="image/x-wmf"/>
  <Override PartName="/xl/media/image2.wmf" ContentType="image/x-wmf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Figure 5A" sheetId="1" state="visible" r:id="rId2"/>
    <sheet name="Figure 5B" sheetId="2" state="visible" r:id="rId3"/>
    <sheet name="Figure 5C" sheetId="3" state="visible" r:id="rId4"/>
    <sheet name="Figure 5D" sheetId="4" state="visible" r:id="rId5"/>
    <sheet name="Figure 5E" sheetId="5" state="visible" r:id="rId6"/>
    <sheet name="Figure 5F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8" uniqueCount="40">
  <si>
    <t xml:space="preserve">w1118 and Tbh nM18 non-fed and pre-fed with octopamine</t>
  </si>
  <si>
    <t xml:space="preserve">Date</t>
  </si>
  <si>
    <t xml:space="preserve">Fly line</t>
  </si>
  <si>
    <t xml:space="preserve"># out</t>
  </si>
  <si>
    <t xml:space="preserve">%out</t>
  </si>
  <si>
    <t xml:space="preserve">juice</t>
  </si>
  <si>
    <t xml:space="preserve">% juice</t>
  </si>
  <si>
    <t xml:space="preserve">EtOH</t>
  </si>
  <si>
    <t xml:space="preserve">5% EtOH</t>
  </si>
  <si>
    <t xml:space="preserve">total</t>
  </si>
  <si>
    <t xml:space="preserve">Index</t>
  </si>
  <si>
    <t xml:space="preserve">w1118</t>
  </si>
  <si>
    <t xml:space="preserve">w1118 + octopamine</t>
  </si>
  <si>
    <t xml:space="preserve">w1118, TbHnM18</t>
  </si>
  <si>
    <t xml:space="preserve">w1118, TbHnM18 + octopamine</t>
  </si>
  <si>
    <t xml:space="preserve">w1118 non-fed significantly different from zero</t>
  </si>
  <si>
    <t xml:space="preserve">Genotype</t>
  </si>
  <si>
    <t xml:space="preserve">Mittelwert</t>
  </si>
  <si>
    <t xml:space="preserve">Stabw</t>
  </si>
  <si>
    <t xml:space="preserve">Sterror</t>
  </si>
  <si>
    <t xml:space="preserve">n</t>
  </si>
  <si>
    <t xml:space="preserve">ANOVA post hoc Tukey</t>
  </si>
  <si>
    <t xml:space="preserve">w1118 fed significantly different from zero</t>
  </si>
  <si>
    <t xml:space="preserve">TbhnM18 non-fed significantly different from zero</t>
  </si>
  <si>
    <t xml:space="preserve">TbhnM18 fed significantly different from zero</t>
  </si>
  <si>
    <t xml:space="preserve">w1118 and Tbh nM18 non-fed and pre-fed with epinastine</t>
  </si>
  <si>
    <t xml:space="preserve">w1118 + epinastine</t>
  </si>
  <si>
    <t xml:space="preserve">w1118 and Tbh nM18 non-fed and pre-fed with clonidine</t>
  </si>
  <si>
    <t xml:space="preserve">w1118 + clonidine</t>
  </si>
  <si>
    <t xml:space="preserve">w1118, TbhnM18</t>
  </si>
  <si>
    <t xml:space="preserve">w1118, TbhnM18 + clonidine</t>
  </si>
  <si>
    <t xml:space="preserve">w1118 and Tbh nM18 non-fed and pre-fed with naphazoline</t>
  </si>
  <si>
    <t xml:space="preserve">w1118 + naphazoline</t>
  </si>
  <si>
    <t xml:space="preserve">w1118, TbhnM18 + naphazoline</t>
  </si>
  <si>
    <t xml:space="preserve">w1118 and Tbh nM18 non-fed and pre-fed with yohimbine</t>
  </si>
  <si>
    <t xml:space="preserve">w1118 + yohimbine</t>
  </si>
  <si>
    <t xml:space="preserve">w1118, TbHnM18 + yohimbine</t>
  </si>
  <si>
    <t xml:space="preserve">w1118 and Tbh nM18 non-fed and pre-fed with tyramine</t>
  </si>
  <si>
    <t xml:space="preserve">w1118 + tyramine</t>
  </si>
  <si>
    <t xml:space="preserve">w1118, TbhnM18 + tyramine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_-* #,##0.00&quot; €&quot;_-;\-* #,##0.00&quot; €&quot;_-;_-* \-??&quot; €&quot;_-;_-@_-"/>
    <numFmt numFmtId="166" formatCode="[$-407]General"/>
    <numFmt numFmtId="167" formatCode="#,##0.00\ [$€-407];\-#,##0.00\ [$€-407]"/>
    <numFmt numFmtId="168" formatCode="dd\.mm\.yyyy"/>
    <numFmt numFmtId="169" formatCode="_-* #,##0.00\ _€_-;\-* #,##0.00\ _€_-;_-* \-??\ _€_-;_-@_-"/>
    <numFmt numFmtId="170" formatCode="General"/>
    <numFmt numFmtId="171" formatCode="0.0000_ "/>
    <numFmt numFmtId="172" formatCode="0.0000"/>
    <numFmt numFmtId="173" formatCode="0.000_ "/>
    <numFmt numFmtId="174" formatCode="0_ "/>
    <numFmt numFmtId="175" formatCode="0"/>
    <numFmt numFmtId="176" formatCode="0.000000"/>
    <numFmt numFmtId="177" formatCode="0.00_ "/>
  </numFmts>
  <fonts count="19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1"/>
      <family val="2"/>
    </font>
    <font>
      <b val="true"/>
      <i val="true"/>
      <sz val="16"/>
      <color rgb="FF000000"/>
      <name val="Arial"/>
      <family val="2"/>
    </font>
    <font>
      <b val="true"/>
      <i val="true"/>
      <u val="single"/>
      <sz val="11"/>
      <color rgb="FF000000"/>
      <name val="Arial1"/>
      <family val="2"/>
    </font>
    <font>
      <b val="true"/>
      <i val="true"/>
      <u val="single"/>
      <sz val="11"/>
      <color rgb="FF000000"/>
      <name val="Arial"/>
      <family val="2"/>
    </font>
    <font>
      <sz val="10"/>
      <name val="Arial"/>
      <family val="2"/>
    </font>
    <font>
      <b val="true"/>
      <sz val="15"/>
      <color rgb="FF003366"/>
      <name val="Calibri"/>
      <family val="2"/>
    </font>
    <font>
      <sz val="11"/>
      <color rgb="FF000000"/>
      <name val="Calibri"/>
      <family val="2"/>
    </font>
    <font>
      <sz val="14"/>
      <color rgb="FF000000"/>
      <name val="Arial"/>
      <family val="2"/>
    </font>
    <font>
      <sz val="11"/>
      <color rgb="FF000000"/>
      <name val="Arial1"/>
      <family val="2"/>
    </font>
    <font>
      <sz val="11"/>
      <name val="Arial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000000"/>
      <name val="Calibri"/>
      <family val="2"/>
    </font>
    <font>
      <sz val="10"/>
      <color rgb="FF000000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CC99FF"/>
        <bgColor rgb="FF9999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3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6" fontId="4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6" fontId="4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6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1" applyFont="true" applyBorder="true" applyAlignment="false" applyProtection="false"/>
    <xf numFmtId="164" fontId="1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11" fillId="2" borderId="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2" borderId="3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3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3" borderId="2" xfId="3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0" fillId="3" borderId="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3" fillId="3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13" fillId="3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0" fillId="0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4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4" borderId="2" xfId="3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0" fillId="4" borderId="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0" fillId="4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5" borderId="3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5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5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0" fillId="5" borderId="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0" fillId="5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3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7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7" borderId="2" xfId="3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7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0" fillId="7" borderId="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0" fillId="7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4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0" fillId="0" borderId="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3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29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0" fillId="8" borderId="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0" fillId="8" borderId="2" xfId="3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3" fontId="14" fillId="8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3" fontId="14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14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15" fillId="0" borderId="0" xfId="31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6" fontId="15" fillId="0" borderId="0" xfId="31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6" fontId="16" fillId="0" borderId="0" xfId="31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3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15" fillId="0" borderId="0" xfId="32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6" fontId="15" fillId="0" borderId="0" xfId="32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6" fontId="16" fillId="0" borderId="0" xfId="32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5" fontId="18" fillId="0" borderId="0" xfId="3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6" fontId="18" fillId="0" borderId="0" xfId="3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6" fontId="16" fillId="0" borderId="0" xfId="3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6" fontId="8" fillId="0" borderId="0" xfId="3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1" fontId="0" fillId="3" borderId="2" xfId="3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15" fillId="0" borderId="0" xfId="34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6" fontId="15" fillId="0" borderId="0" xfId="34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6" fontId="16" fillId="0" borderId="0" xfId="34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5" fontId="15" fillId="0" borderId="0" xfId="33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6" fontId="15" fillId="0" borderId="0" xfId="33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76" fontId="16" fillId="0" borderId="0" xfId="33" applyFont="true" applyBorder="true" applyAlignment="true" applyProtection="true">
      <alignment horizontal="center" vertical="bottom" textRotation="0" wrapText="tru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  <cellStyle name="Heading 1 1" xfId="21"/>
    <cellStyle name="Heading 3" xfId="22"/>
    <cellStyle name="Heading 1" xfId="23"/>
    <cellStyle name="Heading1 1" xfId="24"/>
    <cellStyle name="Result 1" xfId="25"/>
    <cellStyle name="Result 2" xfId="26"/>
    <cellStyle name="Result2" xfId="27"/>
    <cellStyle name="Result2 1" xfId="28"/>
    <cellStyle name="Standard 2" xfId="29"/>
    <cellStyle name="Standard_Statistik" xfId="30"/>
    <cellStyle name="Standard_Statistik gesamt 3 (w1118 gut)" xfId="31"/>
    <cellStyle name="Standard_Statistik Korrektur ohne 22.2." xfId="32"/>
    <cellStyle name="Standard_Statistik neu" xfId="33"/>
    <cellStyle name="Standard_Statistik_1" xfId="34"/>
    <cellStyle name="Überschrift 1" xfId="35"/>
    <cellStyle name="Excel Built-in Normal 1_Xl0000000" xfId="36"/>
    <cellStyle name="Excel Built-in Normal" xfId="37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8785851307725"/>
          <c:y val="0.0112658994548758"/>
          <c:w val="0.970710709774014"/>
          <c:h val="0.986795881284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5A'!$N$36:$N$39</c:f>
              <c:strCache>
                <c:ptCount val="4"/>
                <c:pt idx="0">
                  <c:v>w1118</c:v>
                </c:pt>
                <c:pt idx="1">
                  <c:v>w1118 + octopamine</c:v>
                </c:pt>
                <c:pt idx="2">
                  <c:v>w1118, TbHnM18</c:v>
                </c:pt>
                <c:pt idx="3">
                  <c:v>w1118, TbHnM18 + octopamine</c:v>
                </c:pt>
              </c:strCache>
            </c:strRef>
          </c:cat>
          <c:val>
            <c:numRef>
              <c:f>'Figure 5A'!$O$36:$O$39</c:f>
              <c:numCache>
                <c:formatCode>General</c:formatCode>
                <c:ptCount val="4"/>
                <c:pt idx="0">
                  <c:v>0.402249489105361</c:v>
                </c:pt>
                <c:pt idx="1">
                  <c:v>0.451686527793516</c:v>
                </c:pt>
                <c:pt idx="2">
                  <c:v>0.060032350869019</c:v>
                </c:pt>
                <c:pt idx="3">
                  <c:v>0.389777614930885</c:v>
                </c:pt>
              </c:numCache>
            </c:numRef>
          </c:val>
        </c:ser>
        <c:gapWidth val="150"/>
        <c:overlap val="0"/>
        <c:axId val="51063012"/>
        <c:axId val="62878256"/>
      </c:barChart>
      <c:catAx>
        <c:axId val="510630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878256"/>
        <c:crossesAt val="0"/>
        <c:auto val="1"/>
        <c:lblAlgn val="ctr"/>
        <c:lblOffset val="100"/>
        <c:noMultiLvlLbl val="0"/>
      </c:catAx>
      <c:valAx>
        <c:axId val="6287825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06301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8785851307725"/>
          <c:y val="0.0112843535764121"/>
          <c:w val="0.970710709774014"/>
          <c:h val="0.9867742522599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5B'!$N$40:$N$42</c:f>
              <c:strCache>
                <c:ptCount val="3"/>
                <c:pt idx="0">
                  <c:v>w1118</c:v>
                </c:pt>
                <c:pt idx="1">
                  <c:v>w1118 + epinastine</c:v>
                </c:pt>
                <c:pt idx="2">
                  <c:v>w1118, TbHnM18</c:v>
                </c:pt>
              </c:strCache>
            </c:strRef>
          </c:cat>
          <c:val>
            <c:numRef>
              <c:f>'Figure 5B'!$O$40:$O$42</c:f>
              <c:numCache>
                <c:formatCode>General</c:formatCode>
                <c:ptCount val="3"/>
                <c:pt idx="0">
                  <c:v>0.453004229055838</c:v>
                </c:pt>
                <c:pt idx="1">
                  <c:v>0.106983347820824</c:v>
                </c:pt>
                <c:pt idx="2">
                  <c:v>0.0201987920457427</c:v>
                </c:pt>
              </c:numCache>
            </c:numRef>
          </c:val>
        </c:ser>
        <c:gapWidth val="150"/>
        <c:overlap val="0"/>
        <c:axId val="50007280"/>
        <c:axId val="98162490"/>
      </c:barChart>
      <c:catAx>
        <c:axId val="50007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162490"/>
        <c:crossesAt val="0"/>
        <c:auto val="1"/>
        <c:lblAlgn val="ctr"/>
        <c:lblOffset val="100"/>
        <c:noMultiLvlLbl val="0"/>
      </c:catAx>
      <c:valAx>
        <c:axId val="9816249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00728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8785851307725"/>
          <c:y val="0.0112658994548758"/>
          <c:w val="0.970710709774014"/>
          <c:h val="0.98849182313749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5C'!$N$42:$N$45</c:f>
              <c:strCache>
                <c:ptCount val="4"/>
                <c:pt idx="0">
                  <c:v>w1118</c:v>
                </c:pt>
                <c:pt idx="1">
                  <c:v>w1118 + clonidine</c:v>
                </c:pt>
                <c:pt idx="2">
                  <c:v>w1118, TbhnM18</c:v>
                </c:pt>
                <c:pt idx="3">
                  <c:v>w1118, TbhnM18 + clonidine</c:v>
                </c:pt>
              </c:strCache>
            </c:strRef>
          </c:cat>
          <c:val>
            <c:numRef>
              <c:f>'Figure 5C'!$O$42:$O$45</c:f>
              <c:numCache>
                <c:formatCode>General</c:formatCode>
                <c:ptCount val="4"/>
                <c:pt idx="0">
                  <c:v>0.330848277660534</c:v>
                </c:pt>
                <c:pt idx="1">
                  <c:v>0.271732370825687</c:v>
                </c:pt>
                <c:pt idx="2">
                  <c:v>0.0993135982141665</c:v>
                </c:pt>
                <c:pt idx="3">
                  <c:v>0.464571620749053</c:v>
                </c:pt>
              </c:numCache>
            </c:numRef>
          </c:val>
        </c:ser>
        <c:gapWidth val="150"/>
        <c:overlap val="0"/>
        <c:axId val="45330340"/>
        <c:axId val="4093094"/>
      </c:barChart>
      <c:catAx>
        <c:axId val="453303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93094"/>
        <c:crossesAt val="0"/>
        <c:auto val="1"/>
        <c:lblAlgn val="ctr"/>
        <c:lblOffset val="100"/>
        <c:noMultiLvlLbl val="0"/>
      </c:catAx>
      <c:valAx>
        <c:axId val="409309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33034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8785851307725"/>
          <c:y val="0.0112665818644376"/>
          <c:w val="0.970710709774014"/>
          <c:h val="0.9884911260524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5D'!$N$44:$N$47</c:f>
              <c:strCache>
                <c:ptCount val="4"/>
                <c:pt idx="0">
                  <c:v>w1118</c:v>
                </c:pt>
                <c:pt idx="1">
                  <c:v>w1118 + naphazoline</c:v>
                </c:pt>
                <c:pt idx="2">
                  <c:v>w1118, TbhnM18</c:v>
                </c:pt>
                <c:pt idx="3">
                  <c:v>w1118, TbhnM18 + naphazoline</c:v>
                </c:pt>
              </c:strCache>
            </c:strRef>
          </c:cat>
          <c:val>
            <c:numRef>
              <c:f>'Figure 5D'!$O$44:$O$47</c:f>
              <c:numCache>
                <c:formatCode>General</c:formatCode>
                <c:ptCount val="4"/>
                <c:pt idx="0">
                  <c:v>0.587281994870332</c:v>
                </c:pt>
                <c:pt idx="1">
                  <c:v>0.30562491515054</c:v>
                </c:pt>
                <c:pt idx="2">
                  <c:v>0.107372104652833</c:v>
                </c:pt>
                <c:pt idx="3">
                  <c:v>0.448805777576384</c:v>
                </c:pt>
              </c:numCache>
            </c:numRef>
          </c:val>
        </c:ser>
        <c:gapWidth val="150"/>
        <c:overlap val="0"/>
        <c:axId val="82898583"/>
        <c:axId val="90936299"/>
      </c:barChart>
      <c:catAx>
        <c:axId val="828985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936299"/>
        <c:crossesAt val="0"/>
        <c:auto val="1"/>
        <c:lblAlgn val="ctr"/>
        <c:lblOffset val="100"/>
        <c:noMultiLvlLbl val="0"/>
      </c:catAx>
      <c:valAx>
        <c:axId val="9093629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89858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8785851307725"/>
          <c:y val="0.0112665818644376"/>
          <c:w val="0.970710709774014"/>
          <c:h val="0.9867950814707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5E'!$N$51:$N$54</c:f>
              <c:strCache>
                <c:ptCount val="4"/>
                <c:pt idx="0">
                  <c:v>w1118</c:v>
                </c:pt>
                <c:pt idx="1">
                  <c:v>w1118 + yohimbine</c:v>
                </c:pt>
                <c:pt idx="2">
                  <c:v>w1118, TbHnM18</c:v>
                </c:pt>
                <c:pt idx="3">
                  <c:v>w1118, TbHnM18 + yohimbine</c:v>
                </c:pt>
              </c:strCache>
            </c:strRef>
          </c:cat>
          <c:val>
            <c:numRef>
              <c:f>'Figure 5E'!$O$51:$O$54</c:f>
              <c:numCache>
                <c:formatCode>General</c:formatCode>
                <c:ptCount val="4"/>
                <c:pt idx="0">
                  <c:v>0.378772967322564</c:v>
                </c:pt>
                <c:pt idx="1">
                  <c:v>0.413641847570231</c:v>
                </c:pt>
                <c:pt idx="2">
                  <c:v>0.00624889149687552</c:v>
                </c:pt>
                <c:pt idx="3">
                  <c:v>-0.0940611467410362</c:v>
                </c:pt>
              </c:numCache>
            </c:numRef>
          </c:val>
        </c:ser>
        <c:gapWidth val="150"/>
        <c:overlap val="0"/>
        <c:axId val="43262469"/>
        <c:axId val="35271123"/>
      </c:barChart>
      <c:catAx>
        <c:axId val="432624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271123"/>
        <c:crossesAt val="0"/>
        <c:auto val="1"/>
        <c:lblAlgn val="ctr"/>
        <c:lblOffset val="100"/>
        <c:noMultiLvlLbl val="0"/>
      </c:catAx>
      <c:valAx>
        <c:axId val="3527112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26246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8785851307725"/>
          <c:y val="0.0112658994548758"/>
          <c:w val="0.970710709774014"/>
          <c:h val="0.986795881284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5F'!$N$38:$N$41</c:f>
              <c:strCache>
                <c:ptCount val="4"/>
                <c:pt idx="0">
                  <c:v>w1118</c:v>
                </c:pt>
                <c:pt idx="1">
                  <c:v>w1118 + tyramine</c:v>
                </c:pt>
                <c:pt idx="2">
                  <c:v>w1118, TbhnM18</c:v>
                </c:pt>
                <c:pt idx="3">
                  <c:v>w1118, TbhnM18 + tyramine</c:v>
                </c:pt>
              </c:strCache>
            </c:strRef>
          </c:cat>
          <c:val>
            <c:numRef>
              <c:f>'Figure 5F'!$O$38:$O$41</c:f>
              <c:numCache>
                <c:formatCode>General</c:formatCode>
                <c:ptCount val="4"/>
                <c:pt idx="0">
                  <c:v>0.41629611018169</c:v>
                </c:pt>
                <c:pt idx="1">
                  <c:v>0.316691527601894</c:v>
                </c:pt>
                <c:pt idx="2">
                  <c:v>-0.00525444603936796</c:v>
                </c:pt>
                <c:pt idx="3">
                  <c:v>0.377058766524708</c:v>
                </c:pt>
              </c:numCache>
            </c:numRef>
          </c:val>
        </c:ser>
        <c:gapWidth val="150"/>
        <c:overlap val="0"/>
        <c:axId val="5378220"/>
        <c:axId val="36424470"/>
      </c:barChart>
      <c:catAx>
        <c:axId val="53782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424470"/>
        <c:crossesAt val="0"/>
        <c:auto val="1"/>
        <c:lblAlgn val="ctr"/>
        <c:lblOffset val="100"/>
        <c:noMultiLvlLbl val="0"/>
      </c:catAx>
      <c:valAx>
        <c:axId val="3642447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7822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wmf"/><Relationship Id="rId3" Type="http://schemas.openxmlformats.org/officeDocument/2006/relationships/image" Target="../media/image2.wmf"/><Relationship Id="rId4" Type="http://schemas.openxmlformats.org/officeDocument/2006/relationships/image" Target="../media/image3.wmf"/><Relationship Id="rId5" Type="http://schemas.openxmlformats.org/officeDocument/2006/relationships/image" Target="../media/image4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image" Target="../media/image5.wmf"/><Relationship Id="rId3" Type="http://schemas.openxmlformats.org/officeDocument/2006/relationships/image" Target="../media/image6.wmf"/><Relationship Id="rId4" Type="http://schemas.openxmlformats.org/officeDocument/2006/relationships/image" Target="../media/image7.wmf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image" Target="../media/image8.wmf"/><Relationship Id="rId3" Type="http://schemas.openxmlformats.org/officeDocument/2006/relationships/image" Target="../media/image9.wmf"/><Relationship Id="rId4" Type="http://schemas.openxmlformats.org/officeDocument/2006/relationships/image" Target="../media/image10.wmf"/><Relationship Id="rId5" Type="http://schemas.openxmlformats.org/officeDocument/2006/relationships/image" Target="../media/image11.wmf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image" Target="../media/image12.wmf"/><Relationship Id="rId3" Type="http://schemas.openxmlformats.org/officeDocument/2006/relationships/image" Target="../media/image13.wmf"/><Relationship Id="rId4" Type="http://schemas.openxmlformats.org/officeDocument/2006/relationships/image" Target="../media/image14.wmf"/><Relationship Id="rId5" Type="http://schemas.openxmlformats.org/officeDocument/2006/relationships/image" Target="../media/image15.wmf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image" Target="../media/image16.wmf"/><Relationship Id="rId3" Type="http://schemas.openxmlformats.org/officeDocument/2006/relationships/image" Target="../media/image17.wmf"/><Relationship Id="rId4" Type="http://schemas.openxmlformats.org/officeDocument/2006/relationships/image" Target="../media/image18.wmf"/><Relationship Id="rId5" Type="http://schemas.openxmlformats.org/officeDocument/2006/relationships/image" Target="../media/image19.wmf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image" Target="../media/image20.wmf"/><Relationship Id="rId3" Type="http://schemas.openxmlformats.org/officeDocument/2006/relationships/image" Target="../media/image21.wmf"/><Relationship Id="rId4" Type="http://schemas.openxmlformats.org/officeDocument/2006/relationships/image" Target="../media/image22.wmf"/><Relationship Id="rId5" Type="http://schemas.openxmlformats.org/officeDocument/2006/relationships/image" Target="../media/image23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32</xdr:row>
      <xdr:rowOff>76320</xdr:rowOff>
    </xdr:from>
    <xdr:to>
      <xdr:col>10</xdr:col>
      <xdr:colOff>339120</xdr:colOff>
      <xdr:row>65</xdr:row>
      <xdr:rowOff>9360</xdr:rowOff>
    </xdr:to>
    <xdr:graphicFrame>
      <xdr:nvGraphicFramePr>
        <xdr:cNvPr id="0" name="Chart 1"/>
        <xdr:cNvGraphicFramePr/>
      </xdr:nvGraphicFramePr>
      <xdr:xfrm>
        <a:off x="851400" y="5915160"/>
        <a:ext cx="7693920" cy="594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0</xdr:colOff>
      <xdr:row>35</xdr:row>
      <xdr:rowOff>0</xdr:rowOff>
    </xdr:from>
    <xdr:to>
      <xdr:col>24</xdr:col>
      <xdr:colOff>2317320</xdr:colOff>
      <xdr:row>41</xdr:row>
      <xdr:rowOff>171720</xdr:rowOff>
    </xdr:to>
    <xdr:pic>
      <xdr:nvPicPr>
        <xdr:cNvPr id="1" name="Grafik 1" descr=""/>
        <xdr:cNvPicPr/>
      </xdr:nvPicPr>
      <xdr:blipFill>
        <a:blip r:embed="rId2"/>
        <a:stretch/>
      </xdr:blipFill>
      <xdr:spPr>
        <a:xfrm>
          <a:off x="21909240" y="6381720"/>
          <a:ext cx="2317320" cy="1295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44</xdr:row>
      <xdr:rowOff>162000</xdr:rowOff>
    </xdr:from>
    <xdr:to>
      <xdr:col>24</xdr:col>
      <xdr:colOff>2317320</xdr:colOff>
      <xdr:row>52</xdr:row>
      <xdr:rowOff>38160</xdr:rowOff>
    </xdr:to>
    <xdr:pic>
      <xdr:nvPicPr>
        <xdr:cNvPr id="2" name="Grafik 2" descr=""/>
        <xdr:cNvPicPr/>
      </xdr:nvPicPr>
      <xdr:blipFill>
        <a:blip r:embed="rId3"/>
        <a:stretch/>
      </xdr:blipFill>
      <xdr:spPr>
        <a:xfrm>
          <a:off x="21909240" y="8210520"/>
          <a:ext cx="2317320" cy="13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54</xdr:row>
      <xdr:rowOff>162000</xdr:rowOff>
    </xdr:from>
    <xdr:to>
      <xdr:col>24</xdr:col>
      <xdr:colOff>2317320</xdr:colOff>
      <xdr:row>62</xdr:row>
      <xdr:rowOff>38160</xdr:rowOff>
    </xdr:to>
    <xdr:pic>
      <xdr:nvPicPr>
        <xdr:cNvPr id="3" name="Grafik 3" descr=""/>
        <xdr:cNvPicPr/>
      </xdr:nvPicPr>
      <xdr:blipFill>
        <a:blip r:embed="rId4"/>
        <a:stretch/>
      </xdr:blipFill>
      <xdr:spPr>
        <a:xfrm>
          <a:off x="21909240" y="10020240"/>
          <a:ext cx="2317320" cy="13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64</xdr:row>
      <xdr:rowOff>162000</xdr:rowOff>
    </xdr:from>
    <xdr:to>
      <xdr:col>24</xdr:col>
      <xdr:colOff>2317320</xdr:colOff>
      <xdr:row>72</xdr:row>
      <xdr:rowOff>38160</xdr:rowOff>
    </xdr:to>
    <xdr:pic>
      <xdr:nvPicPr>
        <xdr:cNvPr id="4" name="Grafik 4" descr=""/>
        <xdr:cNvPicPr/>
      </xdr:nvPicPr>
      <xdr:blipFill>
        <a:blip r:embed="rId5"/>
        <a:stretch/>
      </xdr:blipFill>
      <xdr:spPr>
        <a:xfrm>
          <a:off x="21909240" y="11829960"/>
          <a:ext cx="2317320" cy="13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36</xdr:row>
      <xdr:rowOff>76320</xdr:rowOff>
    </xdr:from>
    <xdr:to>
      <xdr:col>10</xdr:col>
      <xdr:colOff>339120</xdr:colOff>
      <xdr:row>69</xdr:row>
      <xdr:rowOff>9000</xdr:rowOff>
    </xdr:to>
    <xdr:graphicFrame>
      <xdr:nvGraphicFramePr>
        <xdr:cNvPr id="5" name="Chart 1"/>
        <xdr:cNvGraphicFramePr/>
      </xdr:nvGraphicFramePr>
      <xdr:xfrm>
        <a:off x="851400" y="6639120"/>
        <a:ext cx="7693920" cy="593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0</xdr:colOff>
      <xdr:row>39</xdr:row>
      <xdr:rowOff>0</xdr:rowOff>
    </xdr:from>
    <xdr:to>
      <xdr:col>24</xdr:col>
      <xdr:colOff>2327400</xdr:colOff>
      <xdr:row>45</xdr:row>
      <xdr:rowOff>19080</xdr:rowOff>
    </xdr:to>
    <xdr:pic>
      <xdr:nvPicPr>
        <xdr:cNvPr id="6" name="Grafik 1" descr=""/>
        <xdr:cNvPicPr/>
      </xdr:nvPicPr>
      <xdr:blipFill>
        <a:blip r:embed="rId2"/>
        <a:stretch/>
      </xdr:blipFill>
      <xdr:spPr>
        <a:xfrm>
          <a:off x="21909240" y="7105680"/>
          <a:ext cx="2327400" cy="1133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49</xdr:row>
      <xdr:rowOff>0</xdr:rowOff>
    </xdr:from>
    <xdr:to>
      <xdr:col>24</xdr:col>
      <xdr:colOff>2131920</xdr:colOff>
      <xdr:row>55</xdr:row>
      <xdr:rowOff>66240</xdr:rowOff>
    </xdr:to>
    <xdr:pic>
      <xdr:nvPicPr>
        <xdr:cNvPr id="7" name="Grafik 2" descr=""/>
        <xdr:cNvPicPr/>
      </xdr:nvPicPr>
      <xdr:blipFill>
        <a:blip r:embed="rId3"/>
        <a:stretch/>
      </xdr:blipFill>
      <xdr:spPr>
        <a:xfrm>
          <a:off x="21909240" y="8943840"/>
          <a:ext cx="2131920" cy="1152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59</xdr:row>
      <xdr:rowOff>0</xdr:rowOff>
    </xdr:from>
    <xdr:to>
      <xdr:col>24</xdr:col>
      <xdr:colOff>2131920</xdr:colOff>
      <xdr:row>65</xdr:row>
      <xdr:rowOff>66240</xdr:rowOff>
    </xdr:to>
    <xdr:pic>
      <xdr:nvPicPr>
        <xdr:cNvPr id="8" name="Grafik 3" descr=""/>
        <xdr:cNvPicPr/>
      </xdr:nvPicPr>
      <xdr:blipFill>
        <a:blip r:embed="rId4"/>
        <a:stretch/>
      </xdr:blipFill>
      <xdr:spPr>
        <a:xfrm>
          <a:off x="21909240" y="10753560"/>
          <a:ext cx="2131920" cy="1152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38</xdr:row>
      <xdr:rowOff>76320</xdr:rowOff>
    </xdr:from>
    <xdr:to>
      <xdr:col>10</xdr:col>
      <xdr:colOff>339120</xdr:colOff>
      <xdr:row>71</xdr:row>
      <xdr:rowOff>9360</xdr:rowOff>
    </xdr:to>
    <xdr:graphicFrame>
      <xdr:nvGraphicFramePr>
        <xdr:cNvPr id="9" name="Chart 1"/>
        <xdr:cNvGraphicFramePr/>
      </xdr:nvGraphicFramePr>
      <xdr:xfrm>
        <a:off x="851400" y="7000920"/>
        <a:ext cx="7693920" cy="594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0</xdr:colOff>
      <xdr:row>41</xdr:row>
      <xdr:rowOff>0</xdr:rowOff>
    </xdr:from>
    <xdr:to>
      <xdr:col>24</xdr:col>
      <xdr:colOff>2597400</xdr:colOff>
      <xdr:row>46</xdr:row>
      <xdr:rowOff>180720</xdr:rowOff>
    </xdr:to>
    <xdr:pic>
      <xdr:nvPicPr>
        <xdr:cNvPr id="10" name="Grafik 5" descr=""/>
        <xdr:cNvPicPr/>
      </xdr:nvPicPr>
      <xdr:blipFill>
        <a:blip r:embed="rId2"/>
        <a:stretch/>
      </xdr:blipFill>
      <xdr:spPr>
        <a:xfrm>
          <a:off x="21909240" y="7467480"/>
          <a:ext cx="2597400" cy="1123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51</xdr:row>
      <xdr:rowOff>0</xdr:rowOff>
    </xdr:from>
    <xdr:to>
      <xdr:col>24</xdr:col>
      <xdr:colOff>2597400</xdr:colOff>
      <xdr:row>57</xdr:row>
      <xdr:rowOff>57240</xdr:rowOff>
    </xdr:to>
    <xdr:pic>
      <xdr:nvPicPr>
        <xdr:cNvPr id="11" name="Grafik 6" descr=""/>
        <xdr:cNvPicPr/>
      </xdr:nvPicPr>
      <xdr:blipFill>
        <a:blip r:embed="rId3"/>
        <a:stretch/>
      </xdr:blipFill>
      <xdr:spPr>
        <a:xfrm>
          <a:off x="21909240" y="9315360"/>
          <a:ext cx="2597400" cy="114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61</xdr:row>
      <xdr:rowOff>0</xdr:rowOff>
    </xdr:from>
    <xdr:to>
      <xdr:col>24</xdr:col>
      <xdr:colOff>2597400</xdr:colOff>
      <xdr:row>67</xdr:row>
      <xdr:rowOff>57240</xdr:rowOff>
    </xdr:to>
    <xdr:pic>
      <xdr:nvPicPr>
        <xdr:cNvPr id="12" name="Grafik 7" descr=""/>
        <xdr:cNvPicPr/>
      </xdr:nvPicPr>
      <xdr:blipFill>
        <a:blip r:embed="rId4"/>
        <a:stretch/>
      </xdr:blipFill>
      <xdr:spPr>
        <a:xfrm>
          <a:off x="21909240" y="11125080"/>
          <a:ext cx="2597400" cy="114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71</xdr:row>
      <xdr:rowOff>0</xdr:rowOff>
    </xdr:from>
    <xdr:to>
      <xdr:col>24</xdr:col>
      <xdr:colOff>2597400</xdr:colOff>
      <xdr:row>77</xdr:row>
      <xdr:rowOff>57240</xdr:rowOff>
    </xdr:to>
    <xdr:pic>
      <xdr:nvPicPr>
        <xdr:cNvPr id="13" name="Grafik 8" descr=""/>
        <xdr:cNvPicPr/>
      </xdr:nvPicPr>
      <xdr:blipFill>
        <a:blip r:embed="rId5"/>
        <a:stretch/>
      </xdr:blipFill>
      <xdr:spPr>
        <a:xfrm>
          <a:off x="21909240" y="12934800"/>
          <a:ext cx="2597400" cy="1143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40</xdr:row>
      <xdr:rowOff>76320</xdr:rowOff>
    </xdr:from>
    <xdr:to>
      <xdr:col>10</xdr:col>
      <xdr:colOff>339120</xdr:colOff>
      <xdr:row>73</xdr:row>
      <xdr:rowOff>9000</xdr:rowOff>
    </xdr:to>
    <xdr:graphicFrame>
      <xdr:nvGraphicFramePr>
        <xdr:cNvPr id="14" name="Chart 1"/>
        <xdr:cNvGraphicFramePr/>
      </xdr:nvGraphicFramePr>
      <xdr:xfrm>
        <a:off x="851400" y="7363080"/>
        <a:ext cx="7693920" cy="594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0</xdr:colOff>
      <xdr:row>43</xdr:row>
      <xdr:rowOff>0</xdr:rowOff>
    </xdr:from>
    <xdr:to>
      <xdr:col>24</xdr:col>
      <xdr:colOff>2131920</xdr:colOff>
      <xdr:row>49</xdr:row>
      <xdr:rowOff>9000</xdr:rowOff>
    </xdr:to>
    <xdr:pic>
      <xdr:nvPicPr>
        <xdr:cNvPr id="15" name="Grafik 20" descr=""/>
        <xdr:cNvPicPr/>
      </xdr:nvPicPr>
      <xdr:blipFill>
        <a:blip r:embed="rId2"/>
        <a:stretch/>
      </xdr:blipFill>
      <xdr:spPr>
        <a:xfrm>
          <a:off x="21909240" y="7829640"/>
          <a:ext cx="2131920" cy="1132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53</xdr:row>
      <xdr:rowOff>0</xdr:rowOff>
    </xdr:from>
    <xdr:to>
      <xdr:col>24</xdr:col>
      <xdr:colOff>2131920</xdr:colOff>
      <xdr:row>59</xdr:row>
      <xdr:rowOff>66600</xdr:rowOff>
    </xdr:to>
    <xdr:pic>
      <xdr:nvPicPr>
        <xdr:cNvPr id="16" name="Grafik 19" descr=""/>
        <xdr:cNvPicPr/>
      </xdr:nvPicPr>
      <xdr:blipFill>
        <a:blip r:embed="rId3"/>
        <a:stretch/>
      </xdr:blipFill>
      <xdr:spPr>
        <a:xfrm>
          <a:off x="21909240" y="9677520"/>
          <a:ext cx="2131920" cy="1152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63</xdr:row>
      <xdr:rowOff>0</xdr:rowOff>
    </xdr:from>
    <xdr:to>
      <xdr:col>24</xdr:col>
      <xdr:colOff>2131920</xdr:colOff>
      <xdr:row>69</xdr:row>
      <xdr:rowOff>66600</xdr:rowOff>
    </xdr:to>
    <xdr:pic>
      <xdr:nvPicPr>
        <xdr:cNvPr id="17" name="Grafik 18" descr=""/>
        <xdr:cNvPicPr/>
      </xdr:nvPicPr>
      <xdr:blipFill>
        <a:blip r:embed="rId4"/>
        <a:stretch/>
      </xdr:blipFill>
      <xdr:spPr>
        <a:xfrm>
          <a:off x="21909240" y="11487240"/>
          <a:ext cx="2131920" cy="1152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73</xdr:row>
      <xdr:rowOff>0</xdr:rowOff>
    </xdr:from>
    <xdr:to>
      <xdr:col>24</xdr:col>
      <xdr:colOff>2131920</xdr:colOff>
      <xdr:row>79</xdr:row>
      <xdr:rowOff>66600</xdr:rowOff>
    </xdr:to>
    <xdr:pic>
      <xdr:nvPicPr>
        <xdr:cNvPr id="18" name="Grafik 17" descr=""/>
        <xdr:cNvPicPr/>
      </xdr:nvPicPr>
      <xdr:blipFill>
        <a:blip r:embed="rId5"/>
        <a:stretch/>
      </xdr:blipFill>
      <xdr:spPr>
        <a:xfrm>
          <a:off x="21909240" y="13296960"/>
          <a:ext cx="2131920" cy="1152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47</xdr:row>
      <xdr:rowOff>76320</xdr:rowOff>
    </xdr:from>
    <xdr:to>
      <xdr:col>10</xdr:col>
      <xdr:colOff>339120</xdr:colOff>
      <xdr:row>80</xdr:row>
      <xdr:rowOff>9000</xdr:rowOff>
    </xdr:to>
    <xdr:graphicFrame>
      <xdr:nvGraphicFramePr>
        <xdr:cNvPr id="19" name="Chart 1"/>
        <xdr:cNvGraphicFramePr/>
      </xdr:nvGraphicFramePr>
      <xdr:xfrm>
        <a:off x="851400" y="8629920"/>
        <a:ext cx="7693920" cy="594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0</xdr:colOff>
      <xdr:row>50</xdr:row>
      <xdr:rowOff>0</xdr:rowOff>
    </xdr:from>
    <xdr:to>
      <xdr:col>24</xdr:col>
      <xdr:colOff>2131920</xdr:colOff>
      <xdr:row>56</xdr:row>
      <xdr:rowOff>9000</xdr:rowOff>
    </xdr:to>
    <xdr:pic>
      <xdr:nvPicPr>
        <xdr:cNvPr id="20" name="Grafik 1" descr=""/>
        <xdr:cNvPicPr/>
      </xdr:nvPicPr>
      <xdr:blipFill>
        <a:blip r:embed="rId2"/>
        <a:stretch/>
      </xdr:blipFill>
      <xdr:spPr>
        <a:xfrm>
          <a:off x="21909240" y="9096480"/>
          <a:ext cx="2131920" cy="1132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60</xdr:row>
      <xdr:rowOff>0</xdr:rowOff>
    </xdr:from>
    <xdr:to>
      <xdr:col>24</xdr:col>
      <xdr:colOff>2131920</xdr:colOff>
      <xdr:row>66</xdr:row>
      <xdr:rowOff>66240</xdr:rowOff>
    </xdr:to>
    <xdr:pic>
      <xdr:nvPicPr>
        <xdr:cNvPr id="21" name="Grafik 2" descr=""/>
        <xdr:cNvPicPr/>
      </xdr:nvPicPr>
      <xdr:blipFill>
        <a:blip r:embed="rId3"/>
        <a:stretch/>
      </xdr:blipFill>
      <xdr:spPr>
        <a:xfrm>
          <a:off x="21909240" y="10944360"/>
          <a:ext cx="2131920" cy="115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70</xdr:row>
      <xdr:rowOff>0</xdr:rowOff>
    </xdr:from>
    <xdr:to>
      <xdr:col>24</xdr:col>
      <xdr:colOff>2131920</xdr:colOff>
      <xdr:row>76</xdr:row>
      <xdr:rowOff>66600</xdr:rowOff>
    </xdr:to>
    <xdr:pic>
      <xdr:nvPicPr>
        <xdr:cNvPr id="22" name="Grafik 3" descr=""/>
        <xdr:cNvPicPr/>
      </xdr:nvPicPr>
      <xdr:blipFill>
        <a:blip r:embed="rId4"/>
        <a:stretch/>
      </xdr:blipFill>
      <xdr:spPr>
        <a:xfrm>
          <a:off x="21909240" y="12754080"/>
          <a:ext cx="2131920" cy="1152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80</xdr:row>
      <xdr:rowOff>0</xdr:rowOff>
    </xdr:from>
    <xdr:to>
      <xdr:col>24</xdr:col>
      <xdr:colOff>2131920</xdr:colOff>
      <xdr:row>86</xdr:row>
      <xdr:rowOff>66600</xdr:rowOff>
    </xdr:to>
    <xdr:pic>
      <xdr:nvPicPr>
        <xdr:cNvPr id="23" name="Grafik 4" descr=""/>
        <xdr:cNvPicPr/>
      </xdr:nvPicPr>
      <xdr:blipFill>
        <a:blip r:embed="rId5"/>
        <a:stretch/>
      </xdr:blipFill>
      <xdr:spPr>
        <a:xfrm>
          <a:off x="21909240" y="14563800"/>
          <a:ext cx="2131920" cy="1152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34</xdr:row>
      <xdr:rowOff>76320</xdr:rowOff>
    </xdr:from>
    <xdr:to>
      <xdr:col>10</xdr:col>
      <xdr:colOff>339120</xdr:colOff>
      <xdr:row>67</xdr:row>
      <xdr:rowOff>9000</xdr:rowOff>
    </xdr:to>
    <xdr:graphicFrame>
      <xdr:nvGraphicFramePr>
        <xdr:cNvPr id="24" name="Chart 1"/>
        <xdr:cNvGraphicFramePr/>
      </xdr:nvGraphicFramePr>
      <xdr:xfrm>
        <a:off x="851400" y="6276960"/>
        <a:ext cx="7693920" cy="594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0</xdr:colOff>
      <xdr:row>37</xdr:row>
      <xdr:rowOff>0</xdr:rowOff>
    </xdr:from>
    <xdr:to>
      <xdr:col>24</xdr:col>
      <xdr:colOff>2131920</xdr:colOff>
      <xdr:row>43</xdr:row>
      <xdr:rowOff>9000</xdr:rowOff>
    </xdr:to>
    <xdr:pic>
      <xdr:nvPicPr>
        <xdr:cNvPr id="25" name="Grafik 12" descr=""/>
        <xdr:cNvPicPr/>
      </xdr:nvPicPr>
      <xdr:blipFill>
        <a:blip r:embed="rId2"/>
        <a:stretch/>
      </xdr:blipFill>
      <xdr:spPr>
        <a:xfrm>
          <a:off x="21909240" y="6743880"/>
          <a:ext cx="2131920" cy="1132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47</xdr:row>
      <xdr:rowOff>0</xdr:rowOff>
    </xdr:from>
    <xdr:to>
      <xdr:col>24</xdr:col>
      <xdr:colOff>2131920</xdr:colOff>
      <xdr:row>53</xdr:row>
      <xdr:rowOff>66240</xdr:rowOff>
    </xdr:to>
    <xdr:pic>
      <xdr:nvPicPr>
        <xdr:cNvPr id="26" name="Grafik 11" descr=""/>
        <xdr:cNvPicPr/>
      </xdr:nvPicPr>
      <xdr:blipFill>
        <a:blip r:embed="rId3"/>
        <a:stretch/>
      </xdr:blipFill>
      <xdr:spPr>
        <a:xfrm>
          <a:off x="21909240" y="8591400"/>
          <a:ext cx="2131920" cy="1152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57</xdr:row>
      <xdr:rowOff>0</xdr:rowOff>
    </xdr:from>
    <xdr:to>
      <xdr:col>24</xdr:col>
      <xdr:colOff>2131920</xdr:colOff>
      <xdr:row>63</xdr:row>
      <xdr:rowOff>66240</xdr:rowOff>
    </xdr:to>
    <xdr:pic>
      <xdr:nvPicPr>
        <xdr:cNvPr id="27" name="Grafik 15" descr=""/>
        <xdr:cNvPicPr/>
      </xdr:nvPicPr>
      <xdr:blipFill>
        <a:blip r:embed="rId4"/>
        <a:stretch/>
      </xdr:blipFill>
      <xdr:spPr>
        <a:xfrm>
          <a:off x="21909240" y="10401480"/>
          <a:ext cx="2131920" cy="115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67</xdr:row>
      <xdr:rowOff>0</xdr:rowOff>
    </xdr:from>
    <xdr:to>
      <xdr:col>24</xdr:col>
      <xdr:colOff>2131920</xdr:colOff>
      <xdr:row>73</xdr:row>
      <xdr:rowOff>66240</xdr:rowOff>
    </xdr:to>
    <xdr:pic>
      <xdr:nvPicPr>
        <xdr:cNvPr id="28" name="Grafik 16" descr=""/>
        <xdr:cNvPicPr/>
      </xdr:nvPicPr>
      <xdr:blipFill>
        <a:blip r:embed="rId5"/>
        <a:stretch/>
      </xdr:blipFill>
      <xdr:spPr>
        <a:xfrm>
          <a:off x="21909240" y="12211200"/>
          <a:ext cx="2131920" cy="11520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R64"/>
  <sheetViews>
    <sheetView showFormulas="false" showGridLines="true" showRowColHeaders="true" showZeros="true" rightToLeft="false" tabSelected="false" showOutlineSymbols="true" defaultGridColor="true" view="normal" topLeftCell="I1" colorId="64" zoomScale="70" zoomScaleNormal="70" zoomScalePageLayoutView="100" workbookViewId="0">
      <selection pane="topLeft" activeCell="X42" activeCellId="0" sqref="X42"/>
    </sheetView>
  </sheetViews>
  <sheetFormatPr defaultColWidth="10.9921875" defaultRowHeight="14.25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1" width="17.99"/>
    <col collapsed="false" customWidth="false" hidden="false" outlineLevel="0" max="3" min="3" style="1" width="10.99"/>
    <col collapsed="false" customWidth="false" hidden="true" outlineLevel="0" max="4" min="4" style="1" width="10.99"/>
    <col collapsed="false" customWidth="false" hidden="false" outlineLevel="0" max="13" min="5" style="1" width="10.99"/>
    <col collapsed="false" customWidth="true" hidden="false" outlineLevel="0" max="14" min="14" style="1" width="33.99"/>
    <col collapsed="false" customWidth="false" hidden="false" outlineLevel="0" max="24" min="15" style="1" width="10.99"/>
    <col collapsed="false" customWidth="true" hidden="false" outlineLevel="0" max="25" min="25" style="2" width="33.99"/>
    <col collapsed="false" customWidth="false" hidden="false" outlineLevel="0" max="34" min="26" style="1" width="10.99"/>
    <col collapsed="false" customWidth="false" hidden="false" outlineLevel="0" max="35" min="35" style="3" width="10.99"/>
    <col collapsed="false" customWidth="true" hidden="false" outlineLevel="0" max="36" min="36" style="3" width="33.37"/>
    <col collapsed="false" customWidth="false" hidden="false" outlineLevel="0" max="45" min="37" style="3" width="10.99"/>
    <col collapsed="false" customWidth="false" hidden="false" outlineLevel="0" max="257" min="46" style="1" width="10.99"/>
  </cols>
  <sheetData>
    <row r="1" customFormat="false" ht="14.25" hidden="false" customHeight="false" outlineLevel="0" collapsed="false">
      <c r="A1" s="3" t="s">
        <v>0</v>
      </c>
      <c r="B1" s="3"/>
      <c r="C1" s="3"/>
      <c r="D1" s="3"/>
      <c r="E1" s="3"/>
      <c r="F1" s="3"/>
    </row>
    <row r="3" customFormat="false" ht="18" hidden="false" customHeight="false" outlineLevel="0" collapsed="false">
      <c r="A3" s="4" t="s">
        <v>1</v>
      </c>
      <c r="B3" s="4" t="s">
        <v>2</v>
      </c>
      <c r="C3" s="4" t="s">
        <v>3</v>
      </c>
      <c r="D3" s="5" t="s">
        <v>4</v>
      </c>
      <c r="E3" s="5" t="s">
        <v>4</v>
      </c>
      <c r="F3" s="4" t="s">
        <v>5</v>
      </c>
      <c r="G3" s="5" t="s">
        <v>6</v>
      </c>
      <c r="H3" s="4" t="s">
        <v>7</v>
      </c>
      <c r="I3" s="5" t="s">
        <v>8</v>
      </c>
      <c r="J3" s="4" t="s">
        <v>9</v>
      </c>
      <c r="K3" s="4" t="s">
        <v>10</v>
      </c>
      <c r="L3" s="4"/>
      <c r="M3" s="4" t="s">
        <v>1</v>
      </c>
      <c r="N3" s="4" t="s">
        <v>2</v>
      </c>
      <c r="O3" s="4" t="s">
        <v>3</v>
      </c>
      <c r="P3" s="5" t="s">
        <v>4</v>
      </c>
      <c r="Q3" s="4" t="s">
        <v>5</v>
      </c>
      <c r="R3" s="5" t="s">
        <v>6</v>
      </c>
      <c r="S3" s="4" t="s">
        <v>7</v>
      </c>
      <c r="T3" s="5" t="s">
        <v>8</v>
      </c>
      <c r="U3" s="4" t="s">
        <v>9</v>
      </c>
      <c r="V3" s="4" t="s">
        <v>10</v>
      </c>
      <c r="W3" s="4"/>
      <c r="X3" s="6" t="s">
        <v>1</v>
      </c>
      <c r="Y3" s="4" t="s">
        <v>2</v>
      </c>
      <c r="Z3" s="4" t="s">
        <v>3</v>
      </c>
      <c r="AA3" s="5" t="s">
        <v>4</v>
      </c>
      <c r="AB3" s="4" t="s">
        <v>5</v>
      </c>
      <c r="AC3" s="5" t="s">
        <v>6</v>
      </c>
      <c r="AD3" s="4" t="s">
        <v>7</v>
      </c>
      <c r="AE3" s="5" t="s">
        <v>8</v>
      </c>
      <c r="AF3" s="4" t="s">
        <v>9</v>
      </c>
      <c r="AG3" s="4" t="s">
        <v>10</v>
      </c>
      <c r="AH3" s="4"/>
      <c r="AI3" s="4" t="s">
        <v>1</v>
      </c>
      <c r="AJ3" s="4" t="s">
        <v>2</v>
      </c>
      <c r="AK3" s="4" t="s">
        <v>3</v>
      </c>
      <c r="AL3" s="4" t="s">
        <v>4</v>
      </c>
      <c r="AM3" s="4" t="s">
        <v>5</v>
      </c>
      <c r="AN3" s="4" t="s">
        <v>6</v>
      </c>
      <c r="AO3" s="4" t="s">
        <v>7</v>
      </c>
      <c r="AP3" s="4" t="s">
        <v>8</v>
      </c>
      <c r="AQ3" s="4" t="s">
        <v>9</v>
      </c>
      <c r="AR3" s="4" t="s">
        <v>10</v>
      </c>
    </row>
    <row r="4" customFormat="false" ht="14.25" hidden="false" customHeight="false" outlineLevel="0" collapsed="false">
      <c r="A4" s="7" t="n">
        <v>42681</v>
      </c>
      <c r="B4" s="8" t="s">
        <v>11</v>
      </c>
      <c r="C4" s="9" t="n">
        <v>2</v>
      </c>
      <c r="D4" s="10" t="n">
        <f aca="false">C4/J4</f>
        <v>0.037037037037037</v>
      </c>
      <c r="E4" s="10" t="n">
        <f aca="false">C4/J4</f>
        <v>0.037037037037037</v>
      </c>
      <c r="F4" s="9" t="n">
        <v>8</v>
      </c>
      <c r="G4" s="10" t="n">
        <f aca="false">F4/J4</f>
        <v>0.148148148148148</v>
      </c>
      <c r="H4" s="9" t="n">
        <v>44</v>
      </c>
      <c r="I4" s="10" t="n">
        <f aca="false">H4/J4</f>
        <v>0.814814814814815</v>
      </c>
      <c r="J4" s="11" t="n">
        <f aca="false">C4+F4+H4</f>
        <v>54</v>
      </c>
      <c r="K4" s="12" t="n">
        <f aca="false">(H4-F4)/(F4+H4)</f>
        <v>0.692307692307692</v>
      </c>
      <c r="L4" s="13"/>
      <c r="M4" s="14" t="n">
        <v>42681</v>
      </c>
      <c r="N4" s="15" t="s">
        <v>12</v>
      </c>
      <c r="O4" s="16" t="n">
        <v>1</v>
      </c>
      <c r="P4" s="17" t="n">
        <f aca="false">O4/U4</f>
        <v>0.0188679245283019</v>
      </c>
      <c r="Q4" s="16" t="n">
        <v>21</v>
      </c>
      <c r="R4" s="17" t="n">
        <f aca="false">Q4/U4</f>
        <v>0.39622641509434</v>
      </c>
      <c r="S4" s="16" t="n">
        <v>31</v>
      </c>
      <c r="T4" s="17" t="n">
        <f aca="false">S4/U4</f>
        <v>0.584905660377359</v>
      </c>
      <c r="U4" s="16" t="n">
        <f aca="false">O4+Q4+S4</f>
        <v>53</v>
      </c>
      <c r="V4" s="18" t="n">
        <f aca="false">(S4-Q4)/(Q4+S4)</f>
        <v>0.192307692307692</v>
      </c>
      <c r="W4" s="13"/>
      <c r="X4" s="19" t="n">
        <v>42681</v>
      </c>
      <c r="Y4" s="20" t="s">
        <v>13</v>
      </c>
      <c r="Z4" s="21" t="n">
        <v>1</v>
      </c>
      <c r="AA4" s="22" t="n">
        <f aca="false">Z4/AF4</f>
        <v>0.0192307692307692</v>
      </c>
      <c r="AB4" s="23" t="n">
        <v>12</v>
      </c>
      <c r="AC4" s="22" t="n">
        <f aca="false">AB4/AF4</f>
        <v>0.230769230769231</v>
      </c>
      <c r="AD4" s="23" t="n">
        <v>39</v>
      </c>
      <c r="AE4" s="22" t="n">
        <f aca="false">AD4/AF4</f>
        <v>0.75</v>
      </c>
      <c r="AF4" s="23" t="n">
        <f aca="false">Z4+AB4+AD4</f>
        <v>52</v>
      </c>
      <c r="AG4" s="24" t="n">
        <f aca="false">(AD4-AB4)/(AB4+AD4)</f>
        <v>0.529411764705882</v>
      </c>
      <c r="AH4" s="25"/>
      <c r="AI4" s="26" t="n">
        <v>42681</v>
      </c>
      <c r="AJ4" s="27" t="s">
        <v>14</v>
      </c>
      <c r="AK4" s="28" t="n">
        <v>5</v>
      </c>
      <c r="AL4" s="29" t="n">
        <f aca="false">AK4/AQ4</f>
        <v>0.1</v>
      </c>
      <c r="AM4" s="30" t="n">
        <v>13</v>
      </c>
      <c r="AN4" s="29" t="n">
        <f aca="false">AM4/AQ4</f>
        <v>0.26</v>
      </c>
      <c r="AO4" s="30" t="n">
        <v>32</v>
      </c>
      <c r="AP4" s="29" t="n">
        <f aca="false">AO4/AQ4</f>
        <v>0.64</v>
      </c>
      <c r="AQ4" s="30" t="n">
        <f aca="false">AK4+AM4+AO4</f>
        <v>50</v>
      </c>
      <c r="AR4" s="31" t="n">
        <f aca="false">(AO4-AM4)/(AM4+AO4)</f>
        <v>0.422222222222222</v>
      </c>
    </row>
    <row r="5" customFormat="false" ht="14.25" hidden="false" customHeight="false" outlineLevel="0" collapsed="false">
      <c r="A5" s="7" t="n">
        <v>42681</v>
      </c>
      <c r="B5" s="8" t="s">
        <v>11</v>
      </c>
      <c r="C5" s="9" t="n">
        <v>1</v>
      </c>
      <c r="D5" s="10" t="n">
        <f aca="false">C5/J5</f>
        <v>0.0181818181818182</v>
      </c>
      <c r="E5" s="10" t="n">
        <f aca="false">C5/J5</f>
        <v>0.0181818181818182</v>
      </c>
      <c r="F5" s="9" t="n">
        <v>21</v>
      </c>
      <c r="G5" s="10" t="n">
        <f aca="false">F5/J5</f>
        <v>0.381818181818182</v>
      </c>
      <c r="H5" s="9" t="n">
        <v>33</v>
      </c>
      <c r="I5" s="10" t="n">
        <f aca="false">H5/J5</f>
        <v>0.6</v>
      </c>
      <c r="J5" s="11" t="n">
        <f aca="false">C5+F5+H5</f>
        <v>55</v>
      </c>
      <c r="K5" s="12" t="n">
        <f aca="false">(H5-F5)/(F5+H5)</f>
        <v>0.222222222222222</v>
      </c>
      <c r="L5" s="13"/>
      <c r="M5" s="14" t="n">
        <v>42681</v>
      </c>
      <c r="N5" s="15" t="s">
        <v>12</v>
      </c>
      <c r="O5" s="16" t="n">
        <v>0</v>
      </c>
      <c r="P5" s="17" t="n">
        <f aca="false">O5/U5</f>
        <v>0</v>
      </c>
      <c r="Q5" s="16" t="n">
        <v>14</v>
      </c>
      <c r="R5" s="17" t="n">
        <f aca="false">Q5/U5</f>
        <v>0.269230769230769</v>
      </c>
      <c r="S5" s="16" t="n">
        <v>38</v>
      </c>
      <c r="T5" s="17" t="n">
        <f aca="false">S5/U5</f>
        <v>0.730769230769231</v>
      </c>
      <c r="U5" s="16" t="n">
        <f aca="false">O5+Q5+S5</f>
        <v>52</v>
      </c>
      <c r="V5" s="18" t="n">
        <f aca="false">(S5-Q5)/(Q5+S5)</f>
        <v>0.461538461538462</v>
      </c>
      <c r="W5" s="13"/>
      <c r="X5" s="19" t="n">
        <v>42681</v>
      </c>
      <c r="Y5" s="20" t="s">
        <v>13</v>
      </c>
      <c r="Z5" s="21" t="n">
        <v>4</v>
      </c>
      <c r="AA5" s="22" t="n">
        <f aca="false">Z5/AF5</f>
        <v>0.0727272727272727</v>
      </c>
      <c r="AB5" s="23" t="n">
        <v>6</v>
      </c>
      <c r="AC5" s="22" t="n">
        <f aca="false">AB5/AF5</f>
        <v>0.109090909090909</v>
      </c>
      <c r="AD5" s="23" t="n">
        <v>45</v>
      </c>
      <c r="AE5" s="22" t="n">
        <f aca="false">AD5/AF5</f>
        <v>0.818181818181818</v>
      </c>
      <c r="AF5" s="23" t="n">
        <f aca="false">Z5+AB5+AD5</f>
        <v>55</v>
      </c>
      <c r="AG5" s="24" t="n">
        <f aca="false">(AD5-AB5)/(AB5+AD5)</f>
        <v>0.764705882352941</v>
      </c>
      <c r="AH5" s="25"/>
      <c r="AI5" s="26" t="n">
        <v>42682</v>
      </c>
      <c r="AJ5" s="27" t="s">
        <v>14</v>
      </c>
      <c r="AK5" s="28" t="n">
        <v>4</v>
      </c>
      <c r="AL5" s="29" t="n">
        <f aca="false">AK5/AQ5</f>
        <v>0.0727272727272727</v>
      </c>
      <c r="AM5" s="30" t="n">
        <v>23</v>
      </c>
      <c r="AN5" s="29" t="n">
        <f aca="false">AM5/AQ5</f>
        <v>0.418181818181818</v>
      </c>
      <c r="AO5" s="30" t="n">
        <v>28</v>
      </c>
      <c r="AP5" s="29" t="n">
        <f aca="false">AO5/AQ5</f>
        <v>0.509090909090909</v>
      </c>
      <c r="AQ5" s="30" t="n">
        <f aca="false">AK5+AM5+AO5</f>
        <v>55</v>
      </c>
      <c r="AR5" s="31" t="n">
        <f aca="false">(AO5-AM5)/(AM5+AO5)</f>
        <v>0.0980392156862745</v>
      </c>
    </row>
    <row r="6" customFormat="false" ht="14.25" hidden="false" customHeight="false" outlineLevel="0" collapsed="false">
      <c r="A6" s="7" t="n">
        <v>42681</v>
      </c>
      <c r="B6" s="8" t="s">
        <v>11</v>
      </c>
      <c r="C6" s="9" t="n">
        <v>1</v>
      </c>
      <c r="D6" s="10" t="n">
        <f aca="false">C6/J6</f>
        <v>0.0185185185185185</v>
      </c>
      <c r="E6" s="10" t="n">
        <f aca="false">C6/J6</f>
        <v>0.0185185185185185</v>
      </c>
      <c r="F6" s="9" t="n">
        <v>24</v>
      </c>
      <c r="G6" s="10" t="n">
        <f aca="false">F6/J6</f>
        <v>0.444444444444444</v>
      </c>
      <c r="H6" s="9" t="n">
        <v>29</v>
      </c>
      <c r="I6" s="10" t="n">
        <f aca="false">H6/J6</f>
        <v>0.537037037037037</v>
      </c>
      <c r="J6" s="11" t="n">
        <f aca="false">C6+F6+H6</f>
        <v>54</v>
      </c>
      <c r="K6" s="12" t="n">
        <f aca="false">(H6-F6)/(F6+H6)</f>
        <v>0.0943396226415094</v>
      </c>
      <c r="L6" s="13"/>
      <c r="M6" s="14" t="n">
        <v>42681</v>
      </c>
      <c r="N6" s="15" t="s">
        <v>12</v>
      </c>
      <c r="O6" s="32" t="n">
        <v>1</v>
      </c>
      <c r="P6" s="17" t="n">
        <f aca="false">O6/U6</f>
        <v>0.0181818181818182</v>
      </c>
      <c r="Q6" s="16" t="n">
        <v>7</v>
      </c>
      <c r="R6" s="17" t="n">
        <f aca="false">Q6/U6</f>
        <v>0.127272727272727</v>
      </c>
      <c r="S6" s="16" t="n">
        <v>47</v>
      </c>
      <c r="T6" s="17" t="n">
        <f aca="false">S6/U6</f>
        <v>0.854545454545455</v>
      </c>
      <c r="U6" s="16" t="n">
        <f aca="false">O6+Q6+S6</f>
        <v>55</v>
      </c>
      <c r="V6" s="18" t="n">
        <f aca="false">(S6-Q6)/(Q6+S6)</f>
        <v>0.740740740740741</v>
      </c>
      <c r="W6" s="13"/>
      <c r="X6" s="19" t="n">
        <v>42681</v>
      </c>
      <c r="Y6" s="20" t="s">
        <v>13</v>
      </c>
      <c r="Z6" s="21" t="n">
        <v>5</v>
      </c>
      <c r="AA6" s="22" t="n">
        <f aca="false">Z6/AF6</f>
        <v>0.0943396226415094</v>
      </c>
      <c r="AB6" s="23" t="n">
        <v>28</v>
      </c>
      <c r="AC6" s="22" t="n">
        <f aca="false">AB6/AF6</f>
        <v>0.528301886792453</v>
      </c>
      <c r="AD6" s="23" t="n">
        <v>20</v>
      </c>
      <c r="AE6" s="22" t="n">
        <f aca="false">AD6/AF6</f>
        <v>0.377358490566038</v>
      </c>
      <c r="AF6" s="23" t="n">
        <f aca="false">Z6+AB6+AD6</f>
        <v>53</v>
      </c>
      <c r="AG6" s="24" t="n">
        <f aca="false">(AD6-AB6)/(AB6+AD6)</f>
        <v>-0.166666666666667</v>
      </c>
      <c r="AH6" s="25"/>
      <c r="AI6" s="26" t="n">
        <v>42682</v>
      </c>
      <c r="AJ6" s="27" t="s">
        <v>14</v>
      </c>
      <c r="AK6" s="33" t="n">
        <v>4</v>
      </c>
      <c r="AL6" s="29" t="n">
        <f aca="false">AK6/AQ6</f>
        <v>0.0769230769230769</v>
      </c>
      <c r="AM6" s="34" t="n">
        <v>10</v>
      </c>
      <c r="AN6" s="29" t="n">
        <f aca="false">AM6/AQ6</f>
        <v>0.192307692307692</v>
      </c>
      <c r="AO6" s="34" t="n">
        <v>38</v>
      </c>
      <c r="AP6" s="29" t="n">
        <f aca="false">AO6/AQ6</f>
        <v>0.730769230769231</v>
      </c>
      <c r="AQ6" s="30" t="n">
        <f aca="false">AK6+AM6+AO6</f>
        <v>52</v>
      </c>
      <c r="AR6" s="31" t="n">
        <f aca="false">(AO6-AM6)/(AM6+AO6)</f>
        <v>0.583333333333333</v>
      </c>
    </row>
    <row r="7" customFormat="false" ht="14.25" hidden="false" customHeight="false" outlineLevel="0" collapsed="false">
      <c r="A7" s="7" t="n">
        <v>42681</v>
      </c>
      <c r="B7" s="8" t="s">
        <v>11</v>
      </c>
      <c r="C7" s="9" t="n">
        <v>4</v>
      </c>
      <c r="D7" s="10" t="n">
        <f aca="false">C7/J7</f>
        <v>0.0740740740740741</v>
      </c>
      <c r="E7" s="10" t="n">
        <f aca="false">C7/J7</f>
        <v>0.0740740740740741</v>
      </c>
      <c r="F7" s="9" t="n">
        <v>27</v>
      </c>
      <c r="G7" s="10" t="n">
        <f aca="false">F7/J7</f>
        <v>0.5</v>
      </c>
      <c r="H7" s="9" t="n">
        <v>23</v>
      </c>
      <c r="I7" s="10" t="n">
        <f aca="false">H7/J7</f>
        <v>0.425925925925926</v>
      </c>
      <c r="J7" s="11" t="n">
        <f aca="false">C7+F7+H7</f>
        <v>54</v>
      </c>
      <c r="K7" s="12" t="n">
        <f aca="false">(H7-F7)/(F7+H7)</f>
        <v>-0.08</v>
      </c>
      <c r="L7" s="13"/>
      <c r="M7" s="14" t="n">
        <v>42681</v>
      </c>
      <c r="N7" s="15" t="s">
        <v>12</v>
      </c>
      <c r="O7" s="32" t="n">
        <v>0</v>
      </c>
      <c r="P7" s="17" t="n">
        <f aca="false">O7/U7</f>
        <v>0</v>
      </c>
      <c r="Q7" s="16" t="n">
        <v>2</v>
      </c>
      <c r="R7" s="17" t="n">
        <f aca="false">Q7/U7</f>
        <v>0.037037037037037</v>
      </c>
      <c r="S7" s="16" t="n">
        <v>52</v>
      </c>
      <c r="T7" s="17" t="n">
        <f aca="false">S7/U7</f>
        <v>0.962962962962963</v>
      </c>
      <c r="U7" s="16" t="n">
        <f aca="false">O7+Q7+S7</f>
        <v>54</v>
      </c>
      <c r="V7" s="18" t="n">
        <f aca="false">(S7-Q7)/(Q7+S7)</f>
        <v>0.925925925925926</v>
      </c>
      <c r="W7" s="13"/>
      <c r="X7" s="19" t="n">
        <v>42682</v>
      </c>
      <c r="Y7" s="20" t="s">
        <v>13</v>
      </c>
      <c r="Z7" s="21" t="n">
        <v>2</v>
      </c>
      <c r="AA7" s="22" t="n">
        <f aca="false">Z7/AF7</f>
        <v>0.0344827586206897</v>
      </c>
      <c r="AB7" s="23" t="n">
        <v>11</v>
      </c>
      <c r="AC7" s="22" t="n">
        <f aca="false">AB7/AF7</f>
        <v>0.189655172413793</v>
      </c>
      <c r="AD7" s="23" t="n">
        <v>45</v>
      </c>
      <c r="AE7" s="22" t="n">
        <f aca="false">AD7/AF7</f>
        <v>0.775862068965517</v>
      </c>
      <c r="AF7" s="23" t="n">
        <f aca="false">Z7+AB7+AD7</f>
        <v>58</v>
      </c>
      <c r="AG7" s="24" t="n">
        <f aca="false">(AD7-AB7)/(AB7+AD7)</f>
        <v>0.607142857142857</v>
      </c>
      <c r="AH7" s="25"/>
      <c r="AI7" s="26" t="n">
        <v>42684</v>
      </c>
      <c r="AJ7" s="27" t="s">
        <v>14</v>
      </c>
      <c r="AK7" s="33" t="n">
        <v>5</v>
      </c>
      <c r="AL7" s="29" t="n">
        <f aca="false">AK7/AQ7</f>
        <v>0.0980392156862745</v>
      </c>
      <c r="AM7" s="34" t="n">
        <v>1</v>
      </c>
      <c r="AN7" s="29" t="n">
        <f aca="false">AM7/AQ7</f>
        <v>0.0196078431372549</v>
      </c>
      <c r="AO7" s="34" t="n">
        <v>45</v>
      </c>
      <c r="AP7" s="29" t="n">
        <f aca="false">AO7/AQ7</f>
        <v>0.882352941176471</v>
      </c>
      <c r="AQ7" s="30" t="n">
        <f aca="false">AK7+AM7+AO7</f>
        <v>51</v>
      </c>
      <c r="AR7" s="31" t="n">
        <f aca="false">(AO7-AM7)/(AM7+AO7)</f>
        <v>0.956521739130435</v>
      </c>
    </row>
    <row r="8" customFormat="false" ht="14.25" hidden="false" customHeight="false" outlineLevel="0" collapsed="false">
      <c r="A8" s="7" t="n">
        <v>42681</v>
      </c>
      <c r="B8" s="8" t="s">
        <v>11</v>
      </c>
      <c r="C8" s="9" t="n">
        <v>0</v>
      </c>
      <c r="D8" s="10" t="n">
        <f aca="false">C8/J8</f>
        <v>0</v>
      </c>
      <c r="E8" s="10" t="n">
        <f aca="false">C8/J8</f>
        <v>0</v>
      </c>
      <c r="F8" s="9" t="n">
        <v>21</v>
      </c>
      <c r="G8" s="10" t="n">
        <f aca="false">F8/J8</f>
        <v>0.39622641509434</v>
      </c>
      <c r="H8" s="9" t="n">
        <v>32</v>
      </c>
      <c r="I8" s="10" t="n">
        <f aca="false">H8/J8</f>
        <v>0.60377358490566</v>
      </c>
      <c r="J8" s="11" t="n">
        <f aca="false">C8+F8+H8</f>
        <v>53</v>
      </c>
      <c r="K8" s="12" t="n">
        <f aca="false">(H8-F8)/(F8+H8)</f>
        <v>0.207547169811321</v>
      </c>
      <c r="L8" s="13"/>
      <c r="M8" s="14" t="n">
        <v>42682</v>
      </c>
      <c r="N8" s="15" t="s">
        <v>12</v>
      </c>
      <c r="O8" s="35" t="n">
        <v>3</v>
      </c>
      <c r="P8" s="17" t="n">
        <f aca="false">O8/U8</f>
        <v>0.0588235294117647</v>
      </c>
      <c r="Q8" s="35" t="n">
        <v>8</v>
      </c>
      <c r="R8" s="17" t="n">
        <f aca="false">Q8/U8</f>
        <v>0.156862745098039</v>
      </c>
      <c r="S8" s="35" t="n">
        <v>40</v>
      </c>
      <c r="T8" s="17" t="n">
        <f aca="false">S8/U8</f>
        <v>0.784313725490196</v>
      </c>
      <c r="U8" s="16" t="n">
        <f aca="false">O8+Q8+S8</f>
        <v>51</v>
      </c>
      <c r="V8" s="18" t="n">
        <f aca="false">(S8-Q8)/(Q8+S8)</f>
        <v>0.666666666666667</v>
      </c>
      <c r="W8" s="13"/>
      <c r="X8" s="19" t="n">
        <v>42682</v>
      </c>
      <c r="Y8" s="20" t="s">
        <v>13</v>
      </c>
      <c r="Z8" s="21" t="n">
        <v>5</v>
      </c>
      <c r="AA8" s="22" t="n">
        <f aca="false">Z8/AF8</f>
        <v>0.0980392156862745</v>
      </c>
      <c r="AB8" s="23" t="n">
        <v>12</v>
      </c>
      <c r="AC8" s="22" t="n">
        <f aca="false">AB8/AF8</f>
        <v>0.235294117647059</v>
      </c>
      <c r="AD8" s="23" t="n">
        <v>34</v>
      </c>
      <c r="AE8" s="22" t="n">
        <f aca="false">AD8/AF8</f>
        <v>0.666666666666667</v>
      </c>
      <c r="AF8" s="23" t="n">
        <f aca="false">Z8+AB8+AD8</f>
        <v>51</v>
      </c>
      <c r="AG8" s="24" t="n">
        <f aca="false">(AD8-AB8)/(AB8+AD8)</f>
        <v>0.478260869565217</v>
      </c>
      <c r="AH8" s="25"/>
      <c r="AI8" s="26" t="n">
        <v>42689</v>
      </c>
      <c r="AJ8" s="27" t="s">
        <v>14</v>
      </c>
      <c r="AK8" s="33" t="n">
        <v>0</v>
      </c>
      <c r="AL8" s="29" t="n">
        <f aca="false">AK8/AQ8</f>
        <v>0</v>
      </c>
      <c r="AM8" s="34" t="n">
        <v>19</v>
      </c>
      <c r="AN8" s="29" t="n">
        <f aca="false">AM8/AQ8</f>
        <v>0.358490566037736</v>
      </c>
      <c r="AO8" s="34" t="n">
        <v>34</v>
      </c>
      <c r="AP8" s="29" t="n">
        <f aca="false">AO8/AQ8</f>
        <v>0.641509433962264</v>
      </c>
      <c r="AQ8" s="30" t="n">
        <f aca="false">AK8+AM8+AO8</f>
        <v>53</v>
      </c>
      <c r="AR8" s="31" t="n">
        <f aca="false">(AO8-AM8)/(AM8+AO8)</f>
        <v>0.283018867924528</v>
      </c>
    </row>
    <row r="9" customFormat="false" ht="14.25" hidden="false" customHeight="false" outlineLevel="0" collapsed="false">
      <c r="A9" s="7" t="n">
        <v>42682</v>
      </c>
      <c r="B9" s="8" t="s">
        <v>11</v>
      </c>
      <c r="C9" s="36" t="n">
        <v>1</v>
      </c>
      <c r="D9" s="10" t="n">
        <f aca="false">C9/J9</f>
        <v>0.0181818181818182</v>
      </c>
      <c r="E9" s="10" t="n">
        <f aca="false">C9/J9</f>
        <v>0.0181818181818182</v>
      </c>
      <c r="F9" s="36" t="n">
        <v>30</v>
      </c>
      <c r="G9" s="10" t="n">
        <f aca="false">F9/J9</f>
        <v>0.545454545454545</v>
      </c>
      <c r="H9" s="36" t="n">
        <v>24</v>
      </c>
      <c r="I9" s="10" t="n">
        <f aca="false">H9/J9</f>
        <v>0.436363636363636</v>
      </c>
      <c r="J9" s="11" t="n">
        <f aca="false">C9+F9+H9</f>
        <v>55</v>
      </c>
      <c r="K9" s="12" t="n">
        <f aca="false">(H9-F9)/(F9+H9)</f>
        <v>-0.111111111111111</v>
      </c>
      <c r="L9" s="13"/>
      <c r="M9" s="14" t="n">
        <v>42689</v>
      </c>
      <c r="N9" s="15" t="s">
        <v>12</v>
      </c>
      <c r="O9" s="32" t="n">
        <v>5</v>
      </c>
      <c r="P9" s="17" t="n">
        <f aca="false">O9/U9</f>
        <v>0.0943396226415094</v>
      </c>
      <c r="Q9" s="35" t="n">
        <v>32</v>
      </c>
      <c r="R9" s="17" t="n">
        <f aca="false">Q9/U9</f>
        <v>0.60377358490566</v>
      </c>
      <c r="S9" s="35" t="n">
        <v>16</v>
      </c>
      <c r="T9" s="17" t="n">
        <f aca="false">S9/U9</f>
        <v>0.30188679245283</v>
      </c>
      <c r="U9" s="16" t="n">
        <f aca="false">O9+Q9+S9</f>
        <v>53</v>
      </c>
      <c r="V9" s="18" t="n">
        <f aca="false">(S9-Q9)/(Q9+S9)</f>
        <v>-0.333333333333333</v>
      </c>
      <c r="W9" s="13"/>
      <c r="X9" s="19" t="n">
        <v>42682</v>
      </c>
      <c r="Y9" s="20" t="s">
        <v>13</v>
      </c>
      <c r="Z9" s="21" t="n">
        <v>5</v>
      </c>
      <c r="AA9" s="22" t="n">
        <f aca="false">Z9/AF9</f>
        <v>0.0925925925925926</v>
      </c>
      <c r="AB9" s="23" t="n">
        <v>24</v>
      </c>
      <c r="AC9" s="22" t="n">
        <f aca="false">AB9/AF9</f>
        <v>0.444444444444444</v>
      </c>
      <c r="AD9" s="23" t="n">
        <v>25</v>
      </c>
      <c r="AE9" s="22" t="n">
        <f aca="false">AD9/AF9</f>
        <v>0.462962962962963</v>
      </c>
      <c r="AF9" s="23" t="n">
        <f aca="false">Z9+AB9+AD9</f>
        <v>54</v>
      </c>
      <c r="AG9" s="24" t="n">
        <f aca="false">(AD9-AB9)/(AB9+AD9)</f>
        <v>0.0204081632653061</v>
      </c>
      <c r="AH9" s="25"/>
      <c r="AI9" s="26" t="n">
        <v>42689</v>
      </c>
      <c r="AJ9" s="27" t="s">
        <v>14</v>
      </c>
      <c r="AK9" s="33" t="n">
        <v>5</v>
      </c>
      <c r="AL9" s="29" t="n">
        <f aca="false">AK9/AQ9</f>
        <v>0.102040816326531</v>
      </c>
      <c r="AM9" s="34" t="n">
        <v>21</v>
      </c>
      <c r="AN9" s="29" t="n">
        <f aca="false">AM9/AQ9</f>
        <v>0.428571428571429</v>
      </c>
      <c r="AO9" s="34" t="n">
        <v>23</v>
      </c>
      <c r="AP9" s="29" t="n">
        <f aca="false">AO9/AQ9</f>
        <v>0.469387755102041</v>
      </c>
      <c r="AQ9" s="30" t="n">
        <f aca="false">AK9+AM9+AO9</f>
        <v>49</v>
      </c>
      <c r="AR9" s="31" t="n">
        <f aca="false">(AO9-AM9)/(AM9+AO9)</f>
        <v>0.0454545454545455</v>
      </c>
    </row>
    <row r="10" customFormat="false" ht="14.25" hidden="false" customHeight="false" outlineLevel="0" collapsed="false">
      <c r="A10" s="7" t="n">
        <v>42682</v>
      </c>
      <c r="B10" s="8" t="s">
        <v>11</v>
      </c>
      <c r="C10" s="36" t="n">
        <v>2</v>
      </c>
      <c r="D10" s="10" t="n">
        <f aca="false">C10/J10</f>
        <v>0.0377358490566038</v>
      </c>
      <c r="E10" s="10" t="n">
        <f aca="false">C10/J10</f>
        <v>0.0377358490566038</v>
      </c>
      <c r="F10" s="36" t="n">
        <v>13</v>
      </c>
      <c r="G10" s="10" t="n">
        <f aca="false">F10/J10</f>
        <v>0.245283018867925</v>
      </c>
      <c r="H10" s="36" t="n">
        <v>38</v>
      </c>
      <c r="I10" s="10" t="n">
        <f aca="false">H10/J10</f>
        <v>0.716981132075472</v>
      </c>
      <c r="J10" s="11" t="n">
        <f aca="false">C10+F10+H10</f>
        <v>53</v>
      </c>
      <c r="K10" s="12" t="n">
        <f aca="false">(H10-F10)/(F10+H10)</f>
        <v>0.490196078431373</v>
      </c>
      <c r="L10" s="13"/>
      <c r="M10" s="14" t="n">
        <v>42689</v>
      </c>
      <c r="N10" s="15" t="s">
        <v>12</v>
      </c>
      <c r="O10" s="32" t="n">
        <v>5</v>
      </c>
      <c r="P10" s="17" t="n">
        <f aca="false">O10/U10</f>
        <v>0.1</v>
      </c>
      <c r="Q10" s="35" t="n">
        <v>9</v>
      </c>
      <c r="R10" s="17" t="n">
        <f aca="false">Q10/U10</f>
        <v>0.18</v>
      </c>
      <c r="S10" s="35" t="n">
        <v>36</v>
      </c>
      <c r="T10" s="17" t="n">
        <f aca="false">S10/U10</f>
        <v>0.72</v>
      </c>
      <c r="U10" s="16" t="n">
        <f aca="false">O10+Q10+S10</f>
        <v>50</v>
      </c>
      <c r="V10" s="18" t="n">
        <f aca="false">(S10-Q10)/(Q10+S10)</f>
        <v>0.6</v>
      </c>
      <c r="W10" s="13"/>
      <c r="X10" s="19" t="n">
        <v>42689</v>
      </c>
      <c r="Y10" s="20" t="s">
        <v>13</v>
      </c>
      <c r="Z10" s="37" t="n">
        <v>5</v>
      </c>
      <c r="AA10" s="22" t="n">
        <f aca="false">Z10/AF10</f>
        <v>0.0961538461538462</v>
      </c>
      <c r="AB10" s="37" t="n">
        <v>25</v>
      </c>
      <c r="AC10" s="22" t="n">
        <f aca="false">AB10/AF10</f>
        <v>0.480769230769231</v>
      </c>
      <c r="AD10" s="37" t="n">
        <v>22</v>
      </c>
      <c r="AE10" s="22" t="n">
        <f aca="false">AD10/AF10</f>
        <v>0.423076923076923</v>
      </c>
      <c r="AF10" s="23" t="n">
        <f aca="false">Z10+AB10+AD10</f>
        <v>52</v>
      </c>
      <c r="AG10" s="24" t="n">
        <f aca="false">(AD10-AB10)/(AB10+AD10)</f>
        <v>-0.0638297872340426</v>
      </c>
      <c r="AH10" s="25"/>
      <c r="AI10" s="26" t="n">
        <v>42705</v>
      </c>
      <c r="AJ10" s="27" t="s">
        <v>14</v>
      </c>
      <c r="AK10" s="33" t="n">
        <v>5</v>
      </c>
      <c r="AL10" s="29" t="n">
        <f aca="false">AK10/AQ10</f>
        <v>0.0980392156862745</v>
      </c>
      <c r="AM10" s="34" t="n">
        <v>25</v>
      </c>
      <c r="AN10" s="29" t="n">
        <f aca="false">AM10/AQ10</f>
        <v>0.490196078431373</v>
      </c>
      <c r="AO10" s="34" t="n">
        <v>21</v>
      </c>
      <c r="AP10" s="29" t="n">
        <f aca="false">AO10/AQ10</f>
        <v>0.411764705882353</v>
      </c>
      <c r="AQ10" s="30" t="n">
        <f aca="false">AK10+AM10+AO10</f>
        <v>51</v>
      </c>
      <c r="AR10" s="31" t="n">
        <f aca="false">(AO10-AM10)/(AM10+AO10)</f>
        <v>-0.0869565217391304</v>
      </c>
    </row>
    <row r="11" customFormat="false" ht="14.25" hidden="false" customHeight="false" outlineLevel="0" collapsed="false">
      <c r="A11" s="7" t="n">
        <v>42682</v>
      </c>
      <c r="B11" s="8" t="s">
        <v>11</v>
      </c>
      <c r="C11" s="36" t="n">
        <v>1</v>
      </c>
      <c r="D11" s="10" t="n">
        <f aca="false">C11/J11</f>
        <v>0.0181818181818182</v>
      </c>
      <c r="E11" s="10" t="n">
        <f aca="false">C11/J11</f>
        <v>0.0181818181818182</v>
      </c>
      <c r="F11" s="36" t="n">
        <v>9</v>
      </c>
      <c r="G11" s="10" t="n">
        <f aca="false">F11/J11</f>
        <v>0.163636363636364</v>
      </c>
      <c r="H11" s="36" t="n">
        <v>45</v>
      </c>
      <c r="I11" s="10" t="n">
        <f aca="false">H11/J11</f>
        <v>0.818181818181818</v>
      </c>
      <c r="J11" s="11" t="n">
        <f aca="false">C11+F11+H11</f>
        <v>55</v>
      </c>
      <c r="K11" s="12" t="n">
        <f aca="false">(H11-F11)/(F11+H11)</f>
        <v>0.666666666666667</v>
      </c>
      <c r="L11" s="13"/>
      <c r="M11" s="14" t="n">
        <v>42705</v>
      </c>
      <c r="N11" s="15" t="s">
        <v>12</v>
      </c>
      <c r="O11" s="32" t="n">
        <v>4</v>
      </c>
      <c r="P11" s="17" t="n">
        <f aca="false">O11/U11</f>
        <v>0.0754716981132075</v>
      </c>
      <c r="Q11" s="35" t="n">
        <v>26</v>
      </c>
      <c r="R11" s="17" t="n">
        <f aca="false">Q11/U11</f>
        <v>0.490566037735849</v>
      </c>
      <c r="S11" s="35" t="n">
        <v>23</v>
      </c>
      <c r="T11" s="17" t="n">
        <f aca="false">S11/U11</f>
        <v>0.433962264150943</v>
      </c>
      <c r="U11" s="16" t="n">
        <f aca="false">O11+Q11+S11</f>
        <v>53</v>
      </c>
      <c r="V11" s="18" t="n">
        <f aca="false">(S11-Q11)/(Q11+S11)</f>
        <v>-0.0612244897959184</v>
      </c>
      <c r="W11" s="13"/>
      <c r="X11" s="19" t="n">
        <v>42689</v>
      </c>
      <c r="Y11" s="20" t="s">
        <v>13</v>
      </c>
      <c r="Z11" s="37" t="n">
        <v>5</v>
      </c>
      <c r="AA11" s="22" t="n">
        <f aca="false">Z11/AF11</f>
        <v>0.0980392156862745</v>
      </c>
      <c r="AB11" s="37" t="n">
        <v>31</v>
      </c>
      <c r="AC11" s="22" t="n">
        <f aca="false">AB11/AF11</f>
        <v>0.607843137254902</v>
      </c>
      <c r="AD11" s="37" t="n">
        <v>15</v>
      </c>
      <c r="AE11" s="22" t="n">
        <f aca="false">AD11/AF11</f>
        <v>0.294117647058824</v>
      </c>
      <c r="AF11" s="23" t="n">
        <f aca="false">Z11+AB11+AD11</f>
        <v>51</v>
      </c>
      <c r="AG11" s="24" t="n">
        <f aca="false">(AD11-AB11)/(AB11+AD11)</f>
        <v>-0.347826086956522</v>
      </c>
      <c r="AH11" s="25"/>
      <c r="AI11" s="26" t="n">
        <v>42705</v>
      </c>
      <c r="AJ11" s="27" t="s">
        <v>14</v>
      </c>
      <c r="AK11" s="33" t="n">
        <v>3</v>
      </c>
      <c r="AL11" s="29" t="n">
        <f aca="false">AK11/AQ11</f>
        <v>0.0555555555555556</v>
      </c>
      <c r="AM11" s="34" t="n">
        <v>17</v>
      </c>
      <c r="AN11" s="29" t="n">
        <f aca="false">AM11/AQ11</f>
        <v>0.314814814814815</v>
      </c>
      <c r="AO11" s="34" t="n">
        <v>34</v>
      </c>
      <c r="AP11" s="29" t="n">
        <f aca="false">AO11/AQ11</f>
        <v>0.62962962962963</v>
      </c>
      <c r="AQ11" s="30" t="n">
        <f aca="false">AK11+AM11+AO11</f>
        <v>54</v>
      </c>
      <c r="AR11" s="31" t="n">
        <f aca="false">(AO11-AM11)/(AM11+AO11)</f>
        <v>0.333333333333333</v>
      </c>
    </row>
    <row r="12" customFormat="false" ht="14.25" hidden="false" customHeight="false" outlineLevel="0" collapsed="false">
      <c r="A12" s="7" t="n">
        <v>42684</v>
      </c>
      <c r="B12" s="8" t="s">
        <v>11</v>
      </c>
      <c r="C12" s="36" t="n">
        <v>2</v>
      </c>
      <c r="D12" s="10" t="n">
        <f aca="false">C12/J12</f>
        <v>0.0425531914893617</v>
      </c>
      <c r="E12" s="10" t="n">
        <f aca="false">C12/J12</f>
        <v>0.0425531914893617</v>
      </c>
      <c r="F12" s="36" t="n">
        <v>9</v>
      </c>
      <c r="G12" s="10" t="n">
        <f aca="false">F12/J12</f>
        <v>0.191489361702128</v>
      </c>
      <c r="H12" s="36" t="n">
        <v>36</v>
      </c>
      <c r="I12" s="10" t="n">
        <f aca="false">H12/J12</f>
        <v>0.765957446808511</v>
      </c>
      <c r="J12" s="11" t="n">
        <f aca="false">C12+F12+H12</f>
        <v>47</v>
      </c>
      <c r="K12" s="12" t="n">
        <f aca="false">(H12-F12)/(F12+H12)</f>
        <v>0.6</v>
      </c>
      <c r="L12" s="13"/>
      <c r="M12" s="14" t="n">
        <v>42705</v>
      </c>
      <c r="N12" s="15" t="s">
        <v>12</v>
      </c>
      <c r="O12" s="35" t="n">
        <v>0</v>
      </c>
      <c r="P12" s="17" t="n">
        <f aca="false">O12/U12</f>
        <v>0</v>
      </c>
      <c r="Q12" s="35" t="n">
        <v>6</v>
      </c>
      <c r="R12" s="17" t="n">
        <f aca="false">Q12/U12</f>
        <v>0.111111111111111</v>
      </c>
      <c r="S12" s="35" t="n">
        <v>48</v>
      </c>
      <c r="T12" s="17" t="n">
        <f aca="false">S12/U12</f>
        <v>0.888888888888889</v>
      </c>
      <c r="U12" s="16" t="n">
        <f aca="false">O12+Q12+S12</f>
        <v>54</v>
      </c>
      <c r="V12" s="18" t="n">
        <f aca="false">(S12-Q12)/(Q12+S12)</f>
        <v>0.777777777777778</v>
      </c>
      <c r="W12" s="13"/>
      <c r="X12" s="19" t="n">
        <v>42705</v>
      </c>
      <c r="Y12" s="20" t="s">
        <v>13</v>
      </c>
      <c r="Z12" s="37" t="n">
        <v>4</v>
      </c>
      <c r="AA12" s="22" t="n">
        <f aca="false">Z12/AF12</f>
        <v>0.0769230769230769</v>
      </c>
      <c r="AB12" s="37" t="n">
        <v>7</v>
      </c>
      <c r="AC12" s="22" t="n">
        <f aca="false">AB12/AF12</f>
        <v>0.134615384615385</v>
      </c>
      <c r="AD12" s="37" t="n">
        <v>41</v>
      </c>
      <c r="AE12" s="22" t="n">
        <f aca="false">AD12/AF12</f>
        <v>0.788461538461538</v>
      </c>
      <c r="AF12" s="23" t="n">
        <f aca="false">Z12+AB12+AD12</f>
        <v>52</v>
      </c>
      <c r="AG12" s="24" t="n">
        <f aca="false">(AD12-AB12)/(AB12+AD12)</f>
        <v>0.708333333333333</v>
      </c>
      <c r="AH12" s="25"/>
      <c r="AI12" s="26" t="n">
        <v>42705</v>
      </c>
      <c r="AJ12" s="27" t="s">
        <v>14</v>
      </c>
      <c r="AK12" s="30" t="n">
        <v>3</v>
      </c>
      <c r="AL12" s="29" t="n">
        <f aca="false">AK12/AQ12</f>
        <v>0.0545454545454545</v>
      </c>
      <c r="AM12" s="30" t="n">
        <v>19</v>
      </c>
      <c r="AN12" s="29" t="n">
        <f aca="false">AM12/AQ12</f>
        <v>0.345454545454545</v>
      </c>
      <c r="AO12" s="30" t="n">
        <v>33</v>
      </c>
      <c r="AP12" s="29" t="n">
        <f aca="false">AO12/AQ12</f>
        <v>0.6</v>
      </c>
      <c r="AQ12" s="30" t="n">
        <f aca="false">AK12+AM12+AO12</f>
        <v>55</v>
      </c>
      <c r="AR12" s="31" t="n">
        <f aca="false">(AO12-AM12)/(AM12+AO12)</f>
        <v>0.269230769230769</v>
      </c>
    </row>
    <row r="13" customFormat="false" ht="14.25" hidden="false" customHeight="false" outlineLevel="0" collapsed="false">
      <c r="A13" s="7" t="n">
        <v>42689</v>
      </c>
      <c r="B13" s="8" t="s">
        <v>11</v>
      </c>
      <c r="C13" s="36" t="n">
        <v>5</v>
      </c>
      <c r="D13" s="10" t="n">
        <f aca="false">C13/J13</f>
        <v>0.0980392156862745</v>
      </c>
      <c r="E13" s="10" t="n">
        <f aca="false">C13/J13</f>
        <v>0.0980392156862745</v>
      </c>
      <c r="F13" s="36" t="n">
        <v>16</v>
      </c>
      <c r="G13" s="10" t="n">
        <f aca="false">F13/J13</f>
        <v>0.313725490196078</v>
      </c>
      <c r="H13" s="36" t="n">
        <v>30</v>
      </c>
      <c r="I13" s="10" t="n">
        <f aca="false">H13/J13</f>
        <v>0.588235294117647</v>
      </c>
      <c r="J13" s="11" t="n">
        <f aca="false">C13+F13+H13</f>
        <v>51</v>
      </c>
      <c r="K13" s="12" t="n">
        <f aca="false">(H13-F13)/(F13+H13)</f>
        <v>0.304347826086957</v>
      </c>
      <c r="L13" s="13"/>
      <c r="M13" s="14" t="n">
        <v>42705</v>
      </c>
      <c r="N13" s="15" t="s">
        <v>12</v>
      </c>
      <c r="O13" s="35" t="n">
        <v>1</v>
      </c>
      <c r="P13" s="17" t="n">
        <f aca="false">O13/U13</f>
        <v>0.0178571428571429</v>
      </c>
      <c r="Q13" s="35" t="n">
        <v>13</v>
      </c>
      <c r="R13" s="17" t="n">
        <f aca="false">Q13/U13</f>
        <v>0.232142857142857</v>
      </c>
      <c r="S13" s="35" t="n">
        <v>42</v>
      </c>
      <c r="T13" s="17" t="n">
        <f aca="false">S13/U13</f>
        <v>0.75</v>
      </c>
      <c r="U13" s="16" t="n">
        <f aca="false">O13+Q13+S13</f>
        <v>56</v>
      </c>
      <c r="V13" s="18" t="n">
        <f aca="false">(S13-Q13)/(Q13+S13)</f>
        <v>0.527272727272727</v>
      </c>
      <c r="W13" s="13"/>
      <c r="X13" s="19" t="n">
        <v>42705</v>
      </c>
      <c r="Y13" s="20" t="s">
        <v>13</v>
      </c>
      <c r="Z13" s="37" t="n">
        <v>3</v>
      </c>
      <c r="AA13" s="22" t="n">
        <f aca="false">Z13/AF13</f>
        <v>0.0566037735849057</v>
      </c>
      <c r="AB13" s="37" t="n">
        <v>19</v>
      </c>
      <c r="AC13" s="22" t="n">
        <f aca="false">AB13/AF13</f>
        <v>0.358490566037736</v>
      </c>
      <c r="AD13" s="37" t="n">
        <v>31</v>
      </c>
      <c r="AE13" s="22" t="n">
        <f aca="false">AD13/AF13</f>
        <v>0.584905660377359</v>
      </c>
      <c r="AF13" s="23" t="n">
        <f aca="false">Z13+AB13+AD13</f>
        <v>53</v>
      </c>
      <c r="AG13" s="24" t="n">
        <f aca="false">(AD13-AB13)/(AB13+AD13)</f>
        <v>0.24</v>
      </c>
      <c r="AH13" s="25"/>
      <c r="AI13" s="26" t="n">
        <v>42705</v>
      </c>
      <c r="AJ13" s="27" t="s">
        <v>14</v>
      </c>
      <c r="AK13" s="34" t="n">
        <v>5</v>
      </c>
      <c r="AL13" s="29" t="n">
        <f aca="false">AK13/AQ13</f>
        <v>0.1</v>
      </c>
      <c r="AM13" s="34" t="n">
        <v>23</v>
      </c>
      <c r="AN13" s="29" t="n">
        <f aca="false">AM13/AQ13</f>
        <v>0.46</v>
      </c>
      <c r="AO13" s="34" t="n">
        <v>22</v>
      </c>
      <c r="AP13" s="29" t="n">
        <f aca="false">AO13/AQ13</f>
        <v>0.44</v>
      </c>
      <c r="AQ13" s="30" t="n">
        <f aca="false">AK13+AM13+AO13</f>
        <v>50</v>
      </c>
      <c r="AR13" s="31" t="n">
        <f aca="false">(AO13-AM13)/(AM13+AO13)</f>
        <v>-0.0222222222222222</v>
      </c>
    </row>
    <row r="14" customFormat="false" ht="14.25" hidden="false" customHeight="false" outlineLevel="0" collapsed="false">
      <c r="A14" s="7" t="n">
        <v>42689</v>
      </c>
      <c r="B14" s="8" t="s">
        <v>11</v>
      </c>
      <c r="C14" s="36" t="n">
        <v>5</v>
      </c>
      <c r="D14" s="10" t="n">
        <f aca="false">C14/J14</f>
        <v>0.0943396226415094</v>
      </c>
      <c r="E14" s="10" t="n">
        <f aca="false">C14/J14</f>
        <v>0.0943396226415094</v>
      </c>
      <c r="F14" s="36" t="n">
        <v>10</v>
      </c>
      <c r="G14" s="10" t="n">
        <f aca="false">F14/J14</f>
        <v>0.188679245283019</v>
      </c>
      <c r="H14" s="36" t="n">
        <v>38</v>
      </c>
      <c r="I14" s="10" t="n">
        <f aca="false">H14/J14</f>
        <v>0.716981132075472</v>
      </c>
      <c r="J14" s="11" t="n">
        <f aca="false">C14+F14+H14</f>
        <v>53</v>
      </c>
      <c r="K14" s="12" t="n">
        <f aca="false">(H14-F14)/(F14+H14)</f>
        <v>0.583333333333333</v>
      </c>
      <c r="L14" s="13"/>
      <c r="M14" s="14" t="n">
        <v>42705</v>
      </c>
      <c r="N14" s="15" t="s">
        <v>12</v>
      </c>
      <c r="O14" s="35" t="n">
        <v>5</v>
      </c>
      <c r="P14" s="17" t="n">
        <f aca="false">O14/U14</f>
        <v>0.0961538461538462</v>
      </c>
      <c r="Q14" s="35" t="n">
        <v>32</v>
      </c>
      <c r="R14" s="17" t="n">
        <f aca="false">Q14/U14</f>
        <v>0.615384615384615</v>
      </c>
      <c r="S14" s="35" t="n">
        <v>15</v>
      </c>
      <c r="T14" s="17" t="n">
        <f aca="false">S14/U14</f>
        <v>0.288461538461538</v>
      </c>
      <c r="U14" s="16" t="n">
        <f aca="false">O14+Q14+S14</f>
        <v>52</v>
      </c>
      <c r="V14" s="18" t="n">
        <f aca="false">(S14-Q14)/(Q14+S14)</f>
        <v>-0.361702127659575</v>
      </c>
      <c r="W14" s="13"/>
      <c r="X14" s="19" t="n">
        <v>42705</v>
      </c>
      <c r="Y14" s="20" t="s">
        <v>13</v>
      </c>
      <c r="Z14" s="37" t="n">
        <v>5</v>
      </c>
      <c r="AA14" s="22" t="n">
        <f aca="false">Z14/AF14</f>
        <v>0.0909090909090909</v>
      </c>
      <c r="AB14" s="37" t="n">
        <v>26</v>
      </c>
      <c r="AC14" s="22" t="n">
        <f aca="false">AB14/AF14</f>
        <v>0.472727272727273</v>
      </c>
      <c r="AD14" s="37" t="n">
        <v>24</v>
      </c>
      <c r="AE14" s="22" t="n">
        <f aca="false">AD14/AF14</f>
        <v>0.436363636363636</v>
      </c>
      <c r="AF14" s="23" t="n">
        <f aca="false">Z14+AB14+AD14</f>
        <v>55</v>
      </c>
      <c r="AG14" s="24" t="n">
        <f aca="false">(AD14-AB14)/(AB14+AD14)</f>
        <v>-0.04</v>
      </c>
      <c r="AH14" s="25"/>
      <c r="AI14" s="26" t="n">
        <v>42705</v>
      </c>
      <c r="AJ14" s="27" t="s">
        <v>14</v>
      </c>
      <c r="AK14" s="34" t="n">
        <v>3</v>
      </c>
      <c r="AL14" s="29" t="n">
        <f aca="false">AK14/AQ14</f>
        <v>0.0588235294117647</v>
      </c>
      <c r="AM14" s="34" t="n">
        <v>9</v>
      </c>
      <c r="AN14" s="29" t="n">
        <f aca="false">AM14/AQ14</f>
        <v>0.176470588235294</v>
      </c>
      <c r="AO14" s="34" t="n">
        <v>39</v>
      </c>
      <c r="AP14" s="29" t="n">
        <f aca="false">AO14/AQ14</f>
        <v>0.764705882352941</v>
      </c>
      <c r="AQ14" s="30" t="n">
        <f aca="false">AK14+AM14+AO14</f>
        <v>51</v>
      </c>
      <c r="AR14" s="31" t="n">
        <f aca="false">(AO14-AM14)/(AM14+AO14)</f>
        <v>0.625</v>
      </c>
    </row>
    <row r="15" customFormat="false" ht="14.25" hidden="false" customHeight="false" outlineLevel="0" collapsed="false">
      <c r="A15" s="7" t="n">
        <v>42689</v>
      </c>
      <c r="B15" s="8" t="s">
        <v>11</v>
      </c>
      <c r="C15" s="36" t="n">
        <v>1</v>
      </c>
      <c r="D15" s="10" t="n">
        <f aca="false">C15/J15</f>
        <v>0.0188679245283019</v>
      </c>
      <c r="E15" s="10" t="n">
        <f aca="false">C15/J15</f>
        <v>0.0188679245283019</v>
      </c>
      <c r="F15" s="36" t="n">
        <v>7</v>
      </c>
      <c r="G15" s="10" t="n">
        <f aca="false">F15/J15</f>
        <v>0.132075471698113</v>
      </c>
      <c r="H15" s="36" t="n">
        <v>45</v>
      </c>
      <c r="I15" s="10" t="n">
        <f aca="false">H15/J15</f>
        <v>0.849056603773585</v>
      </c>
      <c r="J15" s="11" t="n">
        <f aca="false">C15+F15+H15</f>
        <v>53</v>
      </c>
      <c r="K15" s="12" t="n">
        <f aca="false">(H15-F15)/(F15+H15)</f>
        <v>0.730769230769231</v>
      </c>
      <c r="L15" s="13"/>
      <c r="M15" s="14" t="n">
        <v>42705</v>
      </c>
      <c r="N15" s="15" t="s">
        <v>12</v>
      </c>
      <c r="O15" s="35" t="n">
        <v>1</v>
      </c>
      <c r="P15" s="17" t="n">
        <f aca="false">O15/U15</f>
        <v>0.0185185185185185</v>
      </c>
      <c r="Q15" s="35" t="n">
        <v>1</v>
      </c>
      <c r="R15" s="17" t="n">
        <f aca="false">Q15/U15</f>
        <v>0.0185185185185185</v>
      </c>
      <c r="S15" s="35" t="n">
        <v>52</v>
      </c>
      <c r="T15" s="17" t="n">
        <f aca="false">S15/U15</f>
        <v>0.962962962962963</v>
      </c>
      <c r="U15" s="16" t="n">
        <f aca="false">O15+Q15+S15</f>
        <v>54</v>
      </c>
      <c r="V15" s="18" t="n">
        <f aca="false">(S15-Q15)/(Q15+S15)</f>
        <v>0.962264150943396</v>
      </c>
      <c r="W15" s="13"/>
      <c r="X15" s="19" t="n">
        <v>42705</v>
      </c>
      <c r="Y15" s="20" t="s">
        <v>13</v>
      </c>
      <c r="Z15" s="37" t="n">
        <v>3</v>
      </c>
      <c r="AA15" s="22" t="n">
        <f aca="false">Z15/AF15</f>
        <v>0.0545454545454545</v>
      </c>
      <c r="AB15" s="37" t="n">
        <v>28</v>
      </c>
      <c r="AC15" s="22" t="n">
        <f aca="false">AB15/AF15</f>
        <v>0.509090909090909</v>
      </c>
      <c r="AD15" s="37" t="n">
        <v>24</v>
      </c>
      <c r="AE15" s="22" t="n">
        <f aca="false">AD15/AF15</f>
        <v>0.436363636363636</v>
      </c>
      <c r="AF15" s="23" t="n">
        <f aca="false">Z15+AB15+AD15</f>
        <v>55</v>
      </c>
      <c r="AG15" s="24" t="n">
        <f aca="false">(AD15-AB15)/(AB15+AD15)</f>
        <v>-0.0769230769230769</v>
      </c>
      <c r="AH15" s="25"/>
      <c r="AI15" s="26" t="n">
        <v>42705</v>
      </c>
      <c r="AJ15" s="27" t="s">
        <v>14</v>
      </c>
      <c r="AK15" s="34" t="n">
        <v>3</v>
      </c>
      <c r="AL15" s="29" t="n">
        <f aca="false">AK15/AQ15</f>
        <v>0.0555555555555556</v>
      </c>
      <c r="AM15" s="34" t="n">
        <v>7</v>
      </c>
      <c r="AN15" s="29" t="n">
        <f aca="false">AM15/AQ15</f>
        <v>0.12962962962963</v>
      </c>
      <c r="AO15" s="34" t="n">
        <v>44</v>
      </c>
      <c r="AP15" s="29" t="n">
        <f aca="false">AO15/AQ15</f>
        <v>0.814814814814815</v>
      </c>
      <c r="AQ15" s="30" t="n">
        <f aca="false">AK15+AM15+AO15</f>
        <v>54</v>
      </c>
      <c r="AR15" s="31" t="n">
        <f aca="false">(AO15-AM15)/(AM15+AO15)</f>
        <v>0.725490196078431</v>
      </c>
    </row>
    <row r="16" customFormat="false" ht="14.25" hidden="false" customHeight="false" outlineLevel="0" collapsed="false">
      <c r="A16" s="7" t="n">
        <v>42705</v>
      </c>
      <c r="B16" s="8" t="s">
        <v>11</v>
      </c>
      <c r="C16" s="36" t="n">
        <v>1</v>
      </c>
      <c r="D16" s="10" t="n">
        <f aca="false">C16/J16</f>
        <v>0.0181818181818182</v>
      </c>
      <c r="E16" s="10" t="n">
        <f aca="false">C16/J16</f>
        <v>0.0181818181818182</v>
      </c>
      <c r="F16" s="36" t="n">
        <v>13</v>
      </c>
      <c r="G16" s="10" t="n">
        <f aca="false">F16/J16</f>
        <v>0.236363636363636</v>
      </c>
      <c r="H16" s="36" t="n">
        <v>41</v>
      </c>
      <c r="I16" s="10" t="n">
        <f aca="false">H16/J16</f>
        <v>0.745454545454546</v>
      </c>
      <c r="J16" s="11" t="n">
        <f aca="false">C16+F16+H16</f>
        <v>55</v>
      </c>
      <c r="K16" s="12" t="n">
        <f aca="false">(H16-F16)/(F16+H16)</f>
        <v>0.518518518518519</v>
      </c>
      <c r="L16" s="13"/>
      <c r="M16" s="14" t="n">
        <v>42705</v>
      </c>
      <c r="N16" s="15" t="s">
        <v>12</v>
      </c>
      <c r="O16" s="35" t="n">
        <v>3</v>
      </c>
      <c r="P16" s="17" t="n">
        <f aca="false">O16/U16</f>
        <v>0.0555555555555556</v>
      </c>
      <c r="Q16" s="35" t="n">
        <v>3</v>
      </c>
      <c r="R16" s="17" t="n">
        <f aca="false">Q16/U16</f>
        <v>0.0555555555555556</v>
      </c>
      <c r="S16" s="35" t="n">
        <v>48</v>
      </c>
      <c r="T16" s="17" t="n">
        <f aca="false">S16/U16</f>
        <v>0.888888888888889</v>
      </c>
      <c r="U16" s="16" t="n">
        <f aca="false">O16+Q16+S16</f>
        <v>54</v>
      </c>
      <c r="V16" s="18" t="n">
        <f aca="false">(S16-Q16)/(Q16+S16)</f>
        <v>0.882352941176471</v>
      </c>
      <c r="W16" s="13"/>
      <c r="X16" s="19" t="n">
        <v>42705</v>
      </c>
      <c r="Y16" s="20" t="s">
        <v>13</v>
      </c>
      <c r="Z16" s="37" t="n">
        <v>5</v>
      </c>
      <c r="AA16" s="22" t="n">
        <f aca="false">Z16/AF16</f>
        <v>0.0892857142857143</v>
      </c>
      <c r="AB16" s="37" t="n">
        <v>33</v>
      </c>
      <c r="AC16" s="22" t="n">
        <f aca="false">AB16/AF16</f>
        <v>0.589285714285714</v>
      </c>
      <c r="AD16" s="37" t="n">
        <v>18</v>
      </c>
      <c r="AE16" s="22" t="n">
        <f aca="false">AD16/AF16</f>
        <v>0.321428571428571</v>
      </c>
      <c r="AF16" s="23" t="n">
        <f aca="false">Z16+AB16+AD16</f>
        <v>56</v>
      </c>
      <c r="AG16" s="24" t="n">
        <f aca="false">(AD16-AB16)/(AB16+AD16)</f>
        <v>-0.294117647058824</v>
      </c>
      <c r="AH16" s="25"/>
      <c r="AI16" s="26" t="n">
        <v>42705</v>
      </c>
      <c r="AJ16" s="27" t="s">
        <v>14</v>
      </c>
      <c r="AK16" s="34" t="n">
        <v>4</v>
      </c>
      <c r="AL16" s="29" t="n">
        <f aca="false">AK16/AQ16</f>
        <v>0.0740740740740741</v>
      </c>
      <c r="AM16" s="34" t="n">
        <v>17</v>
      </c>
      <c r="AN16" s="29" t="n">
        <f aca="false">AM16/AQ16</f>
        <v>0.314814814814815</v>
      </c>
      <c r="AO16" s="34" t="n">
        <v>33</v>
      </c>
      <c r="AP16" s="29" t="n">
        <f aca="false">AO16/AQ16</f>
        <v>0.611111111111111</v>
      </c>
      <c r="AQ16" s="30" t="n">
        <f aca="false">AK16+AM16+AO16</f>
        <v>54</v>
      </c>
      <c r="AR16" s="31" t="n">
        <f aca="false">(AO16-AM16)/(AM16+AO16)</f>
        <v>0.32</v>
      </c>
    </row>
    <row r="17" customFormat="false" ht="14.25" hidden="false" customHeight="false" outlineLevel="0" collapsed="false">
      <c r="A17" s="7" t="n">
        <v>42705</v>
      </c>
      <c r="B17" s="8" t="s">
        <v>11</v>
      </c>
      <c r="C17" s="36" t="n">
        <v>2</v>
      </c>
      <c r="D17" s="10" t="n">
        <f aca="false">C17/J17</f>
        <v>0.0363636363636364</v>
      </c>
      <c r="E17" s="10" t="n">
        <f aca="false">C17/J17</f>
        <v>0.0363636363636364</v>
      </c>
      <c r="F17" s="36" t="n">
        <v>16</v>
      </c>
      <c r="G17" s="10" t="n">
        <f aca="false">F17/J17</f>
        <v>0.290909090909091</v>
      </c>
      <c r="H17" s="36" t="n">
        <v>37</v>
      </c>
      <c r="I17" s="10" t="n">
        <f aca="false">H17/J17</f>
        <v>0.672727272727273</v>
      </c>
      <c r="J17" s="11" t="n">
        <f aca="false">C17+F17+H17</f>
        <v>55</v>
      </c>
      <c r="K17" s="12" t="n">
        <f aca="false">(H17-F17)/(F17+H17)</f>
        <v>0.39622641509434</v>
      </c>
      <c r="L17" s="13"/>
      <c r="M17" s="14" t="n">
        <v>42705</v>
      </c>
      <c r="N17" s="15" t="s">
        <v>12</v>
      </c>
      <c r="O17" s="35" t="n">
        <v>4</v>
      </c>
      <c r="P17" s="17" t="n">
        <f aca="false">O17/U17</f>
        <v>0.0784313725490196</v>
      </c>
      <c r="Q17" s="35" t="n">
        <v>5</v>
      </c>
      <c r="R17" s="17" t="n">
        <f aca="false">Q17/U17</f>
        <v>0.0980392156862745</v>
      </c>
      <c r="S17" s="35" t="n">
        <v>42</v>
      </c>
      <c r="T17" s="17" t="n">
        <f aca="false">S17/U17</f>
        <v>0.823529411764706</v>
      </c>
      <c r="U17" s="16" t="n">
        <f aca="false">O17+Q17+S17</f>
        <v>51</v>
      </c>
      <c r="V17" s="18" t="n">
        <f aca="false">(S17-Q17)/(Q17+S17)</f>
        <v>0.787234042553192</v>
      </c>
      <c r="W17" s="13"/>
      <c r="X17" s="19" t="n">
        <v>42705</v>
      </c>
      <c r="Y17" s="20" t="s">
        <v>13</v>
      </c>
      <c r="Z17" s="37" t="n">
        <v>3</v>
      </c>
      <c r="AA17" s="22" t="n">
        <f aca="false">Z17/AF17</f>
        <v>0.0576923076923077</v>
      </c>
      <c r="AB17" s="37" t="n">
        <v>35</v>
      </c>
      <c r="AC17" s="22" t="n">
        <f aca="false">AB17/AF17</f>
        <v>0.673076923076923</v>
      </c>
      <c r="AD17" s="37" t="n">
        <v>14</v>
      </c>
      <c r="AE17" s="22" t="n">
        <f aca="false">AD17/AF17</f>
        <v>0.269230769230769</v>
      </c>
      <c r="AF17" s="23" t="n">
        <f aca="false">Z17+AB17+AD17</f>
        <v>52</v>
      </c>
      <c r="AG17" s="24" t="n">
        <f aca="false">(AD17-AB17)/(AB17+AD17)</f>
        <v>-0.428571428571429</v>
      </c>
      <c r="AH17" s="25"/>
      <c r="AI17" s="26" t="n">
        <v>42705</v>
      </c>
      <c r="AJ17" s="27" t="s">
        <v>14</v>
      </c>
      <c r="AK17" s="34" t="n">
        <v>4</v>
      </c>
      <c r="AL17" s="29" t="n">
        <f aca="false">AK17/AQ17</f>
        <v>0.0714285714285714</v>
      </c>
      <c r="AM17" s="34" t="n">
        <v>30</v>
      </c>
      <c r="AN17" s="29" t="n">
        <f aca="false">AM17/AQ17</f>
        <v>0.535714285714286</v>
      </c>
      <c r="AO17" s="34" t="n">
        <v>22</v>
      </c>
      <c r="AP17" s="29" t="n">
        <f aca="false">AO17/AQ17</f>
        <v>0.392857142857143</v>
      </c>
      <c r="AQ17" s="30" t="n">
        <f aca="false">AK17+AM17+AO17</f>
        <v>56</v>
      </c>
      <c r="AR17" s="31" t="n">
        <f aca="false">(AO17-AM17)/(AM17+AO17)</f>
        <v>-0.153846153846154</v>
      </c>
    </row>
    <row r="18" customFormat="false" ht="14.25" hidden="false" customHeight="false" outlineLevel="0" collapsed="false">
      <c r="A18" s="7" t="n">
        <v>42705</v>
      </c>
      <c r="B18" s="8" t="s">
        <v>11</v>
      </c>
      <c r="C18" s="36" t="n">
        <v>4</v>
      </c>
      <c r="D18" s="10" t="n">
        <f aca="false">C18/J18</f>
        <v>0.0727272727272727</v>
      </c>
      <c r="E18" s="10" t="n">
        <f aca="false">C18/J18</f>
        <v>0.0727272727272727</v>
      </c>
      <c r="F18" s="36" t="n">
        <v>11</v>
      </c>
      <c r="G18" s="10" t="n">
        <f aca="false">F18/J18</f>
        <v>0.2</v>
      </c>
      <c r="H18" s="36" t="n">
        <v>40</v>
      </c>
      <c r="I18" s="10" t="n">
        <f aca="false">H18/J18</f>
        <v>0.727272727272727</v>
      </c>
      <c r="J18" s="11" t="n">
        <f aca="false">C18+F18+H18</f>
        <v>55</v>
      </c>
      <c r="K18" s="12" t="n">
        <f aca="false">(H18-F18)/(F18+H18)</f>
        <v>0.568627450980392</v>
      </c>
      <c r="L18" s="13"/>
      <c r="M18" s="14" t="n">
        <v>42709</v>
      </c>
      <c r="N18" s="15" t="s">
        <v>12</v>
      </c>
      <c r="O18" s="35" t="n">
        <v>1</v>
      </c>
      <c r="P18" s="17" t="n">
        <f aca="false">O18/U18</f>
        <v>0.0185185185185185</v>
      </c>
      <c r="Q18" s="35" t="n">
        <v>8</v>
      </c>
      <c r="R18" s="17" t="n">
        <f aca="false">Q18/U18</f>
        <v>0.148148148148148</v>
      </c>
      <c r="S18" s="35" t="n">
        <v>45</v>
      </c>
      <c r="T18" s="17" t="n">
        <f aca="false">S18/U18</f>
        <v>0.833333333333333</v>
      </c>
      <c r="U18" s="16" t="n">
        <f aca="false">O18+Q18+S18</f>
        <v>54</v>
      </c>
      <c r="V18" s="18" t="n">
        <f aca="false">(S18-Q18)/(Q18+S18)</f>
        <v>0.69811320754717</v>
      </c>
      <c r="W18" s="13"/>
      <c r="X18" s="19" t="n">
        <v>42709</v>
      </c>
      <c r="Y18" s="20" t="s">
        <v>13</v>
      </c>
      <c r="Z18" s="37" t="n">
        <v>5</v>
      </c>
      <c r="AA18" s="22" t="n">
        <f aca="false">Z18/AF18</f>
        <v>0.0980392156862745</v>
      </c>
      <c r="AB18" s="37" t="n">
        <v>28</v>
      </c>
      <c r="AC18" s="22" t="n">
        <f aca="false">AB18/AF18</f>
        <v>0.549019607843137</v>
      </c>
      <c r="AD18" s="37" t="n">
        <v>18</v>
      </c>
      <c r="AE18" s="22" t="n">
        <f aca="false">AD18/AF18</f>
        <v>0.352941176470588</v>
      </c>
      <c r="AF18" s="23" t="n">
        <f aca="false">Z18+AB18+AD18</f>
        <v>51</v>
      </c>
      <c r="AG18" s="24" t="n">
        <f aca="false">(AD18-AB18)/(AB18+AD18)</f>
        <v>-0.217391304347826</v>
      </c>
      <c r="AH18" s="25"/>
      <c r="AI18" s="26" t="n">
        <v>42709</v>
      </c>
      <c r="AJ18" s="27" t="s">
        <v>14</v>
      </c>
      <c r="AK18" s="34" t="n">
        <v>5</v>
      </c>
      <c r="AL18" s="29" t="n">
        <f aca="false">AK18/AQ18</f>
        <v>0.0961538461538462</v>
      </c>
      <c r="AM18" s="34" t="n">
        <v>16</v>
      </c>
      <c r="AN18" s="29" t="n">
        <f aca="false">AM18/AQ18</f>
        <v>0.307692307692308</v>
      </c>
      <c r="AO18" s="34" t="n">
        <v>31</v>
      </c>
      <c r="AP18" s="29" t="n">
        <f aca="false">AO18/AQ18</f>
        <v>0.596153846153846</v>
      </c>
      <c r="AQ18" s="30" t="n">
        <f aca="false">AK18+AM18+AO18</f>
        <v>52</v>
      </c>
      <c r="AR18" s="31" t="n">
        <f aca="false">(AO18-AM18)/(AM18+AO18)</f>
        <v>0.319148936170213</v>
      </c>
    </row>
    <row r="19" customFormat="false" ht="14.25" hidden="false" customHeight="false" outlineLevel="0" collapsed="false">
      <c r="A19" s="7" t="n">
        <v>42705</v>
      </c>
      <c r="B19" s="8" t="s">
        <v>11</v>
      </c>
      <c r="C19" s="36" t="n">
        <v>3</v>
      </c>
      <c r="D19" s="10" t="n">
        <f aca="false">C19/J19</f>
        <v>0.0566037735849057</v>
      </c>
      <c r="E19" s="10" t="n">
        <f aca="false">C19/J19</f>
        <v>0.0566037735849057</v>
      </c>
      <c r="F19" s="36" t="n">
        <v>24</v>
      </c>
      <c r="G19" s="10" t="n">
        <f aca="false">F19/J19</f>
        <v>0.452830188679245</v>
      </c>
      <c r="H19" s="36" t="n">
        <v>26</v>
      </c>
      <c r="I19" s="10" t="n">
        <f aca="false">H19/J19</f>
        <v>0.490566037735849</v>
      </c>
      <c r="J19" s="11" t="n">
        <f aca="false">C19+F19+H19</f>
        <v>53</v>
      </c>
      <c r="K19" s="12" t="n">
        <f aca="false">(H19-F19)/(F19+H19)</f>
        <v>0.04</v>
      </c>
      <c r="L19" s="13"/>
      <c r="M19" s="14" t="n">
        <v>42709</v>
      </c>
      <c r="N19" s="15" t="s">
        <v>12</v>
      </c>
      <c r="O19" s="35" t="n">
        <v>1</v>
      </c>
      <c r="P19" s="17" t="n">
        <f aca="false">O19/U19</f>
        <v>0.0185185185185185</v>
      </c>
      <c r="Q19" s="35" t="n">
        <v>13</v>
      </c>
      <c r="R19" s="17" t="n">
        <f aca="false">Q19/U19</f>
        <v>0.240740740740741</v>
      </c>
      <c r="S19" s="35" t="n">
        <v>40</v>
      </c>
      <c r="T19" s="17" t="n">
        <f aca="false">S19/U19</f>
        <v>0.740740740740741</v>
      </c>
      <c r="U19" s="16" t="n">
        <f aca="false">O19+Q19+S19</f>
        <v>54</v>
      </c>
      <c r="V19" s="18" t="n">
        <f aca="false">(S19-Q19)/(Q19+S19)</f>
        <v>0.509433962264151</v>
      </c>
      <c r="W19" s="13"/>
      <c r="X19" s="19" t="n">
        <v>42709</v>
      </c>
      <c r="Y19" s="20" t="s">
        <v>13</v>
      </c>
      <c r="Z19" s="37" t="n">
        <v>2</v>
      </c>
      <c r="AA19" s="22" t="n">
        <f aca="false">Z19/AF19</f>
        <v>0.0363636363636364</v>
      </c>
      <c r="AB19" s="37" t="n">
        <v>18</v>
      </c>
      <c r="AC19" s="22" t="n">
        <f aca="false">AB19/AF19</f>
        <v>0.327272727272727</v>
      </c>
      <c r="AD19" s="37" t="n">
        <v>35</v>
      </c>
      <c r="AE19" s="22" t="n">
        <f aca="false">AD19/AF19</f>
        <v>0.636363636363636</v>
      </c>
      <c r="AF19" s="23" t="n">
        <f aca="false">Z19+AB19+AD19</f>
        <v>55</v>
      </c>
      <c r="AG19" s="24" t="n">
        <f aca="false">(AD19-AB19)/(AB19+AD19)</f>
        <v>0.320754716981132</v>
      </c>
      <c r="AH19" s="25"/>
      <c r="AI19" s="26" t="n">
        <v>42709</v>
      </c>
      <c r="AJ19" s="27" t="s">
        <v>14</v>
      </c>
      <c r="AK19" s="34" t="n">
        <v>1</v>
      </c>
      <c r="AL19" s="29" t="n">
        <f aca="false">AK19/AQ19</f>
        <v>0.0175438596491228</v>
      </c>
      <c r="AM19" s="34" t="n">
        <v>22</v>
      </c>
      <c r="AN19" s="29" t="n">
        <f aca="false">AM19/AQ19</f>
        <v>0.385964912280702</v>
      </c>
      <c r="AO19" s="34" t="n">
        <v>34</v>
      </c>
      <c r="AP19" s="29" t="n">
        <f aca="false">AO19/AQ19</f>
        <v>0.596491228070175</v>
      </c>
      <c r="AQ19" s="30" t="n">
        <f aca="false">AK19+AM19+AO19</f>
        <v>57</v>
      </c>
      <c r="AR19" s="31" t="n">
        <f aca="false">(AO19-AM19)/(AM19+AO19)</f>
        <v>0.214285714285714</v>
      </c>
    </row>
    <row r="20" customFormat="false" ht="14.25" hidden="false" customHeight="false" outlineLevel="0" collapsed="false">
      <c r="A20" s="7" t="n">
        <v>42705</v>
      </c>
      <c r="B20" s="8" t="s">
        <v>11</v>
      </c>
      <c r="C20" s="36" t="n">
        <v>1</v>
      </c>
      <c r="D20" s="10" t="n">
        <f aca="false">C20/J20</f>
        <v>0.0188679245283019</v>
      </c>
      <c r="E20" s="10" t="n">
        <f aca="false">C20/J20</f>
        <v>0.0188679245283019</v>
      </c>
      <c r="F20" s="36" t="n">
        <v>17</v>
      </c>
      <c r="G20" s="10" t="n">
        <f aca="false">F20/J20</f>
        <v>0.320754716981132</v>
      </c>
      <c r="H20" s="36" t="n">
        <v>35</v>
      </c>
      <c r="I20" s="10" t="n">
        <f aca="false">H20/J20</f>
        <v>0.660377358490566</v>
      </c>
      <c r="J20" s="11" t="n">
        <f aca="false">C20+F20+H20</f>
        <v>53</v>
      </c>
      <c r="K20" s="12" t="n">
        <f aca="false">(H20-F20)/(F20+H20)</f>
        <v>0.346153846153846</v>
      </c>
      <c r="L20" s="13"/>
      <c r="M20" s="14" t="n">
        <v>42712</v>
      </c>
      <c r="N20" s="15" t="s">
        <v>12</v>
      </c>
      <c r="O20" s="35" t="n">
        <v>3</v>
      </c>
      <c r="P20" s="17" t="n">
        <f aca="false">O20/U20</f>
        <v>0.0588235294117647</v>
      </c>
      <c r="Q20" s="35" t="n">
        <v>33</v>
      </c>
      <c r="R20" s="17" t="n">
        <f aca="false">Q20/U20</f>
        <v>0.647058823529412</v>
      </c>
      <c r="S20" s="35" t="n">
        <v>15</v>
      </c>
      <c r="T20" s="17" t="n">
        <f aca="false">S20/U20</f>
        <v>0.294117647058824</v>
      </c>
      <c r="U20" s="16" t="n">
        <f aca="false">O20+Q20+S20</f>
        <v>51</v>
      </c>
      <c r="V20" s="18" t="n">
        <f aca="false">(S20-Q20)/(Q20+S20)</f>
        <v>-0.375</v>
      </c>
      <c r="W20" s="13"/>
      <c r="X20" s="19" t="n">
        <v>42712</v>
      </c>
      <c r="Y20" s="20" t="s">
        <v>13</v>
      </c>
      <c r="Z20" s="37" t="n">
        <v>5</v>
      </c>
      <c r="AA20" s="22" t="n">
        <f aca="false">Z20/AF20</f>
        <v>0.0943396226415094</v>
      </c>
      <c r="AB20" s="37" t="n">
        <v>30</v>
      </c>
      <c r="AC20" s="22" t="n">
        <f aca="false">AB20/AF20</f>
        <v>0.566037735849057</v>
      </c>
      <c r="AD20" s="37" t="n">
        <v>18</v>
      </c>
      <c r="AE20" s="22" t="n">
        <f aca="false">AD20/AF20</f>
        <v>0.339622641509434</v>
      </c>
      <c r="AF20" s="23" t="n">
        <f aca="false">Z20+AB20+AD20</f>
        <v>53</v>
      </c>
      <c r="AG20" s="24" t="n">
        <f aca="false">(AD20-AB20)/(AB20+AD20)</f>
        <v>-0.25</v>
      </c>
      <c r="AH20" s="25"/>
      <c r="AI20" s="26" t="n">
        <v>42709</v>
      </c>
      <c r="AJ20" s="27" t="s">
        <v>14</v>
      </c>
      <c r="AK20" s="34" t="n">
        <v>5</v>
      </c>
      <c r="AL20" s="29" t="n">
        <f aca="false">AK20/AQ20</f>
        <v>0.0909090909090909</v>
      </c>
      <c r="AM20" s="34" t="n">
        <v>22</v>
      </c>
      <c r="AN20" s="29" t="n">
        <f aca="false">AM20/AQ20</f>
        <v>0.4</v>
      </c>
      <c r="AO20" s="34" t="n">
        <v>28</v>
      </c>
      <c r="AP20" s="29" t="n">
        <f aca="false">AO20/AQ20</f>
        <v>0.509090909090909</v>
      </c>
      <c r="AQ20" s="30" t="n">
        <f aca="false">AK20+AM20+AO20</f>
        <v>55</v>
      </c>
      <c r="AR20" s="31" t="n">
        <f aca="false">(AO20-AM20)/(AM20+AO20)</f>
        <v>0.12</v>
      </c>
    </row>
    <row r="21" customFormat="false" ht="14.25" hidden="false" customHeight="false" outlineLevel="0" collapsed="false">
      <c r="A21" s="7" t="n">
        <v>42705</v>
      </c>
      <c r="B21" s="8" t="s">
        <v>11</v>
      </c>
      <c r="C21" s="36" t="n">
        <v>4</v>
      </c>
      <c r="D21" s="10" t="n">
        <f aca="false">C21/J21</f>
        <v>0.0816326530612245</v>
      </c>
      <c r="E21" s="10" t="n">
        <f aca="false">C21/J21</f>
        <v>0.0816326530612245</v>
      </c>
      <c r="F21" s="36" t="n">
        <v>14</v>
      </c>
      <c r="G21" s="10" t="n">
        <f aca="false">F21/J21</f>
        <v>0.285714285714286</v>
      </c>
      <c r="H21" s="36" t="n">
        <v>31</v>
      </c>
      <c r="I21" s="10" t="n">
        <f aca="false">H21/J21</f>
        <v>0.63265306122449</v>
      </c>
      <c r="J21" s="11" t="n">
        <f aca="false">C21+F21+H21</f>
        <v>49</v>
      </c>
      <c r="K21" s="12" t="n">
        <f aca="false">(H21-F21)/(F21+H21)</f>
        <v>0.377777777777778</v>
      </c>
      <c r="L21" s="13"/>
      <c r="M21" s="14" t="n">
        <v>42712</v>
      </c>
      <c r="N21" s="15" t="s">
        <v>12</v>
      </c>
      <c r="O21" s="38" t="n">
        <v>1</v>
      </c>
      <c r="P21" s="17" t="n">
        <f aca="false">O21/U21</f>
        <v>0.0185185185185185</v>
      </c>
      <c r="Q21" s="35" t="n">
        <v>14</v>
      </c>
      <c r="R21" s="17" t="n">
        <f aca="false">Q21/U21</f>
        <v>0.259259259259259</v>
      </c>
      <c r="S21" s="35" t="n">
        <v>39</v>
      </c>
      <c r="T21" s="17" t="n">
        <f aca="false">S21/U21</f>
        <v>0.722222222222222</v>
      </c>
      <c r="U21" s="16" t="n">
        <f aca="false">O21+Q21+S21</f>
        <v>54</v>
      </c>
      <c r="V21" s="18" t="n">
        <f aca="false">(S21-Q21)/(Q21+S21)</f>
        <v>0.471698113207547</v>
      </c>
      <c r="W21" s="13"/>
      <c r="X21" s="19" t="n">
        <v>42712</v>
      </c>
      <c r="Y21" s="20" t="s">
        <v>13</v>
      </c>
      <c r="Z21" s="37" t="n">
        <v>4</v>
      </c>
      <c r="AA21" s="22" t="n">
        <f aca="false">Z21/AF21</f>
        <v>0.0714285714285714</v>
      </c>
      <c r="AB21" s="37" t="n">
        <v>50</v>
      </c>
      <c r="AC21" s="22" t="n">
        <f aca="false">AB21/AF21</f>
        <v>0.892857142857143</v>
      </c>
      <c r="AD21" s="37" t="n">
        <v>2</v>
      </c>
      <c r="AE21" s="22" t="n">
        <f aca="false">AD21/AF21</f>
        <v>0.0357142857142857</v>
      </c>
      <c r="AF21" s="23" t="n">
        <f aca="false">Z21+AB21+AD21</f>
        <v>56</v>
      </c>
      <c r="AG21" s="24" t="n">
        <f aca="false">(AD21-AB21)/(AB21+AD21)</f>
        <v>-0.923076923076923</v>
      </c>
      <c r="AH21" s="25"/>
      <c r="AI21" s="26" t="n">
        <v>42709</v>
      </c>
      <c r="AJ21" s="27" t="s">
        <v>14</v>
      </c>
      <c r="AK21" s="34" t="n">
        <v>0</v>
      </c>
      <c r="AL21" s="29" t="n">
        <f aca="false">AK21/AQ21</f>
        <v>0</v>
      </c>
      <c r="AM21" s="34" t="n">
        <v>4</v>
      </c>
      <c r="AN21" s="29" t="n">
        <f aca="false">AM21/AQ21</f>
        <v>0.0727272727272727</v>
      </c>
      <c r="AO21" s="34" t="n">
        <v>51</v>
      </c>
      <c r="AP21" s="29" t="n">
        <f aca="false">AO21/AQ21</f>
        <v>0.927272727272727</v>
      </c>
      <c r="AQ21" s="30" t="n">
        <f aca="false">AK21+AM21+AO21</f>
        <v>55</v>
      </c>
      <c r="AR21" s="31" t="n">
        <f aca="false">(AO21-AM21)/(AM21+AO21)</f>
        <v>0.854545454545455</v>
      </c>
    </row>
    <row r="22" customFormat="false" ht="14.25" hidden="false" customHeight="false" outlineLevel="0" collapsed="false">
      <c r="A22" s="7" t="n">
        <v>42705</v>
      </c>
      <c r="B22" s="8" t="s">
        <v>11</v>
      </c>
      <c r="C22" s="36" t="n">
        <v>5</v>
      </c>
      <c r="D22" s="10" t="n">
        <f aca="false">C22/J22</f>
        <v>0.0980392156862745</v>
      </c>
      <c r="E22" s="10" t="n">
        <f aca="false">C22/J22</f>
        <v>0.0980392156862745</v>
      </c>
      <c r="F22" s="36" t="n">
        <v>20</v>
      </c>
      <c r="G22" s="10" t="n">
        <f aca="false">F22/J22</f>
        <v>0.392156862745098</v>
      </c>
      <c r="H22" s="36" t="n">
        <v>26</v>
      </c>
      <c r="I22" s="10" t="n">
        <f aca="false">H22/J22</f>
        <v>0.509803921568627</v>
      </c>
      <c r="J22" s="11" t="n">
        <f aca="false">C22+F22+H22</f>
        <v>51</v>
      </c>
      <c r="K22" s="12" t="n">
        <f aca="false">(H22-F22)/(F22+H22)</f>
        <v>0.130434782608696</v>
      </c>
      <c r="L22" s="13"/>
      <c r="M22" s="14" t="n">
        <v>42712</v>
      </c>
      <c r="N22" s="15" t="s">
        <v>12</v>
      </c>
      <c r="O22" s="35" t="n">
        <v>4</v>
      </c>
      <c r="P22" s="17" t="n">
        <f aca="false">O22/U22</f>
        <v>0.08</v>
      </c>
      <c r="Q22" s="35" t="n">
        <v>1</v>
      </c>
      <c r="R22" s="17" t="n">
        <f aca="false">Q22/U22</f>
        <v>0.02</v>
      </c>
      <c r="S22" s="35" t="n">
        <v>45</v>
      </c>
      <c r="T22" s="17" t="n">
        <f aca="false">S22/U22</f>
        <v>0.9</v>
      </c>
      <c r="U22" s="16" t="n">
        <f aca="false">O22+Q22+S22</f>
        <v>50</v>
      </c>
      <c r="V22" s="18" t="n">
        <f aca="false">(S22-Q22)/(Q22+S22)</f>
        <v>0.956521739130435</v>
      </c>
      <c r="W22" s="39"/>
      <c r="X22" s="19" t="n">
        <v>42712</v>
      </c>
      <c r="Y22" s="20" t="s">
        <v>13</v>
      </c>
      <c r="Z22" s="37" t="n">
        <v>5</v>
      </c>
      <c r="AA22" s="22" t="n">
        <f aca="false">Z22/AF22</f>
        <v>0.0909090909090909</v>
      </c>
      <c r="AB22" s="37" t="n">
        <v>18</v>
      </c>
      <c r="AC22" s="22" t="n">
        <f aca="false">AB22/AF22</f>
        <v>0.327272727272727</v>
      </c>
      <c r="AD22" s="37" t="n">
        <v>32</v>
      </c>
      <c r="AE22" s="22" t="n">
        <f aca="false">AD22/AF22</f>
        <v>0.581818181818182</v>
      </c>
      <c r="AF22" s="23" t="n">
        <f aca="false">Z22+AB22+AD22</f>
        <v>55</v>
      </c>
      <c r="AG22" s="24" t="n">
        <f aca="false">(AD22-AB22)/(AB22+AD22)</f>
        <v>0.28</v>
      </c>
      <c r="AH22" s="25"/>
      <c r="AI22" s="26" t="n">
        <v>42712</v>
      </c>
      <c r="AJ22" s="27" t="s">
        <v>14</v>
      </c>
      <c r="AK22" s="34" t="n">
        <v>4</v>
      </c>
      <c r="AL22" s="29" t="n">
        <f aca="false">AK22/AQ22</f>
        <v>0.0727272727272727</v>
      </c>
      <c r="AM22" s="34" t="n">
        <v>9</v>
      </c>
      <c r="AN22" s="29" t="n">
        <f aca="false">AM22/AQ22</f>
        <v>0.163636363636364</v>
      </c>
      <c r="AO22" s="34" t="n">
        <v>42</v>
      </c>
      <c r="AP22" s="29" t="n">
        <f aca="false">AO22/AQ22</f>
        <v>0.763636363636364</v>
      </c>
      <c r="AQ22" s="30" t="n">
        <f aca="false">AK22+AM22+AO22</f>
        <v>55</v>
      </c>
      <c r="AR22" s="31" t="n">
        <f aca="false">(AO22-AM22)/(AM22+AO22)</f>
        <v>0.647058823529412</v>
      </c>
    </row>
    <row r="23" customFormat="false" ht="14.25" hidden="false" customHeight="false" outlineLevel="0" collapsed="false">
      <c r="A23" s="7" t="n">
        <v>42709</v>
      </c>
      <c r="B23" s="8" t="s">
        <v>11</v>
      </c>
      <c r="C23" s="36" t="n">
        <v>1</v>
      </c>
      <c r="D23" s="10" t="n">
        <f aca="false">C23/J23</f>
        <v>0.0185185185185185</v>
      </c>
      <c r="E23" s="10" t="n">
        <f aca="false">C23/J23</f>
        <v>0.0185185185185185</v>
      </c>
      <c r="F23" s="36" t="n">
        <v>24</v>
      </c>
      <c r="G23" s="10" t="n">
        <f aca="false">F23/J23</f>
        <v>0.444444444444444</v>
      </c>
      <c r="H23" s="36" t="n">
        <v>29</v>
      </c>
      <c r="I23" s="10" t="n">
        <f aca="false">H23/J23</f>
        <v>0.537037037037037</v>
      </c>
      <c r="J23" s="11" t="n">
        <f aca="false">C23+F23+H23</f>
        <v>54</v>
      </c>
      <c r="K23" s="12" t="n">
        <f aca="false">(H23-F23)/(F23+H23)</f>
        <v>0.0943396226415094</v>
      </c>
      <c r="L23" s="13"/>
      <c r="M23" s="14" t="n">
        <v>42712</v>
      </c>
      <c r="N23" s="15" t="s">
        <v>12</v>
      </c>
      <c r="O23" s="35" t="n">
        <v>4</v>
      </c>
      <c r="P23" s="17" t="n">
        <f aca="false">O23/U23</f>
        <v>0.0714285714285714</v>
      </c>
      <c r="Q23" s="35" t="n">
        <v>38</v>
      </c>
      <c r="R23" s="17" t="n">
        <f aca="false">Q23/U23</f>
        <v>0.678571428571429</v>
      </c>
      <c r="S23" s="35" t="n">
        <v>14</v>
      </c>
      <c r="T23" s="17" t="n">
        <f aca="false">S23/U23</f>
        <v>0.25</v>
      </c>
      <c r="U23" s="16" t="n">
        <f aca="false">O23+Q23+S23</f>
        <v>56</v>
      </c>
      <c r="V23" s="18" t="n">
        <f aca="false">(S23-Q23)/(Q23+S23)</f>
        <v>-0.461538461538462</v>
      </c>
      <c r="W23" s="39"/>
      <c r="X23" s="19"/>
      <c r="Y23" s="20"/>
      <c r="Z23" s="37"/>
      <c r="AA23" s="22"/>
      <c r="AB23" s="37"/>
      <c r="AC23" s="22"/>
      <c r="AD23" s="37"/>
      <c r="AE23" s="22"/>
      <c r="AF23" s="23"/>
      <c r="AG23" s="24"/>
      <c r="AH23" s="25"/>
      <c r="AI23" s="26" t="n">
        <v>42712</v>
      </c>
      <c r="AJ23" s="27" t="s">
        <v>14</v>
      </c>
      <c r="AK23" s="34" t="n">
        <v>5</v>
      </c>
      <c r="AL23" s="29" t="n">
        <f aca="false">AK23/AQ23</f>
        <v>0.0980392156862745</v>
      </c>
      <c r="AM23" s="34" t="n">
        <v>13</v>
      </c>
      <c r="AN23" s="29" t="n">
        <f aca="false">AM23/AQ23</f>
        <v>0.254901960784314</v>
      </c>
      <c r="AO23" s="34" t="n">
        <v>33</v>
      </c>
      <c r="AP23" s="29" t="n">
        <f aca="false">AO23/AQ23</f>
        <v>0.647058823529412</v>
      </c>
      <c r="AQ23" s="30" t="n">
        <f aca="false">AK23+AM23+AO23</f>
        <v>51</v>
      </c>
      <c r="AR23" s="31" t="n">
        <f aca="false">(AO23-AM23)/(AM23+AO23)</f>
        <v>0.434782608695652</v>
      </c>
    </row>
    <row r="24" customFormat="false" ht="14.25" hidden="false" customHeight="false" outlineLevel="0" collapsed="false">
      <c r="A24" s="7" t="n">
        <v>42709</v>
      </c>
      <c r="B24" s="8" t="s">
        <v>11</v>
      </c>
      <c r="C24" s="36" t="n">
        <v>4</v>
      </c>
      <c r="D24" s="10" t="n">
        <f aca="false">C24/J24</f>
        <v>0.0754716981132075</v>
      </c>
      <c r="E24" s="10" t="n">
        <f aca="false">C24/J24</f>
        <v>0.0754716981132075</v>
      </c>
      <c r="F24" s="36" t="n">
        <v>9</v>
      </c>
      <c r="G24" s="10" t="n">
        <f aca="false">F24/J24</f>
        <v>0.169811320754717</v>
      </c>
      <c r="H24" s="36" t="n">
        <v>40</v>
      </c>
      <c r="I24" s="10" t="n">
        <f aca="false">H24/J24</f>
        <v>0.754716981132076</v>
      </c>
      <c r="J24" s="11" t="n">
        <f aca="false">C24+F24+H24</f>
        <v>53</v>
      </c>
      <c r="K24" s="12" t="n">
        <f aca="false">(H24-F24)/(F24+H24)</f>
        <v>0.63265306122449</v>
      </c>
      <c r="L24" s="39"/>
      <c r="M24" s="14" t="n">
        <v>42712</v>
      </c>
      <c r="N24" s="15" t="s">
        <v>12</v>
      </c>
      <c r="O24" s="35" t="n">
        <v>4</v>
      </c>
      <c r="P24" s="17" t="n">
        <f aca="false">O24/U24</f>
        <v>0.0754716981132075</v>
      </c>
      <c r="Q24" s="35" t="n">
        <v>2</v>
      </c>
      <c r="R24" s="17" t="n">
        <f aca="false">Q24/U24</f>
        <v>0.0377358490566038</v>
      </c>
      <c r="S24" s="35" t="n">
        <v>47</v>
      </c>
      <c r="T24" s="17" t="n">
        <f aca="false">S24/U24</f>
        <v>0.886792452830189</v>
      </c>
      <c r="U24" s="16" t="n">
        <f aca="false">O24+Q24+S24</f>
        <v>53</v>
      </c>
      <c r="V24" s="18" t="n">
        <f aca="false">(S24-Q24)/(Q24+S24)</f>
        <v>0.918367346938776</v>
      </c>
      <c r="W24" s="39"/>
      <c r="X24" s="19"/>
      <c r="Y24" s="20"/>
      <c r="Z24" s="37"/>
      <c r="AA24" s="22"/>
      <c r="AB24" s="37"/>
      <c r="AC24" s="22"/>
      <c r="AD24" s="37"/>
      <c r="AE24" s="22"/>
      <c r="AF24" s="23"/>
      <c r="AG24" s="24"/>
      <c r="AH24" s="25"/>
      <c r="AI24" s="26" t="n">
        <v>42712</v>
      </c>
      <c r="AJ24" s="27" t="s">
        <v>14</v>
      </c>
      <c r="AK24" s="33" t="n">
        <v>4</v>
      </c>
      <c r="AL24" s="29" t="n">
        <f aca="false">AK24/AQ24</f>
        <v>0.0740740740740741</v>
      </c>
      <c r="AM24" s="34" t="n">
        <v>7</v>
      </c>
      <c r="AN24" s="29" t="n">
        <f aca="false">AM24/AQ24</f>
        <v>0.12962962962963</v>
      </c>
      <c r="AO24" s="34" t="n">
        <v>43</v>
      </c>
      <c r="AP24" s="29" t="n">
        <f aca="false">AO24/AQ24</f>
        <v>0.796296296296296</v>
      </c>
      <c r="AQ24" s="30" t="n">
        <f aca="false">AK24+AM24+AO24</f>
        <v>54</v>
      </c>
      <c r="AR24" s="31" t="n">
        <f aca="false">(AO24-AM24)/(AM24+AO24)</f>
        <v>0.72</v>
      </c>
    </row>
    <row r="25" customFormat="false" ht="14.25" hidden="false" customHeight="false" outlineLevel="0" collapsed="false">
      <c r="A25" s="7" t="n">
        <v>42709</v>
      </c>
      <c r="B25" s="8" t="s">
        <v>11</v>
      </c>
      <c r="C25" s="36" t="n">
        <v>4</v>
      </c>
      <c r="D25" s="10" t="n">
        <f aca="false">C25/J25</f>
        <v>0.0727272727272727</v>
      </c>
      <c r="E25" s="10" t="n">
        <f aca="false">C25/J25</f>
        <v>0.0727272727272727</v>
      </c>
      <c r="F25" s="36" t="n">
        <v>7</v>
      </c>
      <c r="G25" s="10" t="n">
        <f aca="false">F25/J25</f>
        <v>0.127272727272727</v>
      </c>
      <c r="H25" s="36" t="n">
        <v>44</v>
      </c>
      <c r="I25" s="10" t="n">
        <f aca="false">H25/J25</f>
        <v>0.8</v>
      </c>
      <c r="J25" s="11" t="n">
        <f aca="false">C25+F25+H25</f>
        <v>55</v>
      </c>
      <c r="K25" s="12" t="n">
        <f aca="false">(H25-F25)/(F25+H25)</f>
        <v>0.725490196078431</v>
      </c>
      <c r="L25" s="39"/>
      <c r="M25" s="14"/>
      <c r="N25" s="15"/>
      <c r="O25" s="35"/>
      <c r="P25" s="17"/>
      <c r="Q25" s="35"/>
      <c r="R25" s="17"/>
      <c r="S25" s="35"/>
      <c r="T25" s="17"/>
      <c r="U25" s="16"/>
      <c r="V25" s="18"/>
      <c r="W25" s="39"/>
      <c r="X25" s="19"/>
      <c r="Y25" s="20"/>
      <c r="Z25" s="37"/>
      <c r="AA25" s="22"/>
      <c r="AB25" s="37"/>
      <c r="AC25" s="22"/>
      <c r="AD25" s="37"/>
      <c r="AE25" s="22"/>
      <c r="AF25" s="23"/>
      <c r="AG25" s="24"/>
      <c r="AH25" s="25"/>
      <c r="AI25" s="26" t="n">
        <v>42712</v>
      </c>
      <c r="AJ25" s="27" t="s">
        <v>14</v>
      </c>
      <c r="AK25" s="34" t="n">
        <v>5</v>
      </c>
      <c r="AL25" s="29" t="n">
        <f aca="false">AK25/AQ25</f>
        <v>0.1</v>
      </c>
      <c r="AM25" s="34" t="n">
        <v>3</v>
      </c>
      <c r="AN25" s="29" t="n">
        <f aca="false">AM25/AQ25</f>
        <v>0.06</v>
      </c>
      <c r="AO25" s="34" t="n">
        <v>42</v>
      </c>
      <c r="AP25" s="29" t="n">
        <f aca="false">AO25/AQ25</f>
        <v>0.84</v>
      </c>
      <c r="AQ25" s="30" t="n">
        <f aca="false">AK25+AM25+AO25</f>
        <v>50</v>
      </c>
      <c r="AR25" s="31" t="n">
        <f aca="false">(AO25-AM25)/(AM25+AO25)</f>
        <v>0.866666666666667</v>
      </c>
    </row>
    <row r="26" customFormat="false" ht="14.25" hidden="false" customHeight="false" outlineLevel="0" collapsed="false">
      <c r="A26" s="7" t="n">
        <v>42712</v>
      </c>
      <c r="B26" s="8" t="s">
        <v>11</v>
      </c>
      <c r="C26" s="36" t="n">
        <v>4</v>
      </c>
      <c r="D26" s="40" t="n">
        <f aca="false">C26/J26</f>
        <v>0.0754716981132075</v>
      </c>
      <c r="E26" s="10" t="n">
        <f aca="false">C26/J26</f>
        <v>0.0754716981132075</v>
      </c>
      <c r="F26" s="36" t="n">
        <v>7</v>
      </c>
      <c r="G26" s="10" t="n">
        <f aca="false">F26/J26</f>
        <v>0.132075471698113</v>
      </c>
      <c r="H26" s="36" t="n">
        <v>42</v>
      </c>
      <c r="I26" s="10" t="n">
        <f aca="false">H26/J26</f>
        <v>0.792452830188679</v>
      </c>
      <c r="J26" s="11" t="n">
        <f aca="false">C26+F26+H26</f>
        <v>53</v>
      </c>
      <c r="K26" s="12" t="n">
        <f aca="false">(H26-F26)/(F26+H26)</f>
        <v>0.714285714285714</v>
      </c>
      <c r="L26" s="39"/>
      <c r="M26" s="14"/>
      <c r="N26" s="15"/>
      <c r="O26" s="35"/>
      <c r="P26" s="17"/>
      <c r="Q26" s="35"/>
      <c r="R26" s="17"/>
      <c r="S26" s="35"/>
      <c r="T26" s="17"/>
      <c r="U26" s="16"/>
      <c r="V26" s="18"/>
      <c r="W26" s="39"/>
      <c r="X26" s="19"/>
      <c r="Y26" s="20"/>
      <c r="Z26" s="37"/>
      <c r="AA26" s="22"/>
      <c r="AB26" s="37"/>
      <c r="AC26" s="22"/>
      <c r="AD26" s="37"/>
      <c r="AE26" s="22"/>
      <c r="AF26" s="23"/>
      <c r="AG26" s="24"/>
      <c r="AH26" s="25"/>
      <c r="AI26" s="26"/>
      <c r="AJ26" s="27"/>
      <c r="AK26" s="34"/>
      <c r="AL26" s="29"/>
      <c r="AM26" s="34"/>
      <c r="AN26" s="29"/>
      <c r="AO26" s="34"/>
      <c r="AP26" s="29"/>
      <c r="AQ26" s="30"/>
      <c r="AR26" s="31"/>
    </row>
    <row r="27" customFormat="false" ht="14.25" hidden="false" customHeight="false" outlineLevel="0" collapsed="false">
      <c r="A27" s="7" t="n">
        <v>42712</v>
      </c>
      <c r="B27" s="8" t="s">
        <v>11</v>
      </c>
      <c r="C27" s="36" t="n">
        <v>5</v>
      </c>
      <c r="D27" s="40" t="n">
        <f aca="false">C27/J27</f>
        <v>0.1</v>
      </c>
      <c r="E27" s="10" t="n">
        <f aca="false">C27/J27</f>
        <v>0.1</v>
      </c>
      <c r="F27" s="36" t="n">
        <v>9</v>
      </c>
      <c r="G27" s="10" t="n">
        <f aca="false">F27/J27</f>
        <v>0.18</v>
      </c>
      <c r="H27" s="36" t="n">
        <v>36</v>
      </c>
      <c r="I27" s="10" t="n">
        <f aca="false">H27/J27</f>
        <v>0.72</v>
      </c>
      <c r="J27" s="11" t="n">
        <f aca="false">C27+F27+H27</f>
        <v>50</v>
      </c>
      <c r="K27" s="12" t="n">
        <f aca="false">(H27-F27)/(F27+H27)</f>
        <v>0.6</v>
      </c>
      <c r="L27" s="39"/>
      <c r="M27" s="14"/>
      <c r="N27" s="15"/>
      <c r="O27" s="35"/>
      <c r="P27" s="17"/>
      <c r="Q27" s="35"/>
      <c r="R27" s="17"/>
      <c r="S27" s="35"/>
      <c r="T27" s="17"/>
      <c r="U27" s="16"/>
      <c r="V27" s="18"/>
      <c r="W27" s="39"/>
      <c r="X27" s="19"/>
      <c r="Y27" s="20"/>
      <c r="Z27" s="37"/>
      <c r="AA27" s="22"/>
      <c r="AB27" s="37"/>
      <c r="AC27" s="22"/>
      <c r="AD27" s="37"/>
      <c r="AE27" s="22"/>
      <c r="AF27" s="23"/>
      <c r="AG27" s="24"/>
      <c r="AH27" s="25"/>
      <c r="AI27" s="26"/>
      <c r="AJ27" s="27"/>
      <c r="AK27" s="34"/>
      <c r="AL27" s="29"/>
      <c r="AM27" s="34"/>
      <c r="AN27" s="29"/>
      <c r="AO27" s="34"/>
      <c r="AP27" s="29"/>
      <c r="AQ27" s="30"/>
      <c r="AR27" s="31"/>
    </row>
    <row r="28" customFormat="false" ht="14.25" hidden="false" customHeight="false" outlineLevel="0" collapsed="false">
      <c r="A28" s="7" t="n">
        <v>42712</v>
      </c>
      <c r="B28" s="8" t="s">
        <v>11</v>
      </c>
      <c r="C28" s="36" t="n">
        <v>5</v>
      </c>
      <c r="D28" s="40" t="n">
        <f aca="false">C28/J28</f>
        <v>0.1</v>
      </c>
      <c r="E28" s="10" t="n">
        <f aca="false">C28/J28</f>
        <v>0.1</v>
      </c>
      <c r="F28" s="36" t="n">
        <v>11</v>
      </c>
      <c r="G28" s="10" t="n">
        <f aca="false">F28/J28</f>
        <v>0.22</v>
      </c>
      <c r="H28" s="36" t="n">
        <v>34</v>
      </c>
      <c r="I28" s="10" t="n">
        <f aca="false">H28/J28</f>
        <v>0.68</v>
      </c>
      <c r="J28" s="11" t="n">
        <f aca="false">C28+F28+H28</f>
        <v>50</v>
      </c>
      <c r="K28" s="12" t="n">
        <f aca="false">(H28-F28)/(F28+H28)</f>
        <v>0.511111111111111</v>
      </c>
      <c r="L28" s="39"/>
      <c r="M28" s="14"/>
      <c r="N28" s="15"/>
      <c r="O28" s="35"/>
      <c r="P28" s="17"/>
      <c r="Q28" s="35"/>
      <c r="R28" s="17"/>
      <c r="S28" s="35"/>
      <c r="T28" s="17"/>
      <c r="U28" s="16"/>
      <c r="V28" s="18"/>
      <c r="W28" s="39"/>
      <c r="X28" s="19"/>
      <c r="Y28" s="20"/>
      <c r="Z28" s="37"/>
      <c r="AA28" s="22"/>
      <c r="AB28" s="37"/>
      <c r="AC28" s="22"/>
      <c r="AD28" s="37"/>
      <c r="AE28" s="22"/>
      <c r="AF28" s="23"/>
      <c r="AG28" s="24"/>
      <c r="AH28" s="41"/>
      <c r="AI28" s="26"/>
      <c r="AJ28" s="27"/>
      <c r="AK28" s="34"/>
      <c r="AL28" s="29"/>
      <c r="AM28" s="34"/>
      <c r="AN28" s="29"/>
      <c r="AO28" s="34"/>
      <c r="AP28" s="29"/>
      <c r="AQ28" s="30"/>
      <c r="AR28" s="31"/>
    </row>
    <row r="34" customFormat="false" ht="14.25" hidden="false" customHeight="false" outlineLevel="0" collapsed="false">
      <c r="Y34" s="42" t="s">
        <v>15</v>
      </c>
    </row>
    <row r="35" customFormat="false" ht="14.25" hidden="false" customHeight="false" outlineLevel="0" collapsed="false">
      <c r="N35" s="43" t="s">
        <v>16</v>
      </c>
      <c r="O35" s="44" t="s">
        <v>17</v>
      </c>
      <c r="P35" s="44" t="s">
        <v>18</v>
      </c>
      <c r="Q35" s="44" t="s">
        <v>19</v>
      </c>
      <c r="R35" s="44" t="s">
        <v>20</v>
      </c>
    </row>
    <row r="36" customFormat="false" ht="15" hidden="false" customHeight="false" outlineLevel="0" collapsed="false">
      <c r="N36" s="45" t="str">
        <f aca="false">B4</f>
        <v>w1118</v>
      </c>
      <c r="O36" s="46" t="n">
        <f aca="false">AVERAGE(K4:K28)</f>
        <v>0.402249489105361</v>
      </c>
      <c r="P36" s="46" t="n">
        <f aca="false">STDEV(K4:K28)</f>
        <v>0.26325002626288</v>
      </c>
      <c r="Q36" s="47" t="n">
        <f aca="false">P36/SQRT(R36)</f>
        <v>0.052650005252576</v>
      </c>
      <c r="R36" s="48" t="n">
        <f aca="false">COUNT(K4:K28)</f>
        <v>25</v>
      </c>
    </row>
    <row r="37" customFormat="false" ht="15" hidden="false" customHeight="false" outlineLevel="0" collapsed="false">
      <c r="N37" s="45" t="str">
        <f aca="false">N4</f>
        <v>w1118 + octopamine</v>
      </c>
      <c r="O37" s="46" t="n">
        <f aca="false">AVERAGE(V4:V28)</f>
        <v>0.451686527793516</v>
      </c>
      <c r="P37" s="46" t="n">
        <f aca="false">STDEV(V4:V28)</f>
        <v>0.485298028202019</v>
      </c>
      <c r="Q37" s="47" t="n">
        <f aca="false">P37/SQRT(R37)</f>
        <v>0.105900711849932</v>
      </c>
      <c r="R37" s="48" t="n">
        <f aca="false">COUNT(V4:V28)</f>
        <v>21</v>
      </c>
    </row>
    <row r="38" customFormat="false" ht="15" hidden="false" customHeight="false" outlineLevel="0" collapsed="false">
      <c r="N38" s="45" t="str">
        <f aca="false">Y4</f>
        <v>w1118, TbHnM18</v>
      </c>
      <c r="O38" s="47" t="n">
        <f aca="false">AVERAGE(AG4:AG28)</f>
        <v>0.060032350869019</v>
      </c>
      <c r="P38" s="47" t="n">
        <f aca="false">STDEV(AG4:AG28)</f>
        <v>0.442676897168341</v>
      </c>
      <c r="Q38" s="47" t="n">
        <f aca="false">P38/SQRT(R38)</f>
        <v>0.101557045231418</v>
      </c>
      <c r="R38" s="48" t="n">
        <f aca="false">COUNT(AG4:AG28)</f>
        <v>19</v>
      </c>
    </row>
    <row r="39" customFormat="false" ht="15" hidden="false" customHeight="false" outlineLevel="0" collapsed="false">
      <c r="N39" s="45" t="str">
        <f aca="false">AJ4</f>
        <v>w1118, TbHnM18 + octopamine</v>
      </c>
      <c r="O39" s="46" t="n">
        <f aca="false">AVERAGE(AR4:AR28)</f>
        <v>0.389777614930885</v>
      </c>
      <c r="P39" s="46" t="n">
        <f aca="false">STDEV(AR4:AR28)</f>
        <v>0.322727327223361</v>
      </c>
      <c r="Q39" s="47" t="n">
        <f aca="false">P39/SQRT(R39)</f>
        <v>0.0688056973515521</v>
      </c>
      <c r="R39" s="48" t="n">
        <f aca="false">COUNT(AR4:AR28)</f>
        <v>22</v>
      </c>
    </row>
    <row r="44" customFormat="false" ht="14.25" hidden="false" customHeight="false" outlineLevel="0" collapsed="false">
      <c r="N44" s="1" t="s">
        <v>21</v>
      </c>
      <c r="Y44" s="42" t="s">
        <v>22</v>
      </c>
    </row>
    <row r="45" customFormat="false" ht="14.25" hidden="false" customHeight="false" outlineLevel="0" collapsed="false">
      <c r="N45" s="49" t="s">
        <v>11</v>
      </c>
      <c r="O45" s="50"/>
      <c r="P45" s="50" t="n">
        <v>0.971841227239084</v>
      </c>
      <c r="Q45" s="51" t="n">
        <v>0.0213954653406231</v>
      </c>
      <c r="R45" s="50" t="n">
        <v>0.999561629962666</v>
      </c>
    </row>
    <row r="46" customFormat="false" ht="14.25" hidden="false" customHeight="false" outlineLevel="0" collapsed="false">
      <c r="N46" s="49" t="s">
        <v>12</v>
      </c>
      <c r="O46" s="50" t="n">
        <v>0.971841227239084</v>
      </c>
      <c r="P46" s="50"/>
      <c r="Q46" s="51" t="n">
        <v>0.0092115507977365</v>
      </c>
      <c r="R46" s="50" t="n">
        <v>0.951175938857776</v>
      </c>
    </row>
    <row r="47" customFormat="false" ht="14.25" hidden="false" customHeight="false" outlineLevel="0" collapsed="false">
      <c r="N47" s="49" t="s">
        <v>13</v>
      </c>
      <c r="O47" s="51" t="n">
        <v>0.0213954653406231</v>
      </c>
      <c r="P47" s="51" t="n">
        <v>0.0092115507977365</v>
      </c>
      <c r="Q47" s="51"/>
      <c r="R47" s="51" t="n">
        <v>0.0353581523869655</v>
      </c>
    </row>
    <row r="48" customFormat="false" ht="14.25" hidden="false" customHeight="false" outlineLevel="0" collapsed="false">
      <c r="N48" s="49" t="s">
        <v>14</v>
      </c>
      <c r="O48" s="50" t="n">
        <v>0.999561629962666</v>
      </c>
      <c r="P48" s="50" t="n">
        <v>0.951175938857776</v>
      </c>
      <c r="Q48" s="51" t="n">
        <v>0.0353581523869655</v>
      </c>
      <c r="R48" s="50"/>
    </row>
    <row r="54" customFormat="false" ht="14.25" hidden="false" customHeight="false" outlineLevel="0" collapsed="false">
      <c r="Y54" s="42" t="s">
        <v>23</v>
      </c>
    </row>
    <row r="64" customFormat="false" ht="14.25" hidden="false" customHeight="false" outlineLevel="0" collapsed="false">
      <c r="Y64" s="42" t="s">
        <v>24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3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H68"/>
  <sheetViews>
    <sheetView showFormulas="false" showGridLines="true" showRowColHeaders="true" showZeros="true" rightToLeft="false" tabSelected="false" showOutlineSymbols="true" defaultGridColor="true" view="normal" topLeftCell="H28" colorId="64" zoomScale="70" zoomScaleNormal="70" zoomScalePageLayoutView="100" workbookViewId="0">
      <selection pane="topLeft" activeCell="V62" activeCellId="0" sqref="V62"/>
    </sheetView>
  </sheetViews>
  <sheetFormatPr defaultColWidth="10.9921875" defaultRowHeight="14.25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1" width="17.99"/>
    <col collapsed="false" customWidth="false" hidden="false" outlineLevel="0" max="3" min="3" style="1" width="10.99"/>
    <col collapsed="false" customWidth="false" hidden="true" outlineLevel="0" max="4" min="4" style="1" width="10.99"/>
    <col collapsed="false" customWidth="false" hidden="false" outlineLevel="0" max="13" min="5" style="1" width="10.99"/>
    <col collapsed="false" customWidth="true" hidden="false" outlineLevel="0" max="14" min="14" style="1" width="33.99"/>
    <col collapsed="false" customWidth="false" hidden="false" outlineLevel="0" max="24" min="15" style="1" width="10.99"/>
    <col collapsed="false" customWidth="true" hidden="false" outlineLevel="0" max="25" min="25" style="2" width="33.99"/>
    <col collapsed="false" customWidth="false" hidden="false" outlineLevel="0" max="34" min="26" style="1" width="10.99"/>
    <col collapsed="false" customWidth="false" hidden="false" outlineLevel="0" max="35" min="35" style="3" width="10.99"/>
    <col collapsed="false" customWidth="false" hidden="false" outlineLevel="0" max="257" min="36" style="1" width="10.99"/>
  </cols>
  <sheetData>
    <row r="1" customFormat="false" ht="14.25" hidden="false" customHeight="false" outlineLevel="0" collapsed="false">
      <c r="A1" s="3" t="s">
        <v>25</v>
      </c>
      <c r="B1" s="3"/>
      <c r="C1" s="3"/>
      <c r="D1" s="3"/>
      <c r="E1" s="3"/>
      <c r="F1" s="3"/>
    </row>
    <row r="3" customFormat="false" ht="18" hidden="false" customHeight="false" outlineLevel="0" collapsed="false">
      <c r="A3" s="4" t="s">
        <v>1</v>
      </c>
      <c r="B3" s="4" t="s">
        <v>2</v>
      </c>
      <c r="C3" s="4" t="s">
        <v>3</v>
      </c>
      <c r="D3" s="5" t="s">
        <v>4</v>
      </c>
      <c r="E3" s="5" t="s">
        <v>4</v>
      </c>
      <c r="F3" s="4" t="s">
        <v>5</v>
      </c>
      <c r="G3" s="5" t="s">
        <v>6</v>
      </c>
      <c r="H3" s="4" t="s">
        <v>7</v>
      </c>
      <c r="I3" s="5" t="s">
        <v>8</v>
      </c>
      <c r="J3" s="4" t="s">
        <v>9</v>
      </c>
      <c r="K3" s="4" t="s">
        <v>10</v>
      </c>
      <c r="L3" s="4"/>
      <c r="M3" s="4" t="s">
        <v>1</v>
      </c>
      <c r="N3" s="4" t="s">
        <v>2</v>
      </c>
      <c r="O3" s="4" t="s">
        <v>3</v>
      </c>
      <c r="P3" s="5" t="s">
        <v>4</v>
      </c>
      <c r="Q3" s="4" t="s">
        <v>5</v>
      </c>
      <c r="R3" s="5" t="s">
        <v>6</v>
      </c>
      <c r="S3" s="4" t="s">
        <v>7</v>
      </c>
      <c r="T3" s="5" t="s">
        <v>8</v>
      </c>
      <c r="U3" s="4" t="s">
        <v>9</v>
      </c>
      <c r="V3" s="4" t="s">
        <v>10</v>
      </c>
      <c r="W3" s="4"/>
      <c r="X3" s="6" t="s">
        <v>1</v>
      </c>
      <c r="Y3" s="4" t="s">
        <v>2</v>
      </c>
      <c r="Z3" s="4" t="s">
        <v>3</v>
      </c>
      <c r="AA3" s="5" t="s">
        <v>4</v>
      </c>
      <c r="AB3" s="4" t="s">
        <v>5</v>
      </c>
      <c r="AC3" s="5" t="s">
        <v>6</v>
      </c>
      <c r="AD3" s="4" t="s">
        <v>7</v>
      </c>
      <c r="AE3" s="5" t="s">
        <v>8</v>
      </c>
      <c r="AF3" s="4" t="s">
        <v>9</v>
      </c>
      <c r="AG3" s="4" t="s">
        <v>10</v>
      </c>
      <c r="AH3" s="4"/>
    </row>
    <row r="4" customFormat="false" ht="14.25" hidden="false" customHeight="false" outlineLevel="0" collapsed="false">
      <c r="A4" s="7" t="n">
        <v>42410</v>
      </c>
      <c r="B4" s="8" t="s">
        <v>11</v>
      </c>
      <c r="C4" s="9" t="n">
        <v>1</v>
      </c>
      <c r="D4" s="10" t="n">
        <f aca="false">C4/J4</f>
        <v>0.0185185185185185</v>
      </c>
      <c r="E4" s="10" t="n">
        <f aca="false">C4/J4</f>
        <v>0.0185185185185185</v>
      </c>
      <c r="F4" s="9" t="n">
        <v>33</v>
      </c>
      <c r="G4" s="10" t="n">
        <f aca="false">F4/J4</f>
        <v>0.611111111111111</v>
      </c>
      <c r="H4" s="9" t="n">
        <v>20</v>
      </c>
      <c r="I4" s="10" t="n">
        <f aca="false">H4/J4</f>
        <v>0.37037037037037</v>
      </c>
      <c r="J4" s="11" t="n">
        <f aca="false">C4+F4+H4</f>
        <v>54</v>
      </c>
      <c r="K4" s="12" t="n">
        <f aca="false">(H4-F4)/(F4+H4)</f>
        <v>-0.245283018867925</v>
      </c>
      <c r="L4" s="13"/>
      <c r="M4" s="14" t="n">
        <v>42410</v>
      </c>
      <c r="N4" s="15" t="s">
        <v>26</v>
      </c>
      <c r="O4" s="32" t="n">
        <v>5</v>
      </c>
      <c r="P4" s="17" t="n">
        <f aca="false">O4/U4</f>
        <v>0.0980392156862745</v>
      </c>
      <c r="Q4" s="16" t="n">
        <v>40</v>
      </c>
      <c r="R4" s="17" t="n">
        <f aca="false">Q4/U4</f>
        <v>0.784313725490196</v>
      </c>
      <c r="S4" s="16" t="n">
        <v>6</v>
      </c>
      <c r="T4" s="17" t="n">
        <f aca="false">S4/U4</f>
        <v>0.117647058823529</v>
      </c>
      <c r="U4" s="16" t="n">
        <f aca="false">O4+Q4+S4</f>
        <v>51</v>
      </c>
      <c r="V4" s="18" t="n">
        <f aca="false">(S4-Q4)/(Q4+S4)</f>
        <v>-0.739130434782609</v>
      </c>
      <c r="W4" s="13"/>
      <c r="X4" s="19" t="n">
        <v>42410</v>
      </c>
      <c r="Y4" s="20" t="s">
        <v>13</v>
      </c>
      <c r="Z4" s="21" t="n">
        <v>5</v>
      </c>
      <c r="AA4" s="22" t="n">
        <f aca="false">Z4/AF4</f>
        <v>0.1</v>
      </c>
      <c r="AB4" s="23" t="n">
        <v>21</v>
      </c>
      <c r="AC4" s="22" t="n">
        <f aca="false">AB4/AF4</f>
        <v>0.42</v>
      </c>
      <c r="AD4" s="23" t="n">
        <v>24</v>
      </c>
      <c r="AE4" s="22" t="n">
        <f aca="false">AD4/AF4</f>
        <v>0.48</v>
      </c>
      <c r="AF4" s="23" t="n">
        <f aca="false">Z4+AB4+AD4</f>
        <v>50</v>
      </c>
      <c r="AG4" s="24" t="n">
        <f aca="false">(AD4-AB4)/(AB4+AD4)</f>
        <v>0.0666666666666667</v>
      </c>
      <c r="AH4" s="25"/>
    </row>
    <row r="5" customFormat="false" ht="14.25" hidden="false" customHeight="false" outlineLevel="0" collapsed="false">
      <c r="A5" s="7" t="n">
        <v>42410</v>
      </c>
      <c r="B5" s="8" t="s">
        <v>11</v>
      </c>
      <c r="C5" s="9" t="n">
        <v>3</v>
      </c>
      <c r="D5" s="10" t="n">
        <f aca="false">C5/J5</f>
        <v>0.0576923076923077</v>
      </c>
      <c r="E5" s="10" t="n">
        <f aca="false">C5/J5</f>
        <v>0.0576923076923077</v>
      </c>
      <c r="F5" s="9" t="n">
        <v>21</v>
      </c>
      <c r="G5" s="10" t="n">
        <f aca="false">F5/J5</f>
        <v>0.403846153846154</v>
      </c>
      <c r="H5" s="9" t="n">
        <v>28</v>
      </c>
      <c r="I5" s="10" t="n">
        <f aca="false">H5/J5</f>
        <v>0.538461538461538</v>
      </c>
      <c r="J5" s="11" t="n">
        <f aca="false">C5+F5+H5</f>
        <v>52</v>
      </c>
      <c r="K5" s="12" t="n">
        <f aca="false">(H5-F5)/(F5+H5)</f>
        <v>0.142857142857143</v>
      </c>
      <c r="L5" s="13"/>
      <c r="M5" s="14" t="n">
        <v>42410</v>
      </c>
      <c r="N5" s="15" t="s">
        <v>26</v>
      </c>
      <c r="O5" s="32" t="n">
        <v>5</v>
      </c>
      <c r="P5" s="17" t="n">
        <f aca="false">O5/U5</f>
        <v>0.0980392156862745</v>
      </c>
      <c r="Q5" s="16" t="n">
        <v>12</v>
      </c>
      <c r="R5" s="17" t="n">
        <f aca="false">Q5/U5</f>
        <v>0.235294117647059</v>
      </c>
      <c r="S5" s="16" t="n">
        <v>34</v>
      </c>
      <c r="T5" s="17" t="n">
        <f aca="false">S5/U5</f>
        <v>0.666666666666667</v>
      </c>
      <c r="U5" s="16" t="n">
        <f aca="false">O5+Q5+S5</f>
        <v>51</v>
      </c>
      <c r="V5" s="18" t="n">
        <f aca="false">(S5-Q5)/(Q5+S5)</f>
        <v>0.478260869565217</v>
      </c>
      <c r="W5" s="13"/>
      <c r="X5" s="19" t="n">
        <v>42410</v>
      </c>
      <c r="Y5" s="20" t="s">
        <v>13</v>
      </c>
      <c r="Z5" s="23" t="n">
        <v>5</v>
      </c>
      <c r="AA5" s="22" t="n">
        <f aca="false">Z5/AF5</f>
        <v>0.1</v>
      </c>
      <c r="AB5" s="23" t="n">
        <v>30</v>
      </c>
      <c r="AC5" s="22" t="n">
        <f aca="false">AB5/AF5</f>
        <v>0.6</v>
      </c>
      <c r="AD5" s="23" t="n">
        <v>15</v>
      </c>
      <c r="AE5" s="22" t="n">
        <f aca="false">AD5/AF5</f>
        <v>0.3</v>
      </c>
      <c r="AF5" s="23" t="n">
        <f aca="false">Z5+AB5+AD5</f>
        <v>50</v>
      </c>
      <c r="AG5" s="24" t="n">
        <f aca="false">(AD5-AB5)/(AB5+AD5)</f>
        <v>-0.333333333333333</v>
      </c>
      <c r="AH5" s="25"/>
    </row>
    <row r="6" customFormat="false" ht="14.25" hidden="false" customHeight="false" outlineLevel="0" collapsed="false">
      <c r="A6" s="7" t="n">
        <v>42410</v>
      </c>
      <c r="B6" s="8" t="s">
        <v>11</v>
      </c>
      <c r="C6" s="9" t="n">
        <v>5</v>
      </c>
      <c r="D6" s="10"/>
      <c r="E6" s="10" t="n">
        <f aca="false">C6/J6</f>
        <v>0.1</v>
      </c>
      <c r="F6" s="9" t="n">
        <v>4</v>
      </c>
      <c r="G6" s="10" t="n">
        <f aca="false">F6/J6</f>
        <v>0.08</v>
      </c>
      <c r="H6" s="9" t="n">
        <v>41</v>
      </c>
      <c r="I6" s="10" t="n">
        <f aca="false">H6/J6</f>
        <v>0.82</v>
      </c>
      <c r="J6" s="11" t="n">
        <f aca="false">C6+F6+H6</f>
        <v>50</v>
      </c>
      <c r="K6" s="12" t="n">
        <f aca="false">(H6-F6)/(F6+H6)</f>
        <v>0.822222222222222</v>
      </c>
      <c r="L6" s="13"/>
      <c r="M6" s="14" t="n">
        <v>42410</v>
      </c>
      <c r="N6" s="15" t="s">
        <v>26</v>
      </c>
      <c r="O6" s="32" t="n">
        <v>5</v>
      </c>
      <c r="P6" s="17" t="n">
        <f aca="false">O6/U6</f>
        <v>0.1</v>
      </c>
      <c r="Q6" s="16" t="n">
        <v>35</v>
      </c>
      <c r="R6" s="17" t="n">
        <f aca="false">Q6/U6</f>
        <v>0.7</v>
      </c>
      <c r="S6" s="16" t="n">
        <v>10</v>
      </c>
      <c r="T6" s="17" t="n">
        <f aca="false">S6/U6</f>
        <v>0.2</v>
      </c>
      <c r="U6" s="16" t="n">
        <f aca="false">O6+Q6+S6</f>
        <v>50</v>
      </c>
      <c r="V6" s="18" t="n">
        <f aca="false">(S6-Q6)/(Q6+S6)</f>
        <v>-0.555555555555556</v>
      </c>
      <c r="W6" s="13"/>
      <c r="X6" s="19" t="n">
        <v>42410</v>
      </c>
      <c r="Y6" s="20" t="s">
        <v>13</v>
      </c>
      <c r="Z6" s="23" t="n">
        <v>5</v>
      </c>
      <c r="AA6" s="22" t="n">
        <f aca="false">Z6/AF6</f>
        <v>0.0943396226415094</v>
      </c>
      <c r="AB6" s="23" t="n">
        <v>33</v>
      </c>
      <c r="AC6" s="22" t="n">
        <f aca="false">AB6/AF6</f>
        <v>0.622641509433962</v>
      </c>
      <c r="AD6" s="23" t="n">
        <v>15</v>
      </c>
      <c r="AE6" s="22" t="n">
        <f aca="false">AD6/AF6</f>
        <v>0.283018867924528</v>
      </c>
      <c r="AF6" s="23" t="n">
        <f aca="false">Z6+AB6+AD6</f>
        <v>53</v>
      </c>
      <c r="AG6" s="24" t="n">
        <f aca="false">(AD6-AB6)/(AB6+AD6)</f>
        <v>-0.375</v>
      </c>
      <c r="AH6" s="25"/>
    </row>
    <row r="7" customFormat="false" ht="14.25" hidden="false" customHeight="false" outlineLevel="0" collapsed="false">
      <c r="A7" s="7" t="n">
        <v>42410</v>
      </c>
      <c r="B7" s="8" t="s">
        <v>11</v>
      </c>
      <c r="C7" s="9" t="n">
        <v>1</v>
      </c>
      <c r="D7" s="10" t="n">
        <f aca="false">C7/J7</f>
        <v>0.0196078431372549</v>
      </c>
      <c r="E7" s="10" t="n">
        <f aca="false">C7/J7</f>
        <v>0.0196078431372549</v>
      </c>
      <c r="F7" s="9" t="n">
        <v>15</v>
      </c>
      <c r="G7" s="10" t="n">
        <f aca="false">F7/J7</f>
        <v>0.294117647058824</v>
      </c>
      <c r="H7" s="9" t="n">
        <v>35</v>
      </c>
      <c r="I7" s="10" t="n">
        <f aca="false">H7/J7</f>
        <v>0.686274509803922</v>
      </c>
      <c r="J7" s="11" t="n">
        <f aca="false">C7+F7+H7</f>
        <v>51</v>
      </c>
      <c r="K7" s="12" t="n">
        <f aca="false">(H7-F7)/(F7+H7)</f>
        <v>0.4</v>
      </c>
      <c r="L7" s="13"/>
      <c r="M7" s="14" t="n">
        <v>42410</v>
      </c>
      <c r="N7" s="15" t="s">
        <v>26</v>
      </c>
      <c r="O7" s="32" t="n">
        <v>5</v>
      </c>
      <c r="P7" s="17" t="n">
        <f aca="false">O7/U7</f>
        <v>0.0980392156862745</v>
      </c>
      <c r="Q7" s="16" t="n">
        <v>6</v>
      </c>
      <c r="R7" s="17" t="n">
        <f aca="false">Q7/U7</f>
        <v>0.117647058823529</v>
      </c>
      <c r="S7" s="16" t="n">
        <v>40</v>
      </c>
      <c r="T7" s="17" t="n">
        <f aca="false">S7/U7</f>
        <v>0.784313725490196</v>
      </c>
      <c r="U7" s="16" t="n">
        <f aca="false">O7+Q7+S7</f>
        <v>51</v>
      </c>
      <c r="V7" s="18" t="n">
        <f aca="false">(S7-Q7)/(Q7+S7)</f>
        <v>0.739130434782609</v>
      </c>
      <c r="W7" s="13"/>
      <c r="X7" s="19" t="n">
        <v>42415</v>
      </c>
      <c r="Y7" s="20" t="s">
        <v>13</v>
      </c>
      <c r="Z7" s="23" t="n">
        <v>5</v>
      </c>
      <c r="AA7" s="22" t="n">
        <f aca="false">Z7/AF7</f>
        <v>0.1</v>
      </c>
      <c r="AB7" s="23" t="n">
        <v>38</v>
      </c>
      <c r="AC7" s="22" t="n">
        <f aca="false">AB7/AF7</f>
        <v>0.76</v>
      </c>
      <c r="AD7" s="23" t="n">
        <v>7</v>
      </c>
      <c r="AE7" s="22" t="n">
        <f aca="false">AD7/AF7</f>
        <v>0.14</v>
      </c>
      <c r="AF7" s="23" t="n">
        <f aca="false">Z7+AB7+AD7</f>
        <v>50</v>
      </c>
      <c r="AG7" s="24" t="n">
        <f aca="false">(AD7-AB7)/(AB7+AD7)</f>
        <v>-0.688888888888889</v>
      </c>
      <c r="AH7" s="25"/>
    </row>
    <row r="8" customFormat="false" ht="14.25" hidden="false" customHeight="false" outlineLevel="0" collapsed="false">
      <c r="A8" s="7" t="n">
        <v>42410</v>
      </c>
      <c r="B8" s="8" t="s">
        <v>11</v>
      </c>
      <c r="C8" s="9" t="n">
        <v>2</v>
      </c>
      <c r="D8" s="10" t="n">
        <f aca="false">C8/J8</f>
        <v>0.0363636363636364</v>
      </c>
      <c r="E8" s="10" t="n">
        <f aca="false">C8/J8</f>
        <v>0.0363636363636364</v>
      </c>
      <c r="F8" s="9" t="n">
        <v>4</v>
      </c>
      <c r="G8" s="10" t="n">
        <f aca="false">F8/J8</f>
        <v>0.0727272727272727</v>
      </c>
      <c r="H8" s="9" t="n">
        <v>49</v>
      </c>
      <c r="I8" s="10" t="n">
        <f aca="false">H8/J8</f>
        <v>0.890909090909091</v>
      </c>
      <c r="J8" s="11" t="n">
        <f aca="false">C8+F8+H8</f>
        <v>55</v>
      </c>
      <c r="K8" s="12" t="n">
        <f aca="false">(H8-F8)/(F8+H8)</f>
        <v>0.849056603773585</v>
      </c>
      <c r="L8" s="13"/>
      <c r="M8" s="14" t="n">
        <v>42410</v>
      </c>
      <c r="N8" s="15" t="s">
        <v>26</v>
      </c>
      <c r="O8" s="32" t="n">
        <v>5</v>
      </c>
      <c r="P8" s="17" t="n">
        <f aca="false">O8/U8</f>
        <v>0.1</v>
      </c>
      <c r="Q8" s="16" t="n">
        <v>5</v>
      </c>
      <c r="R8" s="17" t="n">
        <f aca="false">Q8/U8</f>
        <v>0.1</v>
      </c>
      <c r="S8" s="16" t="n">
        <v>40</v>
      </c>
      <c r="T8" s="17" t="n">
        <f aca="false">S8/U8</f>
        <v>0.8</v>
      </c>
      <c r="U8" s="16" t="n">
        <f aca="false">O8+Q8+S8</f>
        <v>50</v>
      </c>
      <c r="V8" s="18" t="n">
        <f aca="false">(S8-Q8)/(Q8+S8)</f>
        <v>0.777777777777778</v>
      </c>
      <c r="W8" s="13"/>
      <c r="X8" s="19" t="n">
        <v>42415</v>
      </c>
      <c r="Y8" s="20" t="s">
        <v>13</v>
      </c>
      <c r="Z8" s="23" t="n">
        <v>5</v>
      </c>
      <c r="AA8" s="22" t="n">
        <f aca="false">Z8/AF8</f>
        <v>0.0943396226415094</v>
      </c>
      <c r="AB8" s="23" t="n">
        <v>0</v>
      </c>
      <c r="AC8" s="22" t="n">
        <f aca="false">AB8/AF8</f>
        <v>0</v>
      </c>
      <c r="AD8" s="23" t="n">
        <v>48</v>
      </c>
      <c r="AE8" s="22" t="n">
        <f aca="false">AD8/AF8</f>
        <v>0.905660377358491</v>
      </c>
      <c r="AF8" s="23" t="n">
        <f aca="false">Z8+AB8+AD8</f>
        <v>53</v>
      </c>
      <c r="AG8" s="24" t="n">
        <f aca="false">(AD8-AB8)/(AB8+AD8)</f>
        <v>1</v>
      </c>
      <c r="AH8" s="25"/>
    </row>
    <row r="9" customFormat="false" ht="14.25" hidden="false" customHeight="false" outlineLevel="0" collapsed="false">
      <c r="A9" s="7" t="n">
        <v>42410</v>
      </c>
      <c r="B9" s="8" t="s">
        <v>11</v>
      </c>
      <c r="C9" s="9" t="n">
        <v>4</v>
      </c>
      <c r="D9" s="10" t="n">
        <f aca="false">C9/J9</f>
        <v>0.0769230769230769</v>
      </c>
      <c r="E9" s="10" t="n">
        <f aca="false">C9/J9</f>
        <v>0.0769230769230769</v>
      </c>
      <c r="F9" s="9" t="n">
        <v>30</v>
      </c>
      <c r="G9" s="10" t="n">
        <f aca="false">F9/J9</f>
        <v>0.576923076923077</v>
      </c>
      <c r="H9" s="9" t="n">
        <v>18</v>
      </c>
      <c r="I9" s="10" t="n">
        <f aca="false">H9/J9</f>
        <v>0.346153846153846</v>
      </c>
      <c r="J9" s="11" t="n">
        <f aca="false">C9+F9+H9</f>
        <v>52</v>
      </c>
      <c r="K9" s="12" t="n">
        <f aca="false">(H9-F9)/(F9+H9)</f>
        <v>-0.25</v>
      </c>
      <c r="L9" s="13"/>
      <c r="M9" s="14" t="n">
        <v>42410</v>
      </c>
      <c r="N9" s="15" t="s">
        <v>26</v>
      </c>
      <c r="O9" s="32" t="n">
        <v>5</v>
      </c>
      <c r="P9" s="17" t="n">
        <f aca="false">O9/U9</f>
        <v>0.0980392156862745</v>
      </c>
      <c r="Q9" s="16" t="n">
        <v>42</v>
      </c>
      <c r="R9" s="17" t="n">
        <f aca="false">Q9/U9</f>
        <v>0.823529411764706</v>
      </c>
      <c r="S9" s="16" t="n">
        <v>4</v>
      </c>
      <c r="T9" s="17" t="n">
        <f aca="false">S9/U9</f>
        <v>0.0784313725490196</v>
      </c>
      <c r="U9" s="16" t="n">
        <f aca="false">O9+Q9+S9</f>
        <v>51</v>
      </c>
      <c r="V9" s="18" t="n">
        <f aca="false">(S9-Q9)/(Q9+S9)</f>
        <v>-0.826086956521739</v>
      </c>
      <c r="W9" s="13"/>
      <c r="X9" s="19" t="n">
        <v>42415</v>
      </c>
      <c r="Y9" s="20" t="s">
        <v>13</v>
      </c>
      <c r="Z9" s="23" t="n">
        <v>2</v>
      </c>
      <c r="AA9" s="22" t="n">
        <f aca="false">Z9/AF9</f>
        <v>0.0377358490566038</v>
      </c>
      <c r="AB9" s="23" t="n">
        <v>29</v>
      </c>
      <c r="AC9" s="22" t="n">
        <f aca="false">AB9/AF9</f>
        <v>0.547169811320755</v>
      </c>
      <c r="AD9" s="23" t="n">
        <v>22</v>
      </c>
      <c r="AE9" s="22" t="n">
        <f aca="false">AD9/AF9</f>
        <v>0.415094339622642</v>
      </c>
      <c r="AF9" s="23" t="n">
        <f aca="false">Z9+AB9+AD9</f>
        <v>53</v>
      </c>
      <c r="AG9" s="24" t="n">
        <f aca="false">(AD9-AB9)/(AB9+AD9)</f>
        <v>-0.137254901960784</v>
      </c>
      <c r="AH9" s="25"/>
    </row>
    <row r="10" customFormat="false" ht="14.25" hidden="false" customHeight="false" outlineLevel="0" collapsed="false">
      <c r="A10" s="7" t="n">
        <v>42410</v>
      </c>
      <c r="B10" s="8" t="s">
        <v>11</v>
      </c>
      <c r="C10" s="9" t="n">
        <v>1</v>
      </c>
      <c r="D10" s="10" t="n">
        <f aca="false">C10/J10</f>
        <v>0.0188679245283019</v>
      </c>
      <c r="E10" s="10" t="n">
        <f aca="false">C10/J10</f>
        <v>0.0188679245283019</v>
      </c>
      <c r="F10" s="9" t="n">
        <v>25</v>
      </c>
      <c r="G10" s="10" t="n">
        <f aca="false">F10/J10</f>
        <v>0.471698113207547</v>
      </c>
      <c r="H10" s="9" t="n">
        <v>27</v>
      </c>
      <c r="I10" s="10" t="n">
        <f aca="false">H10/J10</f>
        <v>0.509433962264151</v>
      </c>
      <c r="J10" s="11" t="n">
        <f aca="false">C10+F10+H10</f>
        <v>53</v>
      </c>
      <c r="K10" s="12" t="n">
        <f aca="false">(H10-F10)/(F10+H10)</f>
        <v>0.0384615384615385</v>
      </c>
      <c r="L10" s="13"/>
      <c r="M10" s="14" t="n">
        <v>42415</v>
      </c>
      <c r="N10" s="15" t="s">
        <v>26</v>
      </c>
      <c r="O10" s="38" t="n">
        <v>3</v>
      </c>
      <c r="P10" s="17" t="n">
        <f aca="false">O10/U10</f>
        <v>0.0588235294117647</v>
      </c>
      <c r="Q10" s="35" t="n">
        <v>43</v>
      </c>
      <c r="R10" s="17" t="n">
        <f aca="false">Q10/U10</f>
        <v>0.843137254901961</v>
      </c>
      <c r="S10" s="35" t="n">
        <v>5</v>
      </c>
      <c r="T10" s="17" t="n">
        <f aca="false">S10/U10</f>
        <v>0.0980392156862745</v>
      </c>
      <c r="U10" s="16" t="n">
        <f aca="false">O10+Q10+S10</f>
        <v>51</v>
      </c>
      <c r="V10" s="18" t="n">
        <f aca="false">(S10-Q10)/(Q10+S10)</f>
        <v>-0.791666666666667</v>
      </c>
      <c r="W10" s="13"/>
      <c r="X10" s="19" t="n">
        <v>42415</v>
      </c>
      <c r="Y10" s="20" t="s">
        <v>13</v>
      </c>
      <c r="Z10" s="52" t="n">
        <v>5</v>
      </c>
      <c r="AA10" s="22" t="n">
        <f aca="false">Z10/AF10</f>
        <v>0.1</v>
      </c>
      <c r="AB10" s="37" t="n">
        <v>2</v>
      </c>
      <c r="AC10" s="22" t="n">
        <f aca="false">AB10/AF10</f>
        <v>0.04</v>
      </c>
      <c r="AD10" s="37" t="n">
        <v>43</v>
      </c>
      <c r="AE10" s="22" t="n">
        <f aca="false">AD10/AF10</f>
        <v>0.86</v>
      </c>
      <c r="AF10" s="23" t="n">
        <f aca="false">Z10+AB10+AD10</f>
        <v>50</v>
      </c>
      <c r="AG10" s="24" t="n">
        <f aca="false">(AD10-AB10)/(AB10+AD10)</f>
        <v>0.911111111111111</v>
      </c>
      <c r="AH10" s="25"/>
    </row>
    <row r="11" customFormat="false" ht="14.25" hidden="false" customHeight="false" outlineLevel="0" collapsed="false">
      <c r="A11" s="7" t="n">
        <v>42410</v>
      </c>
      <c r="B11" s="8" t="s">
        <v>11</v>
      </c>
      <c r="C11" s="9" t="n">
        <v>1</v>
      </c>
      <c r="D11" s="10" t="n">
        <f aca="false">C11/J11</f>
        <v>0.0192307692307692</v>
      </c>
      <c r="E11" s="10" t="n">
        <f aca="false">C11/J11</f>
        <v>0.0192307692307692</v>
      </c>
      <c r="F11" s="9" t="n">
        <v>26</v>
      </c>
      <c r="G11" s="10" t="n">
        <f aca="false">F11/J11</f>
        <v>0.5</v>
      </c>
      <c r="H11" s="9" t="n">
        <v>25</v>
      </c>
      <c r="I11" s="10" t="n">
        <f aca="false">H11/J11</f>
        <v>0.480769230769231</v>
      </c>
      <c r="J11" s="11" t="n">
        <f aca="false">C11+F11+H11</f>
        <v>52</v>
      </c>
      <c r="K11" s="12" t="n">
        <f aca="false">(H11-F11)/(F11+H11)</f>
        <v>-0.0196078431372549</v>
      </c>
      <c r="L11" s="13"/>
      <c r="M11" s="14" t="n">
        <v>42415</v>
      </c>
      <c r="N11" s="15" t="s">
        <v>26</v>
      </c>
      <c r="O11" s="38" t="n">
        <v>5</v>
      </c>
      <c r="P11" s="17" t="n">
        <f aca="false">O11/U11</f>
        <v>0.1</v>
      </c>
      <c r="Q11" s="35" t="n">
        <v>30</v>
      </c>
      <c r="R11" s="17" t="n">
        <f aca="false">Q11/U11</f>
        <v>0.6</v>
      </c>
      <c r="S11" s="35" t="n">
        <v>15</v>
      </c>
      <c r="T11" s="17" t="n">
        <f aca="false">S11/U11</f>
        <v>0.3</v>
      </c>
      <c r="U11" s="16" t="n">
        <f aca="false">O11+Q11+S11</f>
        <v>50</v>
      </c>
      <c r="V11" s="18" t="n">
        <f aca="false">(S11-Q11)/(Q11+S11)</f>
        <v>-0.333333333333333</v>
      </c>
      <c r="W11" s="13"/>
      <c r="X11" s="19" t="n">
        <v>42418</v>
      </c>
      <c r="Y11" s="20" t="s">
        <v>13</v>
      </c>
      <c r="Z11" s="52" t="n">
        <v>5</v>
      </c>
      <c r="AA11" s="22" t="n">
        <f aca="false">Z11/AF11</f>
        <v>0.1</v>
      </c>
      <c r="AB11" s="37" t="n">
        <v>24</v>
      </c>
      <c r="AC11" s="22" t="n">
        <f aca="false">AB11/AF11</f>
        <v>0.48</v>
      </c>
      <c r="AD11" s="37" t="n">
        <v>21</v>
      </c>
      <c r="AE11" s="22" t="n">
        <f aca="false">AD11/AF11</f>
        <v>0.42</v>
      </c>
      <c r="AF11" s="23" t="n">
        <f aca="false">Z11+AB11+AD11</f>
        <v>50</v>
      </c>
      <c r="AG11" s="24" t="n">
        <f aca="false">(AD11-AB11)/(AB11+AD11)</f>
        <v>-0.0666666666666667</v>
      </c>
      <c r="AH11" s="25"/>
    </row>
    <row r="12" customFormat="false" ht="14.25" hidden="false" customHeight="false" outlineLevel="0" collapsed="false">
      <c r="A12" s="7" t="n">
        <v>42410</v>
      </c>
      <c r="B12" s="8" t="s">
        <v>11</v>
      </c>
      <c r="C12" s="11" t="n">
        <v>2</v>
      </c>
      <c r="D12" s="10" t="n">
        <f aca="false">C12/J12</f>
        <v>0.0377358490566038</v>
      </c>
      <c r="E12" s="10" t="n">
        <f aca="false">C12/J12</f>
        <v>0.0377358490566038</v>
      </c>
      <c r="F12" s="9" t="n">
        <v>8</v>
      </c>
      <c r="G12" s="10" t="n">
        <f aca="false">F12/J12</f>
        <v>0.150943396226415</v>
      </c>
      <c r="H12" s="9" t="n">
        <v>43</v>
      </c>
      <c r="I12" s="10" t="n">
        <f aca="false">H12/J12</f>
        <v>0.811320754716981</v>
      </c>
      <c r="J12" s="11" t="n">
        <f aca="false">C12+F12+H12</f>
        <v>53</v>
      </c>
      <c r="K12" s="12" t="n">
        <f aca="false">(H12-F12)/(F12+H12)</f>
        <v>0.686274509803922</v>
      </c>
      <c r="L12" s="13"/>
      <c r="M12" s="14" t="n">
        <v>42415</v>
      </c>
      <c r="N12" s="15" t="s">
        <v>26</v>
      </c>
      <c r="O12" s="38" t="n">
        <v>5</v>
      </c>
      <c r="P12" s="17" t="n">
        <f aca="false">O12/U12</f>
        <v>0.0961538461538462</v>
      </c>
      <c r="Q12" s="35" t="n">
        <v>18</v>
      </c>
      <c r="R12" s="17" t="n">
        <f aca="false">Q12/U12</f>
        <v>0.346153846153846</v>
      </c>
      <c r="S12" s="35" t="n">
        <v>29</v>
      </c>
      <c r="T12" s="17" t="n">
        <f aca="false">S12/U12</f>
        <v>0.557692307692308</v>
      </c>
      <c r="U12" s="16" t="n">
        <f aca="false">O12+Q12+S12</f>
        <v>52</v>
      </c>
      <c r="V12" s="18" t="n">
        <f aca="false">(S12-Q12)/(Q12+S12)</f>
        <v>0.234042553191489</v>
      </c>
      <c r="W12" s="13"/>
      <c r="X12" s="19" t="n">
        <v>42418</v>
      </c>
      <c r="Y12" s="20" t="s">
        <v>13</v>
      </c>
      <c r="Z12" s="37" t="n">
        <v>4</v>
      </c>
      <c r="AA12" s="22" t="n">
        <f aca="false">Z12/AF12</f>
        <v>0.0769230769230769</v>
      </c>
      <c r="AB12" s="37" t="n">
        <v>47</v>
      </c>
      <c r="AC12" s="22" t="n">
        <f aca="false">AB12/AF12</f>
        <v>0.903846153846154</v>
      </c>
      <c r="AD12" s="37" t="n">
        <v>1</v>
      </c>
      <c r="AE12" s="22" t="n">
        <f aca="false">AD12/AF12</f>
        <v>0.0192307692307692</v>
      </c>
      <c r="AF12" s="23" t="n">
        <f aca="false">Z12+AB12+AD12</f>
        <v>52</v>
      </c>
      <c r="AG12" s="24" t="n">
        <f aca="false">(AD12-AB12)/(AB12+AD12)</f>
        <v>-0.958333333333333</v>
      </c>
      <c r="AH12" s="25"/>
    </row>
    <row r="13" customFormat="false" ht="14.25" hidden="false" customHeight="false" outlineLevel="0" collapsed="false">
      <c r="A13" s="7" t="n">
        <v>42415</v>
      </c>
      <c r="B13" s="8" t="s">
        <v>11</v>
      </c>
      <c r="C13" s="9" t="n">
        <v>5</v>
      </c>
      <c r="D13" s="10" t="n">
        <f aca="false">C13/J13</f>
        <v>0.0925925925925926</v>
      </c>
      <c r="E13" s="10" t="n">
        <f aca="false">C13/J13</f>
        <v>0.0925925925925926</v>
      </c>
      <c r="F13" s="9" t="n">
        <v>9</v>
      </c>
      <c r="G13" s="10" t="n">
        <f aca="false">F13/J13</f>
        <v>0.166666666666667</v>
      </c>
      <c r="H13" s="9" t="n">
        <v>40</v>
      </c>
      <c r="I13" s="10" t="n">
        <f aca="false">H13/J13</f>
        <v>0.740740740740741</v>
      </c>
      <c r="J13" s="11" t="n">
        <f aca="false">C13+F13+H13</f>
        <v>54</v>
      </c>
      <c r="K13" s="12" t="n">
        <f aca="false">(H13-F13)/(F13+H13)</f>
        <v>0.63265306122449</v>
      </c>
      <c r="L13" s="13"/>
      <c r="M13" s="14" t="n">
        <v>42415</v>
      </c>
      <c r="N13" s="15" t="s">
        <v>26</v>
      </c>
      <c r="O13" s="38" t="n">
        <v>5</v>
      </c>
      <c r="P13" s="17" t="n">
        <f aca="false">O13/U13</f>
        <v>0.0925925925925926</v>
      </c>
      <c r="Q13" s="35" t="n">
        <v>10</v>
      </c>
      <c r="R13" s="17" t="n">
        <f aca="false">Q13/U13</f>
        <v>0.185185185185185</v>
      </c>
      <c r="S13" s="35" t="n">
        <v>39</v>
      </c>
      <c r="T13" s="17" t="n">
        <f aca="false">S13/U13</f>
        <v>0.722222222222222</v>
      </c>
      <c r="U13" s="16" t="n">
        <f aca="false">O13+Q13+S13</f>
        <v>54</v>
      </c>
      <c r="V13" s="18" t="n">
        <f aca="false">(S13-Q13)/(Q13+S13)</f>
        <v>0.591836734693878</v>
      </c>
      <c r="W13" s="13"/>
      <c r="X13" s="19" t="n">
        <v>42418</v>
      </c>
      <c r="Y13" s="20" t="s">
        <v>13</v>
      </c>
      <c r="Z13" s="37" t="n">
        <v>5</v>
      </c>
      <c r="AA13" s="22" t="n">
        <f aca="false">Z13/AF13</f>
        <v>0.1</v>
      </c>
      <c r="AB13" s="37" t="n">
        <v>2</v>
      </c>
      <c r="AC13" s="22" t="n">
        <f aca="false">AB13/AF13</f>
        <v>0.04</v>
      </c>
      <c r="AD13" s="37" t="n">
        <v>43</v>
      </c>
      <c r="AE13" s="22" t="n">
        <f aca="false">AD13/AF13</f>
        <v>0.86</v>
      </c>
      <c r="AF13" s="23" t="n">
        <f aca="false">Z13+AB13+AD13</f>
        <v>50</v>
      </c>
      <c r="AG13" s="24" t="n">
        <f aca="false">(AD13-AB13)/(AB13+AD13)</f>
        <v>0.911111111111111</v>
      </c>
      <c r="AH13" s="25"/>
    </row>
    <row r="14" customFormat="false" ht="14.25" hidden="false" customHeight="false" outlineLevel="0" collapsed="false">
      <c r="A14" s="7" t="n">
        <v>42415</v>
      </c>
      <c r="B14" s="8" t="s">
        <v>11</v>
      </c>
      <c r="C14" s="36" t="n">
        <v>5</v>
      </c>
      <c r="D14" s="10" t="n">
        <f aca="false">C14/J14</f>
        <v>0.0892857142857143</v>
      </c>
      <c r="E14" s="10" t="n">
        <f aca="false">C14/J14</f>
        <v>0.0892857142857143</v>
      </c>
      <c r="F14" s="36" t="n">
        <v>1</v>
      </c>
      <c r="G14" s="10" t="n">
        <f aca="false">F14/J14</f>
        <v>0.0178571428571429</v>
      </c>
      <c r="H14" s="36" t="n">
        <v>50</v>
      </c>
      <c r="I14" s="10" t="n">
        <f aca="false">H14/J14</f>
        <v>0.892857142857143</v>
      </c>
      <c r="J14" s="11" t="n">
        <f aca="false">C14+F14+H14</f>
        <v>56</v>
      </c>
      <c r="K14" s="12" t="n">
        <f aca="false">(H14-F14)/(F14+H14)</f>
        <v>0.96078431372549</v>
      </c>
      <c r="L14" s="13"/>
      <c r="M14" s="14" t="n">
        <v>42415</v>
      </c>
      <c r="N14" s="15" t="s">
        <v>26</v>
      </c>
      <c r="O14" s="38" t="n">
        <v>4</v>
      </c>
      <c r="P14" s="17" t="n">
        <f aca="false">O14/U14</f>
        <v>0.0754716981132075</v>
      </c>
      <c r="Q14" s="35" t="n">
        <v>11</v>
      </c>
      <c r="R14" s="17" t="n">
        <f aca="false">Q14/U14</f>
        <v>0.207547169811321</v>
      </c>
      <c r="S14" s="35" t="n">
        <v>38</v>
      </c>
      <c r="T14" s="17" t="n">
        <f aca="false">S14/U14</f>
        <v>0.716981132075472</v>
      </c>
      <c r="U14" s="16" t="n">
        <f aca="false">O14+Q14+S14</f>
        <v>53</v>
      </c>
      <c r="V14" s="18" t="n">
        <f aca="false">(S14-Q14)/(Q14+S14)</f>
        <v>0.551020408163265</v>
      </c>
      <c r="W14" s="13"/>
      <c r="X14" s="19" t="n">
        <v>42418</v>
      </c>
      <c r="Y14" s="20" t="s">
        <v>13</v>
      </c>
      <c r="Z14" s="37" t="n">
        <v>5</v>
      </c>
      <c r="AA14" s="22" t="n">
        <f aca="false">Z14/AF14</f>
        <v>0.0943396226415094</v>
      </c>
      <c r="AB14" s="37" t="n">
        <v>5</v>
      </c>
      <c r="AC14" s="22" t="n">
        <f aca="false">AB14/AF14</f>
        <v>0.0943396226415094</v>
      </c>
      <c r="AD14" s="37" t="n">
        <v>43</v>
      </c>
      <c r="AE14" s="22" t="n">
        <f aca="false">AD14/AF14</f>
        <v>0.811320754716981</v>
      </c>
      <c r="AF14" s="23" t="n">
        <f aca="false">Z14+AB14+AD14</f>
        <v>53</v>
      </c>
      <c r="AG14" s="24" t="n">
        <f aca="false">(AD14-AB14)/(AB14+AD14)</f>
        <v>0.791666666666667</v>
      </c>
      <c r="AH14" s="25"/>
    </row>
    <row r="15" customFormat="false" ht="14.25" hidden="false" customHeight="false" outlineLevel="0" collapsed="false">
      <c r="A15" s="7" t="n">
        <v>42415</v>
      </c>
      <c r="B15" s="8" t="s">
        <v>11</v>
      </c>
      <c r="C15" s="36" t="n">
        <v>1</v>
      </c>
      <c r="D15" s="10" t="n">
        <f aca="false">C15/J15</f>
        <v>0.0185185185185185</v>
      </c>
      <c r="E15" s="10" t="n">
        <f aca="false">C15/J15</f>
        <v>0.0185185185185185</v>
      </c>
      <c r="F15" s="36" t="n">
        <v>18</v>
      </c>
      <c r="G15" s="10" t="n">
        <f aca="false">F15/J15</f>
        <v>0.333333333333333</v>
      </c>
      <c r="H15" s="36" t="n">
        <v>35</v>
      </c>
      <c r="I15" s="10" t="n">
        <f aca="false">H15/J15</f>
        <v>0.648148148148148</v>
      </c>
      <c r="J15" s="11" t="n">
        <f aca="false">C15+F15+H15</f>
        <v>54</v>
      </c>
      <c r="K15" s="12" t="n">
        <f aca="false">(H15-F15)/(F15+H15)</f>
        <v>0.320754716981132</v>
      </c>
      <c r="L15" s="13"/>
      <c r="M15" s="14" t="n">
        <v>42418</v>
      </c>
      <c r="N15" s="15" t="s">
        <v>26</v>
      </c>
      <c r="O15" s="35" t="n">
        <v>2</v>
      </c>
      <c r="P15" s="17" t="n">
        <f aca="false">O15/U15</f>
        <v>0.0408163265306122</v>
      </c>
      <c r="Q15" s="35" t="n">
        <v>15</v>
      </c>
      <c r="R15" s="17" t="n">
        <f aca="false">Q15/U15</f>
        <v>0.306122448979592</v>
      </c>
      <c r="S15" s="35" t="n">
        <v>32</v>
      </c>
      <c r="T15" s="17" t="n">
        <f aca="false">S15/U15</f>
        <v>0.653061224489796</v>
      </c>
      <c r="U15" s="16" t="n">
        <f aca="false">O15+Q15+S15</f>
        <v>49</v>
      </c>
      <c r="V15" s="18" t="n">
        <f aca="false">(S15-Q15)/(Q15+S15)</f>
        <v>0.361702127659575</v>
      </c>
      <c r="W15" s="13"/>
      <c r="X15" s="19" t="n">
        <v>42429</v>
      </c>
      <c r="Y15" s="20" t="s">
        <v>13</v>
      </c>
      <c r="Z15" s="37" t="n">
        <v>5</v>
      </c>
      <c r="AA15" s="22" t="n">
        <f aca="false">Z15/AF15</f>
        <v>0.0909090909090909</v>
      </c>
      <c r="AB15" s="37" t="n">
        <v>49</v>
      </c>
      <c r="AC15" s="22" t="n">
        <f aca="false">AB15/AF15</f>
        <v>0.890909090909091</v>
      </c>
      <c r="AD15" s="37" t="n">
        <v>1</v>
      </c>
      <c r="AE15" s="22" t="n">
        <f aca="false">AD15/AF15</f>
        <v>0.0181818181818182</v>
      </c>
      <c r="AF15" s="23" t="n">
        <f aca="false">Z15+AB15+AD15</f>
        <v>55</v>
      </c>
      <c r="AG15" s="24" t="n">
        <f aca="false">(AD15-AB15)/(AB15+AD15)</f>
        <v>-0.96</v>
      </c>
      <c r="AH15" s="25"/>
    </row>
    <row r="16" customFormat="false" ht="14.25" hidden="false" customHeight="false" outlineLevel="0" collapsed="false">
      <c r="A16" s="7" t="n">
        <v>42415</v>
      </c>
      <c r="B16" s="8" t="s">
        <v>11</v>
      </c>
      <c r="C16" s="36" t="n">
        <v>3</v>
      </c>
      <c r="D16" s="10" t="n">
        <f aca="false">C16/J16</f>
        <v>0.0545454545454545</v>
      </c>
      <c r="E16" s="10" t="n">
        <f aca="false">C16/J16</f>
        <v>0.0545454545454545</v>
      </c>
      <c r="F16" s="36" t="n">
        <v>15</v>
      </c>
      <c r="G16" s="10" t="n">
        <f aca="false">F16/J16</f>
        <v>0.272727272727273</v>
      </c>
      <c r="H16" s="36" t="n">
        <v>37</v>
      </c>
      <c r="I16" s="10" t="n">
        <f aca="false">H16/J16</f>
        <v>0.672727272727273</v>
      </c>
      <c r="J16" s="11" t="n">
        <f aca="false">C16+F16+H16</f>
        <v>55</v>
      </c>
      <c r="K16" s="12" t="n">
        <f aca="false">(H16-F16)/(F16+H16)</f>
        <v>0.423076923076923</v>
      </c>
      <c r="L16" s="13"/>
      <c r="M16" s="14" t="n">
        <v>42418</v>
      </c>
      <c r="N16" s="15" t="s">
        <v>26</v>
      </c>
      <c r="O16" s="35" t="n">
        <v>4</v>
      </c>
      <c r="P16" s="17" t="n">
        <f aca="false">O16/U16</f>
        <v>0.0784313725490196</v>
      </c>
      <c r="Q16" s="35" t="n">
        <v>34</v>
      </c>
      <c r="R16" s="17" t="n">
        <f aca="false">Q16/U16</f>
        <v>0.666666666666667</v>
      </c>
      <c r="S16" s="35" t="n">
        <v>13</v>
      </c>
      <c r="T16" s="17" t="n">
        <f aca="false">S16/U16</f>
        <v>0.254901960784314</v>
      </c>
      <c r="U16" s="16" t="n">
        <f aca="false">O16+Q16+S16</f>
        <v>51</v>
      </c>
      <c r="V16" s="18" t="n">
        <f aca="false">(S16-Q16)/(Q16+S16)</f>
        <v>-0.446808510638298</v>
      </c>
      <c r="W16" s="13"/>
      <c r="X16" s="19" t="n">
        <v>42429</v>
      </c>
      <c r="Y16" s="20" t="s">
        <v>13</v>
      </c>
      <c r="Z16" s="37" t="n">
        <v>5</v>
      </c>
      <c r="AA16" s="22" t="n">
        <f aca="false">Z16/AF16</f>
        <v>0.0925925925925926</v>
      </c>
      <c r="AB16" s="37" t="n">
        <v>14</v>
      </c>
      <c r="AC16" s="22" t="n">
        <f aca="false">AB16/AF16</f>
        <v>0.259259259259259</v>
      </c>
      <c r="AD16" s="37" t="n">
        <v>35</v>
      </c>
      <c r="AE16" s="22" t="n">
        <f aca="false">AD16/AF16</f>
        <v>0.648148148148148</v>
      </c>
      <c r="AF16" s="23" t="n">
        <f aca="false">Z16+AB16+AD16</f>
        <v>54</v>
      </c>
      <c r="AG16" s="24" t="n">
        <f aca="false">(AD16-AB16)/(AB16+AD16)</f>
        <v>0.428571428571429</v>
      </c>
      <c r="AH16" s="25"/>
    </row>
    <row r="17" customFormat="false" ht="14.25" hidden="false" customHeight="false" outlineLevel="0" collapsed="false">
      <c r="A17" s="7" t="n">
        <v>42415</v>
      </c>
      <c r="B17" s="8" t="s">
        <v>11</v>
      </c>
      <c r="C17" s="36" t="n">
        <v>5</v>
      </c>
      <c r="D17" s="10" t="n">
        <f aca="false">C17/J17</f>
        <v>0.0980392156862745</v>
      </c>
      <c r="E17" s="10" t="n">
        <f aca="false">C17/J17</f>
        <v>0.0980392156862745</v>
      </c>
      <c r="F17" s="36" t="n">
        <v>24</v>
      </c>
      <c r="G17" s="10" t="n">
        <f aca="false">F17/J17</f>
        <v>0.470588235294118</v>
      </c>
      <c r="H17" s="36" t="n">
        <v>22</v>
      </c>
      <c r="I17" s="10" t="n">
        <f aca="false">H17/J17</f>
        <v>0.431372549019608</v>
      </c>
      <c r="J17" s="11" t="n">
        <f aca="false">C17+F17+H17</f>
        <v>51</v>
      </c>
      <c r="K17" s="12" t="n">
        <f aca="false">(H17-F17)/(F17+H17)</f>
        <v>-0.0434782608695652</v>
      </c>
      <c r="L17" s="13"/>
      <c r="M17" s="14" t="n">
        <v>42418</v>
      </c>
      <c r="N17" s="15" t="s">
        <v>26</v>
      </c>
      <c r="O17" s="35" t="n">
        <v>4</v>
      </c>
      <c r="P17" s="17" t="n">
        <f aca="false">O17/U17</f>
        <v>0.0727272727272727</v>
      </c>
      <c r="Q17" s="35" t="n">
        <v>33</v>
      </c>
      <c r="R17" s="17" t="n">
        <f aca="false">Q17/U17</f>
        <v>0.6</v>
      </c>
      <c r="S17" s="35" t="n">
        <v>18</v>
      </c>
      <c r="T17" s="17" t="n">
        <f aca="false">S17/U17</f>
        <v>0.327272727272727</v>
      </c>
      <c r="U17" s="16" t="n">
        <f aca="false">O17+Q17+S17</f>
        <v>55</v>
      </c>
      <c r="V17" s="18" t="n">
        <f aca="false">(S17-Q17)/(Q17+S17)</f>
        <v>-0.294117647058824</v>
      </c>
      <c r="W17" s="13"/>
      <c r="X17" s="19" t="n">
        <v>42429</v>
      </c>
      <c r="Y17" s="20" t="s">
        <v>13</v>
      </c>
      <c r="Z17" s="37" t="n">
        <v>5</v>
      </c>
      <c r="AA17" s="22" t="n">
        <f aca="false">Z17/AF17</f>
        <v>0.0943396226415094</v>
      </c>
      <c r="AB17" s="37" t="n">
        <v>31</v>
      </c>
      <c r="AC17" s="22" t="n">
        <f aca="false">AB17/AF17</f>
        <v>0.584905660377359</v>
      </c>
      <c r="AD17" s="37" t="n">
        <v>17</v>
      </c>
      <c r="AE17" s="22" t="n">
        <f aca="false">AD17/AF17</f>
        <v>0.320754716981132</v>
      </c>
      <c r="AF17" s="23" t="n">
        <f aca="false">Z17+AB17+AD17</f>
        <v>53</v>
      </c>
      <c r="AG17" s="24" t="n">
        <f aca="false">(AD17-AB17)/(AB17+AD17)</f>
        <v>-0.291666666666667</v>
      </c>
      <c r="AH17" s="25"/>
    </row>
    <row r="18" customFormat="false" ht="14.25" hidden="false" customHeight="false" outlineLevel="0" collapsed="false">
      <c r="A18" s="7" t="n">
        <v>42415</v>
      </c>
      <c r="B18" s="8" t="s">
        <v>11</v>
      </c>
      <c r="C18" s="36" t="n">
        <v>2</v>
      </c>
      <c r="D18" s="10" t="n">
        <f aca="false">C18/J18</f>
        <v>0.0357142857142857</v>
      </c>
      <c r="E18" s="10" t="n">
        <f aca="false">C18/J18</f>
        <v>0.0357142857142857</v>
      </c>
      <c r="F18" s="36" t="n">
        <v>22</v>
      </c>
      <c r="G18" s="10" t="n">
        <f aca="false">F18/J18</f>
        <v>0.392857142857143</v>
      </c>
      <c r="H18" s="36" t="n">
        <v>32</v>
      </c>
      <c r="I18" s="10" t="n">
        <f aca="false">H18/J18</f>
        <v>0.571428571428571</v>
      </c>
      <c r="J18" s="11" t="n">
        <f aca="false">C18+F18+H18</f>
        <v>56</v>
      </c>
      <c r="K18" s="12" t="n">
        <f aca="false">(H18-F18)/(F18+H18)</f>
        <v>0.185185185185185</v>
      </c>
      <c r="L18" s="13"/>
      <c r="M18" s="14" t="n">
        <v>42418</v>
      </c>
      <c r="N18" s="15" t="s">
        <v>26</v>
      </c>
      <c r="O18" s="35" t="n">
        <v>1</v>
      </c>
      <c r="P18" s="17" t="n">
        <f aca="false">O18/U18</f>
        <v>0.0175438596491228</v>
      </c>
      <c r="Q18" s="35" t="n">
        <v>8</v>
      </c>
      <c r="R18" s="17" t="n">
        <f aca="false">Q18/U18</f>
        <v>0.140350877192982</v>
      </c>
      <c r="S18" s="35" t="n">
        <v>48</v>
      </c>
      <c r="T18" s="17" t="n">
        <f aca="false">S18/U18</f>
        <v>0.842105263157895</v>
      </c>
      <c r="U18" s="16" t="n">
        <f aca="false">O18+Q18+S18</f>
        <v>57</v>
      </c>
      <c r="V18" s="18" t="n">
        <f aca="false">(S18-Q18)/(Q18+S18)</f>
        <v>0.714285714285714</v>
      </c>
      <c r="W18" s="13"/>
      <c r="X18" s="19" t="n">
        <v>42429</v>
      </c>
      <c r="Y18" s="20" t="s">
        <v>13</v>
      </c>
      <c r="Z18" s="52" t="n">
        <v>5</v>
      </c>
      <c r="AA18" s="22" t="n">
        <f aca="false">Z18/AF18</f>
        <v>0.0806451612903226</v>
      </c>
      <c r="AB18" s="37" t="n">
        <v>18</v>
      </c>
      <c r="AC18" s="22" t="n">
        <f aca="false">AB18/AF18</f>
        <v>0.290322580645161</v>
      </c>
      <c r="AD18" s="37" t="n">
        <v>39</v>
      </c>
      <c r="AE18" s="22" t="n">
        <f aca="false">AD18/AF18</f>
        <v>0.629032258064516</v>
      </c>
      <c r="AF18" s="23" t="n">
        <f aca="false">Z18+AB18+AD18</f>
        <v>62</v>
      </c>
      <c r="AG18" s="24" t="n">
        <f aca="false">(AD18-AB18)/(AB18+AD18)</f>
        <v>0.368421052631579</v>
      </c>
      <c r="AH18" s="25"/>
    </row>
    <row r="19" customFormat="false" ht="14.25" hidden="false" customHeight="false" outlineLevel="0" collapsed="false">
      <c r="A19" s="7" t="n">
        <v>42415</v>
      </c>
      <c r="B19" s="8" t="s">
        <v>11</v>
      </c>
      <c r="C19" s="36" t="n">
        <v>5</v>
      </c>
      <c r="D19" s="10" t="n">
        <f aca="false">C19/J19</f>
        <v>0.0980392156862745</v>
      </c>
      <c r="E19" s="10" t="n">
        <f aca="false">C19/J19</f>
        <v>0.0980392156862745</v>
      </c>
      <c r="F19" s="36" t="n">
        <v>3</v>
      </c>
      <c r="G19" s="10" t="n">
        <f aca="false">F19/J19</f>
        <v>0.0588235294117647</v>
      </c>
      <c r="H19" s="36" t="n">
        <v>43</v>
      </c>
      <c r="I19" s="10" t="n">
        <f aca="false">H19/J19</f>
        <v>0.843137254901961</v>
      </c>
      <c r="J19" s="11" t="n">
        <f aca="false">C19+F19+H19</f>
        <v>51</v>
      </c>
      <c r="K19" s="12" t="n">
        <f aca="false">(H19-F19)/(F19+H19)</f>
        <v>0.869565217391304</v>
      </c>
      <c r="L19" s="13"/>
      <c r="M19" s="14" t="n">
        <v>42418</v>
      </c>
      <c r="N19" s="15" t="s">
        <v>26</v>
      </c>
      <c r="O19" s="35" t="n">
        <v>2</v>
      </c>
      <c r="P19" s="17" t="n">
        <f aca="false">O19/U19</f>
        <v>0.0350877192982456</v>
      </c>
      <c r="Q19" s="35" t="n">
        <v>7</v>
      </c>
      <c r="R19" s="17" t="n">
        <f aca="false">Q19/U19</f>
        <v>0.12280701754386</v>
      </c>
      <c r="S19" s="35" t="n">
        <v>48</v>
      </c>
      <c r="T19" s="17" t="n">
        <f aca="false">S19/U19</f>
        <v>0.842105263157895</v>
      </c>
      <c r="U19" s="16" t="n">
        <f aca="false">O19+Q19+S19</f>
        <v>57</v>
      </c>
      <c r="V19" s="18" t="n">
        <f aca="false">(S19-Q19)/(Q19+S19)</f>
        <v>0.745454545454546</v>
      </c>
      <c r="W19" s="13"/>
      <c r="X19" s="19" t="n">
        <v>42429</v>
      </c>
      <c r="Y19" s="20" t="s">
        <v>13</v>
      </c>
      <c r="Z19" s="37" t="n">
        <v>5</v>
      </c>
      <c r="AA19" s="22" t="n">
        <f aca="false">Z19/AF19</f>
        <v>0.0980392156862745</v>
      </c>
      <c r="AB19" s="37" t="n">
        <v>13</v>
      </c>
      <c r="AC19" s="22" t="n">
        <f aca="false">AB19/AF19</f>
        <v>0.254901960784314</v>
      </c>
      <c r="AD19" s="37" t="n">
        <v>33</v>
      </c>
      <c r="AE19" s="22" t="n">
        <f aca="false">AD19/AF19</f>
        <v>0.647058823529412</v>
      </c>
      <c r="AF19" s="23" t="n">
        <f aca="false">Z19+AB19+AD19</f>
        <v>51</v>
      </c>
      <c r="AG19" s="24" t="n">
        <f aca="false">(AD19-AB19)/(AB19+AD19)</f>
        <v>0.434782608695652</v>
      </c>
      <c r="AH19" s="25"/>
    </row>
    <row r="20" customFormat="false" ht="14.25" hidden="false" customHeight="false" outlineLevel="0" collapsed="false">
      <c r="A20" s="7" t="n">
        <v>42418</v>
      </c>
      <c r="B20" s="8" t="s">
        <v>11</v>
      </c>
      <c r="C20" s="36" t="n">
        <v>4</v>
      </c>
      <c r="D20" s="10" t="n">
        <f aca="false">C20/J20</f>
        <v>0.0677966101694915</v>
      </c>
      <c r="E20" s="10" t="n">
        <f aca="false">C20/J20</f>
        <v>0.0677966101694915</v>
      </c>
      <c r="F20" s="36" t="n">
        <v>20</v>
      </c>
      <c r="G20" s="10" t="n">
        <f aca="false">F20/J20</f>
        <v>0.338983050847458</v>
      </c>
      <c r="H20" s="36" t="n">
        <v>35</v>
      </c>
      <c r="I20" s="10" t="n">
        <f aca="false">H20/J20</f>
        <v>0.593220338983051</v>
      </c>
      <c r="J20" s="11" t="n">
        <f aca="false">C20+F20+H20</f>
        <v>59</v>
      </c>
      <c r="K20" s="12" t="n">
        <f aca="false">(H20-F20)/(F20+H20)</f>
        <v>0.272727272727273</v>
      </c>
      <c r="L20" s="13"/>
      <c r="M20" s="14" t="n">
        <v>42418</v>
      </c>
      <c r="N20" s="15" t="s">
        <v>26</v>
      </c>
      <c r="O20" s="35" t="n">
        <v>5</v>
      </c>
      <c r="P20" s="17" t="n">
        <f aca="false">O20/U20</f>
        <v>0.0961538461538462</v>
      </c>
      <c r="Q20" s="35" t="n">
        <v>20</v>
      </c>
      <c r="R20" s="17" t="n">
        <f aca="false">Q20/U20</f>
        <v>0.384615384615385</v>
      </c>
      <c r="S20" s="35" t="n">
        <v>27</v>
      </c>
      <c r="T20" s="17" t="n">
        <f aca="false">S20/U20</f>
        <v>0.519230769230769</v>
      </c>
      <c r="U20" s="16" t="n">
        <f aca="false">O20+Q20+S20</f>
        <v>52</v>
      </c>
      <c r="V20" s="18" t="n">
        <f aca="false">(S20-Q20)/(Q20+S20)</f>
        <v>0.148936170212766</v>
      </c>
      <c r="W20" s="13"/>
      <c r="X20" s="19" t="n">
        <v>42429</v>
      </c>
      <c r="Y20" s="20" t="s">
        <v>13</v>
      </c>
      <c r="Z20" s="37" t="n">
        <v>2</v>
      </c>
      <c r="AA20" s="22" t="n">
        <f aca="false">Z20/AF20</f>
        <v>0.0384615384615385</v>
      </c>
      <c r="AB20" s="37" t="n">
        <v>23</v>
      </c>
      <c r="AC20" s="22" t="n">
        <f aca="false">AB20/AF20</f>
        <v>0.442307692307692</v>
      </c>
      <c r="AD20" s="37" t="n">
        <v>27</v>
      </c>
      <c r="AE20" s="22" t="n">
        <f aca="false">AD20/AF20</f>
        <v>0.519230769230769</v>
      </c>
      <c r="AF20" s="23" t="n">
        <f aca="false">Z20+AB20+AD20</f>
        <v>52</v>
      </c>
      <c r="AG20" s="24" t="n">
        <f aca="false">(AD20-AB20)/(AB20+AD20)</f>
        <v>0.08</v>
      </c>
      <c r="AH20" s="25"/>
    </row>
    <row r="21" customFormat="false" ht="14.25" hidden="false" customHeight="false" outlineLevel="0" collapsed="false">
      <c r="A21" s="7" t="n">
        <v>42418</v>
      </c>
      <c r="B21" s="8" t="s">
        <v>11</v>
      </c>
      <c r="C21" s="36" t="n">
        <v>2</v>
      </c>
      <c r="D21" s="10" t="n">
        <f aca="false">C21/J21</f>
        <v>0.037037037037037</v>
      </c>
      <c r="E21" s="10" t="n">
        <f aca="false">C21/J21</f>
        <v>0.037037037037037</v>
      </c>
      <c r="F21" s="36" t="n">
        <v>10</v>
      </c>
      <c r="G21" s="10" t="n">
        <f aca="false">F21/J21</f>
        <v>0.185185185185185</v>
      </c>
      <c r="H21" s="36" t="n">
        <v>42</v>
      </c>
      <c r="I21" s="10" t="n">
        <f aca="false">H21/J21</f>
        <v>0.777777777777778</v>
      </c>
      <c r="J21" s="11" t="n">
        <f aca="false">C21+F21+H21</f>
        <v>54</v>
      </c>
      <c r="K21" s="12" t="n">
        <f aca="false">(H21-F21)/(F21+H21)</f>
        <v>0.615384615384615</v>
      </c>
      <c r="L21" s="13"/>
      <c r="M21" s="14" t="n">
        <v>42418</v>
      </c>
      <c r="N21" s="15" t="s">
        <v>26</v>
      </c>
      <c r="O21" s="35" t="n">
        <v>4</v>
      </c>
      <c r="P21" s="17" t="n">
        <f aca="false">O21/U21</f>
        <v>0.0714285714285714</v>
      </c>
      <c r="Q21" s="35" t="n">
        <v>27</v>
      </c>
      <c r="R21" s="17" t="n">
        <f aca="false">Q21/U21</f>
        <v>0.482142857142857</v>
      </c>
      <c r="S21" s="35" t="n">
        <v>25</v>
      </c>
      <c r="T21" s="17" t="n">
        <f aca="false">S21/U21</f>
        <v>0.446428571428571</v>
      </c>
      <c r="U21" s="16" t="n">
        <f aca="false">O21+Q21+S21</f>
        <v>56</v>
      </c>
      <c r="V21" s="18" t="n">
        <f aca="false">(S21-Q21)/(Q21+S21)</f>
        <v>-0.0384615384615385</v>
      </c>
      <c r="W21" s="13"/>
      <c r="X21" s="19" t="n">
        <v>42429</v>
      </c>
      <c r="Y21" s="20" t="s">
        <v>13</v>
      </c>
      <c r="Z21" s="37" t="n">
        <v>5</v>
      </c>
      <c r="AA21" s="22" t="n">
        <f aca="false">Z21/AF21</f>
        <v>0.0980392156862745</v>
      </c>
      <c r="AB21" s="37" t="n">
        <v>34</v>
      </c>
      <c r="AC21" s="22" t="n">
        <f aca="false">AB21/AF21</f>
        <v>0.666666666666667</v>
      </c>
      <c r="AD21" s="37" t="n">
        <v>12</v>
      </c>
      <c r="AE21" s="22" t="n">
        <f aca="false">AD21/AF21</f>
        <v>0.235294117647059</v>
      </c>
      <c r="AF21" s="23" t="n">
        <f aca="false">Z21+AB21+AD21</f>
        <v>51</v>
      </c>
      <c r="AG21" s="24" t="n">
        <f aca="false">(AD21-AB21)/(AB21+AD21)</f>
        <v>-0.478260869565217</v>
      </c>
      <c r="AH21" s="25"/>
    </row>
    <row r="22" customFormat="false" ht="14.25" hidden="false" customHeight="false" outlineLevel="0" collapsed="false">
      <c r="A22" s="7" t="n">
        <v>42418</v>
      </c>
      <c r="B22" s="8" t="s">
        <v>11</v>
      </c>
      <c r="C22" s="36" t="n">
        <v>3</v>
      </c>
      <c r="D22" s="10" t="n">
        <f aca="false">C22/J22</f>
        <v>0.0508474576271187</v>
      </c>
      <c r="E22" s="10" t="n">
        <f aca="false">C22/J22</f>
        <v>0.0508474576271187</v>
      </c>
      <c r="F22" s="36" t="n">
        <v>39</v>
      </c>
      <c r="G22" s="10" t="n">
        <f aca="false">F22/J22</f>
        <v>0.661016949152542</v>
      </c>
      <c r="H22" s="36" t="n">
        <v>17</v>
      </c>
      <c r="I22" s="10" t="n">
        <f aca="false">H22/J22</f>
        <v>0.288135593220339</v>
      </c>
      <c r="J22" s="11" t="n">
        <f aca="false">C22+F22+H22</f>
        <v>59</v>
      </c>
      <c r="K22" s="12" t="n">
        <f aca="false">(H22-F22)/(F22+H22)</f>
        <v>-0.392857142857143</v>
      </c>
      <c r="L22" s="13"/>
      <c r="M22" s="14" t="n">
        <v>42418</v>
      </c>
      <c r="N22" s="15" t="s">
        <v>26</v>
      </c>
      <c r="O22" s="38" t="n">
        <v>0</v>
      </c>
      <c r="P22" s="17" t="n">
        <f aca="false">O22/U22</f>
        <v>0</v>
      </c>
      <c r="Q22" s="35" t="n">
        <v>50</v>
      </c>
      <c r="R22" s="17" t="n">
        <f aca="false">Q22/U22</f>
        <v>0.909090909090909</v>
      </c>
      <c r="S22" s="35" t="n">
        <v>5</v>
      </c>
      <c r="T22" s="17" t="n">
        <f aca="false">S22/U22</f>
        <v>0.0909090909090909</v>
      </c>
      <c r="U22" s="16" t="n">
        <f aca="false">O22+Q22+S22</f>
        <v>55</v>
      </c>
      <c r="V22" s="18" t="n">
        <f aca="false">(S22-Q22)/(Q22+S22)</f>
        <v>-0.818181818181818</v>
      </c>
      <c r="W22" s="39"/>
      <c r="X22" s="19" t="n">
        <v>42429</v>
      </c>
      <c r="Y22" s="20" t="s">
        <v>13</v>
      </c>
      <c r="Z22" s="37" t="n">
        <v>5</v>
      </c>
      <c r="AA22" s="22" t="n">
        <f aca="false">Z22/AF22</f>
        <v>0.0961538461538462</v>
      </c>
      <c r="AB22" s="37" t="n">
        <v>31</v>
      </c>
      <c r="AC22" s="22" t="n">
        <f aca="false">AB22/AF22</f>
        <v>0.596153846153846</v>
      </c>
      <c r="AD22" s="37" t="n">
        <v>16</v>
      </c>
      <c r="AE22" s="22" t="n">
        <f aca="false">AD22/AF22</f>
        <v>0.307692307692308</v>
      </c>
      <c r="AF22" s="23" t="n">
        <f aca="false">Z22+AB22+AD22</f>
        <v>52</v>
      </c>
      <c r="AG22" s="24" t="n">
        <f aca="false">(AD22-AB22)/(AB22+AD22)</f>
        <v>-0.319148936170213</v>
      </c>
      <c r="AH22" s="25"/>
    </row>
    <row r="23" customFormat="false" ht="14.25" hidden="false" customHeight="false" outlineLevel="0" collapsed="false">
      <c r="A23" s="7" t="n">
        <v>42418</v>
      </c>
      <c r="B23" s="8" t="s">
        <v>11</v>
      </c>
      <c r="C23" s="36" t="n">
        <v>2</v>
      </c>
      <c r="D23" s="10" t="n">
        <f aca="false">C23/J23</f>
        <v>0.0363636363636364</v>
      </c>
      <c r="E23" s="10" t="n">
        <f aca="false">C23/J23</f>
        <v>0.0363636363636364</v>
      </c>
      <c r="F23" s="36" t="n">
        <v>7</v>
      </c>
      <c r="G23" s="10" t="n">
        <f aca="false">F23/J23</f>
        <v>0.127272727272727</v>
      </c>
      <c r="H23" s="36" t="n">
        <v>46</v>
      </c>
      <c r="I23" s="10" t="n">
        <f aca="false">H23/J23</f>
        <v>0.836363636363636</v>
      </c>
      <c r="J23" s="11" t="n">
        <f aca="false">C23+F23+H23</f>
        <v>55</v>
      </c>
      <c r="K23" s="12" t="n">
        <f aca="false">(H23-F23)/(F23+H23)</f>
        <v>0.735849056603774</v>
      </c>
      <c r="L23" s="13"/>
      <c r="M23" s="14" t="n">
        <v>42418</v>
      </c>
      <c r="N23" s="15" t="s">
        <v>26</v>
      </c>
      <c r="O23" s="35" t="n">
        <v>4</v>
      </c>
      <c r="P23" s="17" t="n">
        <f aca="false">O23/U23</f>
        <v>0.0784313725490196</v>
      </c>
      <c r="Q23" s="35" t="n">
        <v>6</v>
      </c>
      <c r="R23" s="17" t="n">
        <f aca="false">Q23/U23</f>
        <v>0.117647058823529</v>
      </c>
      <c r="S23" s="35" t="n">
        <v>41</v>
      </c>
      <c r="T23" s="17" t="n">
        <f aca="false">S23/U23</f>
        <v>0.803921568627451</v>
      </c>
      <c r="U23" s="16" t="n">
        <f aca="false">O23+Q23+S23</f>
        <v>51</v>
      </c>
      <c r="V23" s="18" t="n">
        <f aca="false">(S23-Q23)/(Q23+S23)</f>
        <v>0.74468085106383</v>
      </c>
      <c r="W23" s="39"/>
      <c r="X23" s="19"/>
      <c r="Y23" s="20"/>
      <c r="Z23" s="37"/>
      <c r="AA23" s="22"/>
      <c r="AB23" s="37"/>
      <c r="AC23" s="22"/>
      <c r="AD23" s="37"/>
      <c r="AE23" s="22"/>
      <c r="AF23" s="23"/>
      <c r="AG23" s="24"/>
      <c r="AH23" s="25"/>
    </row>
    <row r="24" customFormat="false" ht="14.25" hidden="false" customHeight="false" outlineLevel="0" collapsed="false">
      <c r="A24" s="7" t="n">
        <v>42418</v>
      </c>
      <c r="B24" s="8" t="s">
        <v>11</v>
      </c>
      <c r="C24" s="36" t="n">
        <v>0</v>
      </c>
      <c r="D24" s="40" t="n">
        <f aca="false">C24/J24</f>
        <v>0</v>
      </c>
      <c r="E24" s="10" t="n">
        <f aca="false">C24/J24</f>
        <v>0</v>
      </c>
      <c r="F24" s="36" t="n">
        <v>23</v>
      </c>
      <c r="G24" s="10" t="n">
        <f aca="false">F24/J24</f>
        <v>0.396551724137931</v>
      </c>
      <c r="H24" s="36" t="n">
        <v>35</v>
      </c>
      <c r="I24" s="10" t="n">
        <f aca="false">H24/J24</f>
        <v>0.603448275862069</v>
      </c>
      <c r="J24" s="11" t="n">
        <f aca="false">C24+F24+H24</f>
        <v>58</v>
      </c>
      <c r="K24" s="12" t="n">
        <f aca="false">(H24-F24)/(F24+H24)</f>
        <v>0.206896551724138</v>
      </c>
      <c r="L24" s="39"/>
      <c r="M24" s="14" t="n">
        <v>42418</v>
      </c>
      <c r="N24" s="15" t="s">
        <v>26</v>
      </c>
      <c r="O24" s="35" t="n">
        <v>1</v>
      </c>
      <c r="P24" s="17" t="n">
        <f aca="false">O24/U24</f>
        <v>0.0185185185185185</v>
      </c>
      <c r="Q24" s="35" t="n">
        <v>33</v>
      </c>
      <c r="R24" s="17" t="n">
        <f aca="false">Q24/U24</f>
        <v>0.611111111111111</v>
      </c>
      <c r="S24" s="35" t="n">
        <v>20</v>
      </c>
      <c r="T24" s="17" t="n">
        <f aca="false">S24/U24</f>
        <v>0.37037037037037</v>
      </c>
      <c r="U24" s="16" t="n">
        <f aca="false">O24+Q24+S24</f>
        <v>54</v>
      </c>
      <c r="V24" s="18" t="n">
        <f aca="false">(S24-Q24)/(Q24+S24)</f>
        <v>-0.245283018867925</v>
      </c>
      <c r="W24" s="39"/>
      <c r="X24" s="19"/>
      <c r="Y24" s="20"/>
      <c r="Z24" s="37"/>
      <c r="AA24" s="22"/>
      <c r="AB24" s="37"/>
      <c r="AC24" s="22"/>
      <c r="AD24" s="37"/>
      <c r="AE24" s="22"/>
      <c r="AF24" s="23"/>
      <c r="AG24" s="24"/>
      <c r="AH24" s="25"/>
    </row>
    <row r="25" customFormat="false" ht="14.25" hidden="false" customHeight="false" outlineLevel="0" collapsed="false">
      <c r="A25" s="7" t="n">
        <v>42418</v>
      </c>
      <c r="B25" s="8" t="s">
        <v>11</v>
      </c>
      <c r="C25" s="53" t="n">
        <v>1</v>
      </c>
      <c r="D25" s="40" t="n">
        <f aca="false">C25/J25</f>
        <v>0.0169491525423729</v>
      </c>
      <c r="E25" s="10" t="n">
        <f aca="false">C25/J25</f>
        <v>0.0169491525423729</v>
      </c>
      <c r="F25" s="36" t="n">
        <v>3</v>
      </c>
      <c r="G25" s="10" t="n">
        <f aca="false">F25/J25</f>
        <v>0.0508474576271187</v>
      </c>
      <c r="H25" s="36" t="n">
        <v>55</v>
      </c>
      <c r="I25" s="10" t="n">
        <f aca="false">H25/J25</f>
        <v>0.932203389830508</v>
      </c>
      <c r="J25" s="11" t="n">
        <f aca="false">C25+F25+H25</f>
        <v>59</v>
      </c>
      <c r="K25" s="12" t="n">
        <f aca="false">(H25-F25)/(F25+H25)</f>
        <v>0.896551724137931</v>
      </c>
      <c r="L25" s="39"/>
      <c r="M25" s="14" t="n">
        <v>42418</v>
      </c>
      <c r="N25" s="15" t="s">
        <v>26</v>
      </c>
      <c r="O25" s="35" t="n">
        <v>3</v>
      </c>
      <c r="P25" s="17" t="n">
        <f aca="false">O25/U25</f>
        <v>0.05</v>
      </c>
      <c r="Q25" s="35" t="n">
        <v>1</v>
      </c>
      <c r="R25" s="17" t="n">
        <f aca="false">Q25/U25</f>
        <v>0.0166666666666667</v>
      </c>
      <c r="S25" s="35" t="n">
        <v>56</v>
      </c>
      <c r="T25" s="17" t="n">
        <f aca="false">S25/U25</f>
        <v>0.933333333333333</v>
      </c>
      <c r="U25" s="16" t="n">
        <f aca="false">O25+Q25+S25</f>
        <v>60</v>
      </c>
      <c r="V25" s="18" t="n">
        <f aca="false">(S25-Q25)/(Q25+S25)</f>
        <v>0.964912280701754</v>
      </c>
      <c r="W25" s="39"/>
      <c r="X25" s="19"/>
      <c r="Y25" s="20"/>
      <c r="Z25" s="37"/>
      <c r="AA25" s="22"/>
      <c r="AB25" s="37"/>
      <c r="AC25" s="22"/>
      <c r="AD25" s="37"/>
      <c r="AE25" s="22"/>
      <c r="AF25" s="23"/>
      <c r="AG25" s="24"/>
      <c r="AH25" s="25"/>
    </row>
    <row r="26" customFormat="false" ht="14.25" hidden="false" customHeight="false" outlineLevel="0" collapsed="false">
      <c r="A26" s="7" t="n">
        <v>42418</v>
      </c>
      <c r="B26" s="8" t="s">
        <v>11</v>
      </c>
      <c r="C26" s="36" t="n">
        <v>2</v>
      </c>
      <c r="D26" s="40" t="n">
        <f aca="false">C26/J26</f>
        <v>0.0357142857142857</v>
      </c>
      <c r="E26" s="10" t="n">
        <f aca="false">C26/J26</f>
        <v>0.0357142857142857</v>
      </c>
      <c r="F26" s="36" t="n">
        <v>1</v>
      </c>
      <c r="G26" s="10" t="n">
        <f aca="false">F26/J26</f>
        <v>0.0178571428571429</v>
      </c>
      <c r="H26" s="36" t="n">
        <v>53</v>
      </c>
      <c r="I26" s="10" t="n">
        <f aca="false">H26/J26</f>
        <v>0.946428571428571</v>
      </c>
      <c r="J26" s="11" t="n">
        <f aca="false">C26+F26+H26</f>
        <v>56</v>
      </c>
      <c r="K26" s="12" t="n">
        <f aca="false">(H26-F26)/(F26+H26)</f>
        <v>0.962962962962963</v>
      </c>
      <c r="L26" s="39"/>
      <c r="M26" s="14" t="n">
        <v>42418</v>
      </c>
      <c r="N26" s="15" t="s">
        <v>26</v>
      </c>
      <c r="O26" s="35" t="n">
        <v>2</v>
      </c>
      <c r="P26" s="17" t="n">
        <f aca="false">O26/U26</f>
        <v>0.0357142857142857</v>
      </c>
      <c r="Q26" s="35" t="n">
        <v>26</v>
      </c>
      <c r="R26" s="17" t="n">
        <f aca="false">Q26/U26</f>
        <v>0.464285714285714</v>
      </c>
      <c r="S26" s="35" t="n">
        <v>28</v>
      </c>
      <c r="T26" s="17" t="n">
        <f aca="false">S26/U26</f>
        <v>0.5</v>
      </c>
      <c r="U26" s="16" t="n">
        <f aca="false">O26+Q26+S26</f>
        <v>56</v>
      </c>
      <c r="V26" s="18" t="n">
        <f aca="false">(S26-Q26)/(Q26+S26)</f>
        <v>0.037037037037037</v>
      </c>
      <c r="W26" s="39"/>
      <c r="X26" s="19"/>
      <c r="Y26" s="20"/>
      <c r="Z26" s="37"/>
      <c r="AA26" s="22"/>
      <c r="AB26" s="37"/>
      <c r="AC26" s="22"/>
      <c r="AD26" s="37"/>
      <c r="AE26" s="22"/>
      <c r="AF26" s="23"/>
      <c r="AG26" s="24"/>
      <c r="AH26" s="25"/>
    </row>
    <row r="27" customFormat="false" ht="14.25" hidden="false" customHeight="false" outlineLevel="0" collapsed="false">
      <c r="A27" s="7" t="n">
        <v>42418</v>
      </c>
      <c r="B27" s="8" t="s">
        <v>11</v>
      </c>
      <c r="C27" s="36" t="n">
        <v>4</v>
      </c>
      <c r="D27" s="7" t="n">
        <f aca="false">C27/J27</f>
        <v>0.0666666666666667</v>
      </c>
      <c r="E27" s="10" t="n">
        <f aca="false">C27/J27</f>
        <v>0.0666666666666667</v>
      </c>
      <c r="F27" s="36" t="n">
        <v>1</v>
      </c>
      <c r="G27" s="10" t="n">
        <f aca="false">F27/J27</f>
        <v>0.0166666666666667</v>
      </c>
      <c r="H27" s="36" t="n">
        <v>55</v>
      </c>
      <c r="I27" s="10" t="n">
        <f aca="false">H27/J27</f>
        <v>0.916666666666667</v>
      </c>
      <c r="J27" s="11" t="n">
        <f aca="false">C27+F27+H27</f>
        <v>60</v>
      </c>
      <c r="K27" s="12" t="n">
        <f aca="false">(H27-F27)/(F27+H27)</f>
        <v>0.964285714285714</v>
      </c>
      <c r="L27" s="39"/>
      <c r="M27" s="14" t="n">
        <v>42429</v>
      </c>
      <c r="N27" s="15" t="s">
        <v>26</v>
      </c>
      <c r="O27" s="35" t="n">
        <v>5</v>
      </c>
      <c r="P27" s="17" t="n">
        <f aca="false">O27/U27</f>
        <v>0.0980392156862745</v>
      </c>
      <c r="Q27" s="35" t="n">
        <v>31</v>
      </c>
      <c r="R27" s="17" t="n">
        <f aca="false">Q27/U27</f>
        <v>0.607843137254902</v>
      </c>
      <c r="S27" s="35" t="n">
        <v>15</v>
      </c>
      <c r="T27" s="17" t="n">
        <f aca="false">S27/U27</f>
        <v>0.294117647058824</v>
      </c>
      <c r="U27" s="16" t="n">
        <f aca="false">O27+Q27+S27</f>
        <v>51</v>
      </c>
      <c r="V27" s="18" t="n">
        <f aca="false">(S27-Q27)/(Q27+S27)</f>
        <v>-0.347826086956522</v>
      </c>
      <c r="W27" s="39"/>
      <c r="X27" s="19"/>
      <c r="Y27" s="20"/>
      <c r="Z27" s="37"/>
      <c r="AA27" s="22"/>
      <c r="AB27" s="37"/>
      <c r="AC27" s="22"/>
      <c r="AD27" s="37"/>
      <c r="AE27" s="22"/>
      <c r="AF27" s="23"/>
      <c r="AG27" s="24"/>
      <c r="AH27" s="25"/>
    </row>
    <row r="28" customFormat="false" ht="14.25" hidden="false" customHeight="false" outlineLevel="0" collapsed="false">
      <c r="A28" s="7" t="n">
        <v>42429</v>
      </c>
      <c r="B28" s="8" t="s">
        <v>11</v>
      </c>
      <c r="C28" s="53" t="n">
        <v>5</v>
      </c>
      <c r="D28" s="40" t="n">
        <f aca="false">C28/J28</f>
        <v>0.0909090909090909</v>
      </c>
      <c r="E28" s="10" t="n">
        <f aca="false">C28/J28</f>
        <v>0.0909090909090909</v>
      </c>
      <c r="F28" s="36" t="n">
        <v>19</v>
      </c>
      <c r="G28" s="10" t="n">
        <f aca="false">F28/J28</f>
        <v>0.345454545454545</v>
      </c>
      <c r="H28" s="36" t="n">
        <v>31</v>
      </c>
      <c r="I28" s="10" t="n">
        <f aca="false">H28/J28</f>
        <v>0.563636363636364</v>
      </c>
      <c r="J28" s="11" t="n">
        <f aca="false">C28+F28+H28</f>
        <v>55</v>
      </c>
      <c r="K28" s="12" t="n">
        <f aca="false">(H28-F28)/(F28+H28)</f>
        <v>0.24</v>
      </c>
      <c r="L28" s="39"/>
      <c r="M28" s="14" t="n">
        <v>42429</v>
      </c>
      <c r="N28" s="15" t="s">
        <v>26</v>
      </c>
      <c r="O28" s="35" t="n">
        <v>5</v>
      </c>
      <c r="P28" s="17" t="n">
        <f aca="false">O28/U28</f>
        <v>0.0961538461538462</v>
      </c>
      <c r="Q28" s="35" t="n">
        <v>8</v>
      </c>
      <c r="R28" s="17" t="n">
        <f aca="false">Q28/U28</f>
        <v>0.153846153846154</v>
      </c>
      <c r="S28" s="35" t="n">
        <v>39</v>
      </c>
      <c r="T28" s="17" t="n">
        <f aca="false">S28/U28</f>
        <v>0.75</v>
      </c>
      <c r="U28" s="16" t="n">
        <f aca="false">O28+Q28+S28</f>
        <v>52</v>
      </c>
      <c r="V28" s="18" t="n">
        <f aca="false">(S28-Q28)/(Q28+S28)</f>
        <v>0.659574468085106</v>
      </c>
      <c r="W28" s="39"/>
      <c r="X28" s="19"/>
      <c r="Y28" s="20"/>
      <c r="Z28" s="37"/>
      <c r="AA28" s="22"/>
      <c r="AB28" s="37"/>
      <c r="AC28" s="22"/>
      <c r="AD28" s="37"/>
      <c r="AE28" s="22"/>
      <c r="AF28" s="23"/>
      <c r="AG28" s="24"/>
      <c r="AH28" s="41"/>
    </row>
    <row r="29" customFormat="false" ht="14.25" hidden="false" customHeight="false" outlineLevel="0" collapsed="false">
      <c r="A29" s="7" t="n">
        <v>42429</v>
      </c>
      <c r="B29" s="8" t="s">
        <v>11</v>
      </c>
      <c r="C29" s="36" t="n">
        <v>5</v>
      </c>
      <c r="D29" s="40" t="n">
        <f aca="false">C29/J29</f>
        <v>0.0909090909090909</v>
      </c>
      <c r="E29" s="10" t="n">
        <f aca="false">C29/J29</f>
        <v>0.0909090909090909</v>
      </c>
      <c r="F29" s="36" t="n">
        <v>4</v>
      </c>
      <c r="G29" s="10" t="n">
        <f aca="false">F29/J29</f>
        <v>0.0727272727272727</v>
      </c>
      <c r="H29" s="36" t="n">
        <v>46</v>
      </c>
      <c r="I29" s="10" t="n">
        <f aca="false">H29/J29</f>
        <v>0.836363636363636</v>
      </c>
      <c r="J29" s="11" t="n">
        <f aca="false">C29+F29+H29</f>
        <v>55</v>
      </c>
      <c r="K29" s="12" t="n">
        <f aca="false">(H29-F29)/(F29+H29)</f>
        <v>0.84</v>
      </c>
      <c r="L29" s="39"/>
      <c r="M29" s="14" t="n">
        <v>42429</v>
      </c>
      <c r="N29" s="15" t="s">
        <v>26</v>
      </c>
      <c r="O29" s="35" t="n">
        <v>5</v>
      </c>
      <c r="P29" s="17" t="n">
        <f aca="false">O29/U29</f>
        <v>0.0943396226415094</v>
      </c>
      <c r="Q29" s="35" t="n">
        <v>31</v>
      </c>
      <c r="R29" s="17" t="n">
        <f aca="false">Q29/U29</f>
        <v>0.584905660377359</v>
      </c>
      <c r="S29" s="35" t="n">
        <v>17</v>
      </c>
      <c r="T29" s="17" t="n">
        <f aca="false">S29/U29</f>
        <v>0.320754716981132</v>
      </c>
      <c r="U29" s="16" t="n">
        <f aca="false">O29+Q29+S29</f>
        <v>53</v>
      </c>
      <c r="V29" s="18" t="n">
        <f aca="false">(S29-Q29)/(Q29+S29)</f>
        <v>-0.291666666666667</v>
      </c>
      <c r="W29" s="39"/>
      <c r="X29" s="19"/>
      <c r="Y29" s="20"/>
      <c r="Z29" s="37"/>
      <c r="AA29" s="22"/>
      <c r="AB29" s="37"/>
      <c r="AC29" s="22"/>
      <c r="AD29" s="37"/>
      <c r="AE29" s="22"/>
      <c r="AF29" s="23"/>
      <c r="AG29" s="24"/>
      <c r="AH29" s="41"/>
    </row>
    <row r="30" customFormat="false" ht="14.25" hidden="false" customHeight="false" outlineLevel="0" collapsed="false">
      <c r="A30" s="7" t="n">
        <v>42429</v>
      </c>
      <c r="B30" s="8" t="s">
        <v>11</v>
      </c>
      <c r="C30" s="36" t="n">
        <v>5</v>
      </c>
      <c r="D30" s="40" t="n">
        <f aca="false">C30/J30</f>
        <v>0.108695652173913</v>
      </c>
      <c r="E30" s="10" t="n">
        <f aca="false">C30/J30</f>
        <v>0.108695652173913</v>
      </c>
      <c r="F30" s="36" t="n">
        <v>8</v>
      </c>
      <c r="G30" s="10" t="n">
        <f aca="false">F30/J30</f>
        <v>0.173913043478261</v>
      </c>
      <c r="H30" s="36" t="n">
        <v>33</v>
      </c>
      <c r="I30" s="10" t="n">
        <f aca="false">H30/J30</f>
        <v>0.717391304347826</v>
      </c>
      <c r="J30" s="11" t="n">
        <f aca="false">C30+F30+H30</f>
        <v>46</v>
      </c>
      <c r="K30" s="12" t="n">
        <f aca="false">(H30-F30)/(F30+H30)</f>
        <v>0.609756097560976</v>
      </c>
      <c r="L30" s="39"/>
      <c r="M30" s="14" t="n">
        <v>42429</v>
      </c>
      <c r="N30" s="15" t="s">
        <v>26</v>
      </c>
      <c r="O30" s="35" t="n">
        <v>5</v>
      </c>
      <c r="P30" s="17" t="n">
        <f aca="false">O30/U30</f>
        <v>0.1</v>
      </c>
      <c r="Q30" s="35" t="n">
        <v>9</v>
      </c>
      <c r="R30" s="17" t="n">
        <f aca="false">Q30/U30</f>
        <v>0.18</v>
      </c>
      <c r="S30" s="35" t="n">
        <v>36</v>
      </c>
      <c r="T30" s="17" t="n">
        <f aca="false">S30/U30</f>
        <v>0.72</v>
      </c>
      <c r="U30" s="16" t="n">
        <f aca="false">O30+Q30+S30</f>
        <v>50</v>
      </c>
      <c r="V30" s="18" t="n">
        <f aca="false">(S30-Q30)/(Q30+S30)</f>
        <v>0.6</v>
      </c>
      <c r="W30" s="39"/>
      <c r="X30" s="19"/>
      <c r="Y30" s="20"/>
      <c r="Z30" s="37"/>
      <c r="AA30" s="22"/>
      <c r="AB30" s="37"/>
      <c r="AC30" s="22"/>
      <c r="AD30" s="37"/>
      <c r="AE30" s="22"/>
      <c r="AF30" s="23"/>
      <c r="AG30" s="24"/>
      <c r="AH30" s="41"/>
    </row>
    <row r="31" customFormat="false" ht="14.25" hidden="false" customHeight="false" outlineLevel="0" collapsed="false">
      <c r="A31" s="7" t="n">
        <v>42429</v>
      </c>
      <c r="B31" s="8" t="s">
        <v>11</v>
      </c>
      <c r="C31" s="36" t="n">
        <v>5</v>
      </c>
      <c r="D31" s="40" t="n">
        <f aca="false">C31/J31</f>
        <v>0.0980392156862745</v>
      </c>
      <c r="E31" s="10" t="n">
        <f aca="false">C31/J31</f>
        <v>0.0980392156862745</v>
      </c>
      <c r="F31" s="36" t="n">
        <v>2</v>
      </c>
      <c r="G31" s="10" t="n">
        <f aca="false">F31/J31</f>
        <v>0.0392156862745098</v>
      </c>
      <c r="H31" s="36" t="n">
        <v>44</v>
      </c>
      <c r="I31" s="10" t="n">
        <f aca="false">H31/J31</f>
        <v>0.862745098039216</v>
      </c>
      <c r="J31" s="11" t="n">
        <f aca="false">C31+F31+H31</f>
        <v>51</v>
      </c>
      <c r="K31" s="12" t="n">
        <f aca="false">(H31-F31)/(F31+H31)</f>
        <v>0.91304347826087</v>
      </c>
      <c r="L31" s="39"/>
      <c r="M31" s="14" t="n">
        <v>42429</v>
      </c>
      <c r="N31" s="15" t="s">
        <v>26</v>
      </c>
      <c r="O31" s="35" t="n">
        <v>5</v>
      </c>
      <c r="P31" s="17" t="n">
        <f aca="false">O31/U31</f>
        <v>0.0943396226415094</v>
      </c>
      <c r="Q31" s="35" t="n">
        <v>15</v>
      </c>
      <c r="R31" s="17" t="n">
        <f aca="false">Q31/U31</f>
        <v>0.283018867924528</v>
      </c>
      <c r="S31" s="35" t="n">
        <v>33</v>
      </c>
      <c r="T31" s="17" t="n">
        <f aca="false">S31/U31</f>
        <v>0.622641509433962</v>
      </c>
      <c r="U31" s="16" t="n">
        <f aca="false">O31+Q31+S31</f>
        <v>53</v>
      </c>
      <c r="V31" s="18" t="n">
        <f aca="false">(S31-Q31)/(Q31+S31)</f>
        <v>0.375</v>
      </c>
      <c r="W31" s="39"/>
      <c r="X31" s="19"/>
      <c r="Y31" s="20"/>
      <c r="Z31" s="37"/>
      <c r="AA31" s="22"/>
      <c r="AB31" s="37"/>
      <c r="AC31" s="22"/>
      <c r="AD31" s="37"/>
      <c r="AE31" s="22"/>
      <c r="AF31" s="23"/>
      <c r="AG31" s="24"/>
      <c r="AH31" s="41"/>
    </row>
    <row r="32" customFormat="false" ht="14.25" hidden="false" customHeight="false" outlineLevel="0" collapsed="false">
      <c r="A32" s="7" t="n">
        <v>42429</v>
      </c>
      <c r="B32" s="8" t="s">
        <v>11</v>
      </c>
      <c r="C32" s="36" t="n">
        <v>5</v>
      </c>
      <c r="D32" s="40" t="n">
        <f aca="false">C32/J32</f>
        <v>0.0943396226415094</v>
      </c>
      <c r="E32" s="10" t="n">
        <f aca="false">C32/J32</f>
        <v>0.0943396226415094</v>
      </c>
      <c r="F32" s="36" t="n">
        <v>12</v>
      </c>
      <c r="G32" s="10" t="n">
        <f aca="false">F32/J32</f>
        <v>0.226415094339623</v>
      </c>
      <c r="H32" s="36" t="n">
        <v>36</v>
      </c>
      <c r="I32" s="10" t="n">
        <f aca="false">H32/J32</f>
        <v>0.679245283018868</v>
      </c>
      <c r="J32" s="11" t="n">
        <f aca="false">C32+F32+H32</f>
        <v>53</v>
      </c>
      <c r="K32" s="12" t="n">
        <f aca="false">(H32-F32)/(F32+H32)</f>
        <v>0.5</v>
      </c>
      <c r="L32" s="39"/>
      <c r="M32" s="14"/>
      <c r="N32" s="15"/>
      <c r="O32" s="35"/>
      <c r="P32" s="17"/>
      <c r="Q32" s="35"/>
      <c r="R32" s="17"/>
      <c r="S32" s="35"/>
      <c r="T32" s="17"/>
      <c r="U32" s="16"/>
      <c r="V32" s="18"/>
      <c r="W32" s="39"/>
      <c r="X32" s="19"/>
      <c r="Y32" s="20"/>
      <c r="Z32" s="37"/>
      <c r="AA32" s="22"/>
      <c r="AB32" s="37"/>
      <c r="AC32" s="22"/>
      <c r="AD32" s="37"/>
      <c r="AE32" s="22"/>
      <c r="AF32" s="23"/>
      <c r="AG32" s="24"/>
      <c r="AH32" s="41"/>
    </row>
    <row r="38" customFormat="false" ht="14.25" hidden="false" customHeight="false" outlineLevel="0" collapsed="false">
      <c r="Y38" s="42" t="s">
        <v>15</v>
      </c>
    </row>
    <row r="39" customFormat="false" ht="14.25" hidden="false" customHeight="false" outlineLevel="0" collapsed="false">
      <c r="N39" s="43" t="s">
        <v>16</v>
      </c>
      <c r="O39" s="44" t="s">
        <v>17</v>
      </c>
      <c r="P39" s="44" t="s">
        <v>18</v>
      </c>
      <c r="Q39" s="44" t="s">
        <v>19</v>
      </c>
      <c r="R39" s="44" t="s">
        <v>20</v>
      </c>
    </row>
    <row r="40" customFormat="false" ht="15" hidden="false" customHeight="false" outlineLevel="0" collapsed="false">
      <c r="N40" s="45" t="str">
        <f aca="false">B4</f>
        <v>w1118</v>
      </c>
      <c r="O40" s="46" t="n">
        <f aca="false">AVERAGE(K4:K32)</f>
        <v>0.453004229055838</v>
      </c>
      <c r="P40" s="46" t="n">
        <f aca="false">STDEV(K4:K32)</f>
        <v>0.409291201166202</v>
      </c>
      <c r="Q40" s="47" t="n">
        <f aca="false">P40/SQRT(R40)</f>
        <v>0.0760034680134496</v>
      </c>
      <c r="R40" s="48" t="n">
        <f aca="false">COUNT(K4:K32)</f>
        <v>29</v>
      </c>
    </row>
    <row r="41" customFormat="false" ht="15" hidden="false" customHeight="false" outlineLevel="0" collapsed="false">
      <c r="N41" s="45" t="str">
        <f aca="false">N4</f>
        <v>w1118 + epinastine</v>
      </c>
      <c r="O41" s="46" t="n">
        <f aca="false">AVERAGE(V4:V32)</f>
        <v>0.106983347820824</v>
      </c>
      <c r="P41" s="46" t="n">
        <f aca="false">STDEV(V4:V32)</f>
        <v>0.574398995536554</v>
      </c>
      <c r="Q41" s="47" t="n">
        <f aca="false">P41/SQRT(R41)</f>
        <v>0.108551206822502</v>
      </c>
      <c r="R41" s="48" t="n">
        <f aca="false">COUNT(V4:V32)</f>
        <v>28</v>
      </c>
    </row>
    <row r="42" customFormat="false" ht="15" hidden="false" customHeight="false" outlineLevel="0" collapsed="false">
      <c r="N42" s="45" t="str">
        <f aca="false">Y4</f>
        <v>w1118, TbHnM18</v>
      </c>
      <c r="O42" s="47" t="n">
        <f aca="false">AVERAGE(AG4:AG32)</f>
        <v>0.0201987920457427</v>
      </c>
      <c r="P42" s="47" t="n">
        <f aca="false">STDEV(AG4:AG32)</f>
        <v>0.614806572314882</v>
      </c>
      <c r="Q42" s="47" t="n">
        <f aca="false">P42/SQRT(R42)</f>
        <v>0.141046300976063</v>
      </c>
      <c r="R42" s="48" t="n">
        <f aca="false">COUNT(AG4:AG32)</f>
        <v>19</v>
      </c>
    </row>
    <row r="48" customFormat="false" ht="14.25" hidden="false" customHeight="false" outlineLevel="0" collapsed="false">
      <c r="N48" s="1" t="s">
        <v>21</v>
      </c>
      <c r="Y48" s="42" t="s">
        <v>22</v>
      </c>
    </row>
    <row r="49" customFormat="false" ht="14.25" hidden="false" customHeight="false" outlineLevel="0" collapsed="false">
      <c r="N49" s="54" t="s">
        <v>11</v>
      </c>
      <c r="O49" s="55"/>
      <c r="P49" s="56" t="n">
        <v>0.0415113548909825</v>
      </c>
      <c r="Q49" s="56" t="n">
        <v>0.0191521458106734</v>
      </c>
    </row>
    <row r="50" customFormat="false" ht="14.25" hidden="false" customHeight="false" outlineLevel="0" collapsed="false">
      <c r="N50" s="54" t="s">
        <v>26</v>
      </c>
      <c r="O50" s="56" t="n">
        <v>0.0415113548909825</v>
      </c>
      <c r="P50" s="55"/>
      <c r="Q50" s="55" t="n">
        <v>0.845698575272754</v>
      </c>
    </row>
    <row r="51" customFormat="false" ht="14.25" hidden="false" customHeight="false" outlineLevel="0" collapsed="false">
      <c r="N51" s="54" t="s">
        <v>13</v>
      </c>
      <c r="O51" s="56" t="n">
        <v>0.0191521458106734</v>
      </c>
      <c r="P51" s="55" t="n">
        <v>0.845698575272754</v>
      </c>
      <c r="Q51" s="55"/>
    </row>
    <row r="58" customFormat="false" ht="14.25" hidden="false" customHeight="false" outlineLevel="0" collapsed="false">
      <c r="Y58" s="42" t="s">
        <v>23</v>
      </c>
    </row>
    <row r="68" customFormat="false" ht="14.25" hidden="false" customHeight="false" outlineLevel="0" collapsed="false">
      <c r="Y68" s="42"/>
    </row>
  </sheetData>
  <mergeCells count="1">
    <mergeCell ref="A1:F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3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R70"/>
  <sheetViews>
    <sheetView showFormulas="false" showGridLines="true" showRowColHeaders="true" showZeros="true" rightToLeft="false" tabSelected="false" showOutlineSymbols="true" defaultGridColor="true" view="normal" topLeftCell="H1" colorId="64" zoomScale="70" zoomScaleNormal="70" zoomScalePageLayoutView="100" workbookViewId="0">
      <selection pane="topLeft" activeCell="W53" activeCellId="0" sqref="W53"/>
    </sheetView>
  </sheetViews>
  <sheetFormatPr defaultColWidth="10.9921875" defaultRowHeight="14.25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1" width="17.99"/>
    <col collapsed="false" customWidth="false" hidden="false" outlineLevel="0" max="3" min="3" style="1" width="10.99"/>
    <col collapsed="false" customWidth="false" hidden="true" outlineLevel="0" max="4" min="4" style="1" width="10.99"/>
    <col collapsed="false" customWidth="false" hidden="false" outlineLevel="0" max="13" min="5" style="1" width="10.99"/>
    <col collapsed="false" customWidth="true" hidden="false" outlineLevel="0" max="14" min="14" style="1" width="33.99"/>
    <col collapsed="false" customWidth="false" hidden="false" outlineLevel="0" max="24" min="15" style="1" width="10.99"/>
    <col collapsed="false" customWidth="true" hidden="false" outlineLevel="0" max="25" min="25" style="2" width="33.99"/>
    <col collapsed="false" customWidth="false" hidden="false" outlineLevel="0" max="34" min="26" style="1" width="10.99"/>
    <col collapsed="false" customWidth="false" hidden="false" outlineLevel="0" max="35" min="35" style="3" width="10.99"/>
    <col collapsed="false" customWidth="true" hidden="false" outlineLevel="0" max="36" min="36" style="3" width="33.37"/>
    <col collapsed="false" customWidth="false" hidden="false" outlineLevel="0" max="45" min="37" style="3" width="10.99"/>
    <col collapsed="false" customWidth="false" hidden="false" outlineLevel="0" max="257" min="46" style="1" width="10.99"/>
  </cols>
  <sheetData>
    <row r="1" customFormat="false" ht="14.25" hidden="false" customHeight="false" outlineLevel="0" collapsed="false">
      <c r="A1" s="3" t="s">
        <v>27</v>
      </c>
      <c r="B1" s="3"/>
      <c r="C1" s="3"/>
      <c r="D1" s="3"/>
      <c r="E1" s="3"/>
      <c r="F1" s="3"/>
    </row>
    <row r="3" customFormat="false" ht="18" hidden="false" customHeight="false" outlineLevel="0" collapsed="false">
      <c r="A3" s="4" t="s">
        <v>1</v>
      </c>
      <c r="B3" s="4" t="s">
        <v>2</v>
      </c>
      <c r="C3" s="4" t="s">
        <v>3</v>
      </c>
      <c r="D3" s="5" t="s">
        <v>4</v>
      </c>
      <c r="E3" s="5" t="s">
        <v>4</v>
      </c>
      <c r="F3" s="4" t="s">
        <v>5</v>
      </c>
      <c r="G3" s="5" t="s">
        <v>6</v>
      </c>
      <c r="H3" s="4" t="s">
        <v>7</v>
      </c>
      <c r="I3" s="5" t="s">
        <v>8</v>
      </c>
      <c r="J3" s="4" t="s">
        <v>9</v>
      </c>
      <c r="K3" s="4" t="s">
        <v>10</v>
      </c>
      <c r="L3" s="4"/>
      <c r="M3" s="4" t="s">
        <v>1</v>
      </c>
      <c r="N3" s="4" t="s">
        <v>2</v>
      </c>
      <c r="O3" s="4" t="s">
        <v>3</v>
      </c>
      <c r="P3" s="5" t="s">
        <v>4</v>
      </c>
      <c r="Q3" s="4" t="s">
        <v>5</v>
      </c>
      <c r="R3" s="5" t="s">
        <v>6</v>
      </c>
      <c r="S3" s="4" t="s">
        <v>7</v>
      </c>
      <c r="T3" s="5" t="s">
        <v>8</v>
      </c>
      <c r="U3" s="4" t="s">
        <v>9</v>
      </c>
      <c r="V3" s="4" t="s">
        <v>10</v>
      </c>
      <c r="W3" s="4"/>
      <c r="X3" s="6" t="s">
        <v>1</v>
      </c>
      <c r="Y3" s="4" t="s">
        <v>2</v>
      </c>
      <c r="Z3" s="4" t="s">
        <v>3</v>
      </c>
      <c r="AA3" s="5" t="s">
        <v>4</v>
      </c>
      <c r="AB3" s="4" t="s">
        <v>5</v>
      </c>
      <c r="AC3" s="5" t="s">
        <v>6</v>
      </c>
      <c r="AD3" s="4" t="s">
        <v>7</v>
      </c>
      <c r="AE3" s="5" t="s">
        <v>8</v>
      </c>
      <c r="AF3" s="4" t="s">
        <v>9</v>
      </c>
      <c r="AG3" s="4" t="s">
        <v>10</v>
      </c>
      <c r="AH3" s="4"/>
      <c r="AI3" s="4" t="s">
        <v>1</v>
      </c>
      <c r="AJ3" s="4" t="s">
        <v>2</v>
      </c>
      <c r="AK3" s="4" t="s">
        <v>3</v>
      </c>
      <c r="AL3" s="4" t="s">
        <v>4</v>
      </c>
      <c r="AM3" s="4" t="s">
        <v>5</v>
      </c>
      <c r="AN3" s="4" t="s">
        <v>6</v>
      </c>
      <c r="AO3" s="4" t="s">
        <v>7</v>
      </c>
      <c r="AP3" s="4" t="s">
        <v>8</v>
      </c>
      <c r="AQ3" s="4" t="s">
        <v>9</v>
      </c>
      <c r="AR3" s="4" t="s">
        <v>10</v>
      </c>
    </row>
    <row r="4" customFormat="false" ht="14.25" hidden="false" customHeight="false" outlineLevel="0" collapsed="false">
      <c r="A4" s="7" t="n">
        <v>42800</v>
      </c>
      <c r="B4" s="8" t="s">
        <v>11</v>
      </c>
      <c r="C4" s="36" t="n">
        <v>4</v>
      </c>
      <c r="D4" s="10" t="n">
        <f aca="false">C4/J4</f>
        <v>0.0784313725490196</v>
      </c>
      <c r="E4" s="10" t="n">
        <f aca="false">C4/J4</f>
        <v>0.0784313725490196</v>
      </c>
      <c r="F4" s="36" t="n">
        <v>23</v>
      </c>
      <c r="G4" s="10" t="n">
        <f aca="false">F4/J4</f>
        <v>0.450980392156863</v>
      </c>
      <c r="H4" s="36" t="n">
        <v>24</v>
      </c>
      <c r="I4" s="10" t="n">
        <f aca="false">H4/J4</f>
        <v>0.470588235294118</v>
      </c>
      <c r="J4" s="11" t="n">
        <f aca="false">C4+F4+H4</f>
        <v>51</v>
      </c>
      <c r="K4" s="12" t="n">
        <f aca="false">(H4-F4)/(F4+H4)</f>
        <v>0.0212765957446809</v>
      </c>
      <c r="L4" s="13"/>
      <c r="M4" s="14" t="n">
        <v>42797</v>
      </c>
      <c r="N4" s="15" t="s">
        <v>28</v>
      </c>
      <c r="O4" s="16" t="n">
        <v>5</v>
      </c>
      <c r="P4" s="17" t="n">
        <f aca="false">O4/U4</f>
        <v>0.0980392156862745</v>
      </c>
      <c r="Q4" s="16" t="n">
        <v>13</v>
      </c>
      <c r="R4" s="17" t="n">
        <f aca="false">Q4/U4</f>
        <v>0.254901960784314</v>
      </c>
      <c r="S4" s="16" t="n">
        <v>33</v>
      </c>
      <c r="T4" s="17" t="n">
        <f aca="false">S4/U4</f>
        <v>0.647058823529412</v>
      </c>
      <c r="U4" s="16" t="n">
        <f aca="false">O4+Q4+S4</f>
        <v>51</v>
      </c>
      <c r="V4" s="18" t="n">
        <f aca="false">(S4-Q4)/(Q4+S4)</f>
        <v>0.434782608695652</v>
      </c>
      <c r="W4" s="13"/>
      <c r="X4" s="19" t="n">
        <v>42795</v>
      </c>
      <c r="Y4" s="20" t="s">
        <v>29</v>
      </c>
      <c r="Z4" s="21" t="n">
        <v>2</v>
      </c>
      <c r="AA4" s="22" t="n">
        <f aca="false">Z4/AF4</f>
        <v>0.0384615384615385</v>
      </c>
      <c r="AB4" s="23" t="n">
        <v>44</v>
      </c>
      <c r="AC4" s="22" t="n">
        <f aca="false">AB4/AF4</f>
        <v>0.846153846153846</v>
      </c>
      <c r="AD4" s="23" t="n">
        <v>6</v>
      </c>
      <c r="AE4" s="22" t="n">
        <f aca="false">AD4/AF4</f>
        <v>0.115384615384615</v>
      </c>
      <c r="AF4" s="23" t="n">
        <f aca="false">Z4+AB4+AD4</f>
        <v>52</v>
      </c>
      <c r="AG4" s="24" t="n">
        <f aca="false">(AD4-AB4)/(AB4+AD4)</f>
        <v>-0.76</v>
      </c>
      <c r="AH4" s="25"/>
      <c r="AI4" s="26" t="n">
        <v>42795</v>
      </c>
      <c r="AJ4" s="27" t="s">
        <v>30</v>
      </c>
      <c r="AK4" s="28" t="n">
        <v>5</v>
      </c>
      <c r="AL4" s="29" t="n">
        <f aca="false">AK4/AQ4</f>
        <v>0.0943396226415094</v>
      </c>
      <c r="AM4" s="30" t="n">
        <v>24</v>
      </c>
      <c r="AN4" s="29" t="n">
        <f aca="false">AM4/AQ4</f>
        <v>0.452830188679245</v>
      </c>
      <c r="AO4" s="30" t="n">
        <v>24</v>
      </c>
      <c r="AP4" s="29" t="n">
        <f aca="false">AO4/AQ4</f>
        <v>0.452830188679245</v>
      </c>
      <c r="AQ4" s="30" t="n">
        <f aca="false">AK4+AM4+AO4</f>
        <v>53</v>
      </c>
      <c r="AR4" s="31" t="n">
        <f aca="false">(AO4-AM4)/(AM4+AO4)</f>
        <v>0</v>
      </c>
    </row>
    <row r="5" customFormat="false" ht="14.25" hidden="false" customHeight="false" outlineLevel="0" collapsed="false">
      <c r="A5" s="7" t="n">
        <v>42800</v>
      </c>
      <c r="B5" s="8" t="s">
        <v>11</v>
      </c>
      <c r="C5" s="36" t="n">
        <v>2</v>
      </c>
      <c r="D5" s="10" t="n">
        <f aca="false">C5/J5</f>
        <v>0.04</v>
      </c>
      <c r="E5" s="10" t="n">
        <f aca="false">C5/J5</f>
        <v>0.04</v>
      </c>
      <c r="F5" s="36" t="n">
        <v>19</v>
      </c>
      <c r="G5" s="10" t="n">
        <f aca="false">F5/J5</f>
        <v>0.38</v>
      </c>
      <c r="H5" s="36" t="n">
        <v>29</v>
      </c>
      <c r="I5" s="10" t="n">
        <f aca="false">H5/J5</f>
        <v>0.58</v>
      </c>
      <c r="J5" s="11" t="n">
        <f aca="false">C5+F5+H5</f>
        <v>50</v>
      </c>
      <c r="K5" s="12" t="n">
        <f aca="false">(H5-F5)/(F5+H5)</f>
        <v>0.208333333333333</v>
      </c>
      <c r="L5" s="13"/>
      <c r="M5" s="14" t="n">
        <v>42800</v>
      </c>
      <c r="N5" s="15" t="s">
        <v>28</v>
      </c>
      <c r="O5" s="16" t="n">
        <v>5</v>
      </c>
      <c r="P5" s="17" t="n">
        <f aca="false">O5/U5</f>
        <v>0.0925925925925926</v>
      </c>
      <c r="Q5" s="16" t="n">
        <v>24</v>
      </c>
      <c r="R5" s="17" t="n">
        <f aca="false">Q5/U5</f>
        <v>0.444444444444444</v>
      </c>
      <c r="S5" s="16" t="n">
        <v>25</v>
      </c>
      <c r="T5" s="17" t="n">
        <f aca="false">S5/U5</f>
        <v>0.462962962962963</v>
      </c>
      <c r="U5" s="16" t="n">
        <f aca="false">O5+Q5+S5</f>
        <v>54</v>
      </c>
      <c r="V5" s="18" t="n">
        <f aca="false">(S5-Q5)/(Q5+S5)</f>
        <v>0.0204081632653061</v>
      </c>
      <c r="W5" s="13"/>
      <c r="X5" s="19" t="n">
        <v>42795</v>
      </c>
      <c r="Y5" s="20" t="s">
        <v>29</v>
      </c>
      <c r="Z5" s="21" t="n">
        <v>3</v>
      </c>
      <c r="AA5" s="22" t="n">
        <f aca="false">Z5/AF5</f>
        <v>0.0566037735849057</v>
      </c>
      <c r="AB5" s="23" t="n">
        <v>15</v>
      </c>
      <c r="AC5" s="22" t="n">
        <f aca="false">AB5/AF5</f>
        <v>0.283018867924528</v>
      </c>
      <c r="AD5" s="23" t="n">
        <v>35</v>
      </c>
      <c r="AE5" s="22" t="n">
        <f aca="false">AD5/AF5</f>
        <v>0.660377358490566</v>
      </c>
      <c r="AF5" s="23" t="n">
        <f aca="false">Z5+AB5+AD5</f>
        <v>53</v>
      </c>
      <c r="AG5" s="24" t="n">
        <f aca="false">(AD5-AB5)/(AB5+AD5)</f>
        <v>0.4</v>
      </c>
      <c r="AH5" s="25"/>
      <c r="AI5" s="26" t="n">
        <v>42795</v>
      </c>
      <c r="AJ5" s="27" t="s">
        <v>30</v>
      </c>
      <c r="AK5" s="28" t="n">
        <v>5</v>
      </c>
      <c r="AL5" s="29" t="n">
        <f aca="false">AK5/AQ5</f>
        <v>0.0943396226415094</v>
      </c>
      <c r="AM5" s="30" t="n">
        <v>14</v>
      </c>
      <c r="AN5" s="29" t="n">
        <f aca="false">AM5/AQ5</f>
        <v>0.264150943396226</v>
      </c>
      <c r="AO5" s="30" t="n">
        <v>34</v>
      </c>
      <c r="AP5" s="29" t="n">
        <f aca="false">AO5/AQ5</f>
        <v>0.641509433962264</v>
      </c>
      <c r="AQ5" s="30" t="n">
        <f aca="false">AK5+AM5+AO5</f>
        <v>53</v>
      </c>
      <c r="AR5" s="31" t="n">
        <f aca="false">(AO5-AM5)/(AM5+AO5)</f>
        <v>0.416666666666667</v>
      </c>
    </row>
    <row r="6" customFormat="false" ht="14.25" hidden="false" customHeight="false" outlineLevel="0" collapsed="false">
      <c r="A6" s="7" t="n">
        <v>42800</v>
      </c>
      <c r="B6" s="8" t="s">
        <v>11</v>
      </c>
      <c r="C6" s="9" t="n">
        <v>5</v>
      </c>
      <c r="D6" s="10" t="n">
        <f aca="false">C6/J6</f>
        <v>0.0925925925925926</v>
      </c>
      <c r="E6" s="10" t="n">
        <f aca="false">C6/J6</f>
        <v>0.0925925925925926</v>
      </c>
      <c r="F6" s="9" t="n">
        <v>15</v>
      </c>
      <c r="G6" s="10" t="n">
        <f aca="false">F6/J6</f>
        <v>0.277777777777778</v>
      </c>
      <c r="H6" s="9" t="n">
        <v>34</v>
      </c>
      <c r="I6" s="10" t="n">
        <f aca="false">H6/J6</f>
        <v>0.62962962962963</v>
      </c>
      <c r="J6" s="11" t="n">
        <f aca="false">C6+F6+H6</f>
        <v>54</v>
      </c>
      <c r="K6" s="12" t="n">
        <f aca="false">(H6-F6)/(F6+H6)</f>
        <v>0.387755102040816</v>
      </c>
      <c r="L6" s="13"/>
      <c r="M6" s="14" t="n">
        <v>42801</v>
      </c>
      <c r="N6" s="15" t="s">
        <v>28</v>
      </c>
      <c r="O6" s="35" t="n">
        <v>5</v>
      </c>
      <c r="P6" s="17" t="n">
        <f aca="false">O6/U6</f>
        <v>0.0943396226415094</v>
      </c>
      <c r="Q6" s="35" t="n">
        <v>20</v>
      </c>
      <c r="R6" s="17" t="n">
        <f aca="false">Q6/U6</f>
        <v>0.377358490566038</v>
      </c>
      <c r="S6" s="35" t="n">
        <v>28</v>
      </c>
      <c r="T6" s="17" t="n">
        <f aca="false">S6/U6</f>
        <v>0.528301886792453</v>
      </c>
      <c r="U6" s="16" t="n">
        <f aca="false">O6+Q6+S6</f>
        <v>53</v>
      </c>
      <c r="V6" s="18" t="n">
        <f aca="false">(S6-Q6)/(Q6+S6)</f>
        <v>0.166666666666667</v>
      </c>
      <c r="W6" s="13"/>
      <c r="X6" s="19" t="n">
        <v>42795</v>
      </c>
      <c r="Y6" s="20" t="s">
        <v>29</v>
      </c>
      <c r="Z6" s="21" t="n">
        <v>4</v>
      </c>
      <c r="AA6" s="22" t="n">
        <f aca="false">Z6/AF6</f>
        <v>0.0727272727272727</v>
      </c>
      <c r="AB6" s="23" t="n">
        <v>10</v>
      </c>
      <c r="AC6" s="22" t="n">
        <f aca="false">AB6/AF6</f>
        <v>0.181818181818182</v>
      </c>
      <c r="AD6" s="23" t="n">
        <v>41</v>
      </c>
      <c r="AE6" s="22" t="n">
        <f aca="false">AD6/AF6</f>
        <v>0.745454545454546</v>
      </c>
      <c r="AF6" s="23" t="n">
        <f aca="false">Z6+AB6+AD6</f>
        <v>55</v>
      </c>
      <c r="AG6" s="24" t="n">
        <f aca="false">(AD6-AB6)/(AB6+AD6)</f>
        <v>0.607843137254902</v>
      </c>
      <c r="AH6" s="25"/>
      <c r="AI6" s="26" t="n">
        <v>42797</v>
      </c>
      <c r="AJ6" s="27" t="s">
        <v>30</v>
      </c>
      <c r="AK6" s="28" t="n">
        <v>2</v>
      </c>
      <c r="AL6" s="29" t="n">
        <f aca="false">AK6/AQ6</f>
        <v>0.0384615384615385</v>
      </c>
      <c r="AM6" s="30" t="n">
        <v>11</v>
      </c>
      <c r="AN6" s="29" t="n">
        <f aca="false">AM6/AQ6</f>
        <v>0.211538461538462</v>
      </c>
      <c r="AO6" s="30" t="n">
        <v>39</v>
      </c>
      <c r="AP6" s="29" t="n">
        <f aca="false">AO6/AQ6</f>
        <v>0.75</v>
      </c>
      <c r="AQ6" s="30" t="n">
        <f aca="false">AK6+AM6+AO6</f>
        <v>52</v>
      </c>
      <c r="AR6" s="31" t="n">
        <f aca="false">(AO6-AM6)/(AM6+AO6)</f>
        <v>0.56</v>
      </c>
    </row>
    <row r="7" customFormat="false" ht="14.25" hidden="false" customHeight="false" outlineLevel="0" collapsed="false">
      <c r="A7" s="7" t="n">
        <v>42800</v>
      </c>
      <c r="B7" s="8" t="s">
        <v>11</v>
      </c>
      <c r="C7" s="9" t="n">
        <v>0</v>
      </c>
      <c r="D7" s="10" t="n">
        <f aca="false">C7/J7</f>
        <v>0</v>
      </c>
      <c r="E7" s="10" t="n">
        <f aca="false">C7/J7</f>
        <v>0</v>
      </c>
      <c r="F7" s="9" t="n">
        <v>12</v>
      </c>
      <c r="G7" s="10" t="n">
        <f aca="false">F7/J7</f>
        <v>0.235294117647059</v>
      </c>
      <c r="H7" s="9" t="n">
        <v>39</v>
      </c>
      <c r="I7" s="10" t="n">
        <f aca="false">H7/J7</f>
        <v>0.764705882352941</v>
      </c>
      <c r="J7" s="11" t="n">
        <f aca="false">C7+F7+H7</f>
        <v>51</v>
      </c>
      <c r="K7" s="12" t="n">
        <f aca="false">(H7-F7)/(F7+H7)</f>
        <v>0.529411764705882</v>
      </c>
      <c r="L7" s="13"/>
      <c r="M7" s="14" t="n">
        <v>42850</v>
      </c>
      <c r="N7" s="15" t="s">
        <v>28</v>
      </c>
      <c r="O7" s="16" t="n">
        <v>4</v>
      </c>
      <c r="P7" s="17" t="n">
        <f aca="false">O7/U7</f>
        <v>0.0754716981132075</v>
      </c>
      <c r="Q7" s="16" t="n">
        <v>20</v>
      </c>
      <c r="R7" s="17" t="n">
        <f aca="false">Q7/U7</f>
        <v>0.377358490566038</v>
      </c>
      <c r="S7" s="16" t="n">
        <v>29</v>
      </c>
      <c r="T7" s="17" t="n">
        <f aca="false">S7/U7</f>
        <v>0.547169811320755</v>
      </c>
      <c r="U7" s="16" t="n">
        <f aca="false">O7+Q7+S7</f>
        <v>53</v>
      </c>
      <c r="V7" s="18" t="n">
        <f aca="false">(S7-Q7)/(Q7+S7)</f>
        <v>0.183673469387755</v>
      </c>
      <c r="W7" s="13"/>
      <c r="X7" s="19" t="n">
        <v>42797</v>
      </c>
      <c r="Y7" s="20" t="s">
        <v>29</v>
      </c>
      <c r="Z7" s="21" t="n">
        <v>4</v>
      </c>
      <c r="AA7" s="22" t="n">
        <f aca="false">Z7/AF7</f>
        <v>0.0784313725490196</v>
      </c>
      <c r="AB7" s="23" t="n">
        <v>39</v>
      </c>
      <c r="AC7" s="22" t="n">
        <f aca="false">AB7/AF7</f>
        <v>0.764705882352941</v>
      </c>
      <c r="AD7" s="23" t="n">
        <v>8</v>
      </c>
      <c r="AE7" s="22" t="n">
        <f aca="false">AD7/AF7</f>
        <v>0.156862745098039</v>
      </c>
      <c r="AF7" s="23" t="n">
        <f aca="false">Z7+AB7+AD7</f>
        <v>51</v>
      </c>
      <c r="AG7" s="24" t="n">
        <f aca="false">(AD7-AB7)/(AB7+AD7)</f>
        <v>-0.659574468085106</v>
      </c>
      <c r="AH7" s="25"/>
      <c r="AI7" s="26" t="n">
        <v>42797</v>
      </c>
      <c r="AJ7" s="27" t="s">
        <v>30</v>
      </c>
      <c r="AK7" s="28" t="n">
        <v>4</v>
      </c>
      <c r="AL7" s="29" t="n">
        <f aca="false">AK7/AQ7</f>
        <v>0.0754716981132075</v>
      </c>
      <c r="AM7" s="30" t="n">
        <v>5</v>
      </c>
      <c r="AN7" s="29" t="n">
        <f aca="false">AM7/AQ7</f>
        <v>0.0943396226415094</v>
      </c>
      <c r="AO7" s="30" t="n">
        <v>44</v>
      </c>
      <c r="AP7" s="29" t="n">
        <f aca="false">AO7/AQ7</f>
        <v>0.830188679245283</v>
      </c>
      <c r="AQ7" s="30" t="n">
        <f aca="false">AK7+AM7+AO7</f>
        <v>53</v>
      </c>
      <c r="AR7" s="31" t="n">
        <f aca="false">(AO7-AM7)/(AM7+AO7)</f>
        <v>0.795918367346939</v>
      </c>
    </row>
    <row r="8" customFormat="false" ht="14.25" hidden="false" customHeight="false" outlineLevel="0" collapsed="false">
      <c r="A8" s="7" t="n">
        <v>42801</v>
      </c>
      <c r="B8" s="8" t="s">
        <v>11</v>
      </c>
      <c r="C8" s="36" t="n">
        <v>5</v>
      </c>
      <c r="D8" s="10" t="n">
        <f aca="false">C8/J8</f>
        <v>0.0980392156862745</v>
      </c>
      <c r="E8" s="10" t="n">
        <f aca="false">C8/J8</f>
        <v>0.0980392156862745</v>
      </c>
      <c r="F8" s="36" t="n">
        <v>17</v>
      </c>
      <c r="G8" s="10" t="n">
        <f aca="false">F8/J8</f>
        <v>0.333333333333333</v>
      </c>
      <c r="H8" s="36" t="n">
        <v>29</v>
      </c>
      <c r="I8" s="10" t="n">
        <f aca="false">H8/J8</f>
        <v>0.568627450980392</v>
      </c>
      <c r="J8" s="11" t="n">
        <f aca="false">C8+F8+H8</f>
        <v>51</v>
      </c>
      <c r="K8" s="12" t="n">
        <f aca="false">(H8-F8)/(F8+H8)</f>
        <v>0.260869565217391</v>
      </c>
      <c r="L8" s="13"/>
      <c r="M8" s="14" t="n">
        <v>42850</v>
      </c>
      <c r="N8" s="15" t="s">
        <v>28</v>
      </c>
      <c r="O8" s="35" t="n">
        <v>2</v>
      </c>
      <c r="P8" s="17" t="n">
        <f aca="false">O8/U8</f>
        <v>0.0357142857142857</v>
      </c>
      <c r="Q8" s="35" t="n">
        <v>21</v>
      </c>
      <c r="R8" s="17" t="n">
        <f aca="false">Q8/U8</f>
        <v>0.375</v>
      </c>
      <c r="S8" s="35" t="n">
        <v>33</v>
      </c>
      <c r="T8" s="17" t="n">
        <f aca="false">S8/U8</f>
        <v>0.589285714285714</v>
      </c>
      <c r="U8" s="16" t="n">
        <f aca="false">O8+Q8+S8</f>
        <v>56</v>
      </c>
      <c r="V8" s="18" t="n">
        <f aca="false">(S8-Q8)/(Q8+S8)</f>
        <v>0.222222222222222</v>
      </c>
      <c r="W8" s="13"/>
      <c r="X8" s="19" t="n">
        <v>42797</v>
      </c>
      <c r="Y8" s="20" t="s">
        <v>29</v>
      </c>
      <c r="Z8" s="21" t="n">
        <v>1</v>
      </c>
      <c r="AA8" s="22" t="n">
        <f aca="false">Z8/AF8</f>
        <v>0.0185185185185185</v>
      </c>
      <c r="AB8" s="23" t="n">
        <v>36</v>
      </c>
      <c r="AC8" s="22" t="n">
        <f aca="false">AB8/AF8</f>
        <v>0.666666666666667</v>
      </c>
      <c r="AD8" s="23" t="n">
        <v>17</v>
      </c>
      <c r="AE8" s="22" t="n">
        <f aca="false">AD8/AF8</f>
        <v>0.314814814814815</v>
      </c>
      <c r="AF8" s="23" t="n">
        <f aca="false">Z8+AB8+AD8</f>
        <v>54</v>
      </c>
      <c r="AG8" s="24" t="n">
        <f aca="false">(AD8-AB8)/(AB8+AD8)</f>
        <v>-0.358490566037736</v>
      </c>
      <c r="AH8" s="25"/>
      <c r="AI8" s="26" t="n">
        <v>42800</v>
      </c>
      <c r="AJ8" s="27" t="s">
        <v>30</v>
      </c>
      <c r="AK8" s="28" t="n">
        <v>4</v>
      </c>
      <c r="AL8" s="29" t="n">
        <f aca="false">AK8/AQ8</f>
        <v>0.0740740740740741</v>
      </c>
      <c r="AM8" s="30" t="n">
        <v>15</v>
      </c>
      <c r="AN8" s="29" t="n">
        <f aca="false">AM8/AQ8</f>
        <v>0.277777777777778</v>
      </c>
      <c r="AO8" s="30" t="n">
        <v>35</v>
      </c>
      <c r="AP8" s="29" t="n">
        <f aca="false">AO8/AQ8</f>
        <v>0.648148148148148</v>
      </c>
      <c r="AQ8" s="30" t="n">
        <f aca="false">AK8+AM8+AO8</f>
        <v>54</v>
      </c>
      <c r="AR8" s="31" t="n">
        <f aca="false">(AO8-AM8)/(AM8+AO8)</f>
        <v>0.4</v>
      </c>
    </row>
    <row r="9" customFormat="false" ht="14.25" hidden="false" customHeight="false" outlineLevel="0" collapsed="false">
      <c r="A9" s="7" t="n">
        <v>42801</v>
      </c>
      <c r="B9" s="8" t="s">
        <v>11</v>
      </c>
      <c r="C9" s="36" t="n">
        <v>0</v>
      </c>
      <c r="D9" s="10" t="n">
        <f aca="false">C9/J9</f>
        <v>0</v>
      </c>
      <c r="E9" s="10" t="n">
        <f aca="false">C9/J9</f>
        <v>0</v>
      </c>
      <c r="F9" s="36" t="n">
        <v>11</v>
      </c>
      <c r="G9" s="10" t="n">
        <f aca="false">F9/J9</f>
        <v>0.22</v>
      </c>
      <c r="H9" s="36" t="n">
        <v>39</v>
      </c>
      <c r="I9" s="10" t="n">
        <f aca="false">H9/J9</f>
        <v>0.78</v>
      </c>
      <c r="J9" s="11" t="n">
        <f aca="false">C9+F9+H9</f>
        <v>50</v>
      </c>
      <c r="K9" s="12" t="n">
        <f aca="false">(H9-F9)/(F9+H9)</f>
        <v>0.56</v>
      </c>
      <c r="L9" s="13"/>
      <c r="M9" s="14" t="n">
        <v>42850</v>
      </c>
      <c r="N9" s="15" t="s">
        <v>28</v>
      </c>
      <c r="O9" s="16" t="n">
        <v>5</v>
      </c>
      <c r="P9" s="17" t="n">
        <f aca="false">O9/U9</f>
        <v>0.0943396226415094</v>
      </c>
      <c r="Q9" s="16" t="n">
        <v>16</v>
      </c>
      <c r="R9" s="17" t="n">
        <f aca="false">Q9/U9</f>
        <v>0.30188679245283</v>
      </c>
      <c r="S9" s="16" t="n">
        <v>32</v>
      </c>
      <c r="T9" s="17" t="n">
        <f aca="false">S9/U9</f>
        <v>0.60377358490566</v>
      </c>
      <c r="U9" s="16" t="n">
        <f aca="false">O9+Q9+S9</f>
        <v>53</v>
      </c>
      <c r="V9" s="18" t="n">
        <f aca="false">(S9-Q9)/(Q9+S9)</f>
        <v>0.333333333333333</v>
      </c>
      <c r="W9" s="13"/>
      <c r="X9" s="19" t="n">
        <v>42797</v>
      </c>
      <c r="Y9" s="20" t="s">
        <v>29</v>
      </c>
      <c r="Z9" s="21" t="n">
        <v>5</v>
      </c>
      <c r="AA9" s="22" t="n">
        <f aca="false">Z9/AF9</f>
        <v>0.0961538461538462</v>
      </c>
      <c r="AB9" s="23" t="n">
        <v>11</v>
      </c>
      <c r="AC9" s="22" t="n">
        <f aca="false">AB9/AF9</f>
        <v>0.211538461538462</v>
      </c>
      <c r="AD9" s="23" t="n">
        <v>36</v>
      </c>
      <c r="AE9" s="22" t="n">
        <f aca="false">AD9/AF9</f>
        <v>0.692307692307692</v>
      </c>
      <c r="AF9" s="23" t="n">
        <f aca="false">Z9+AB9+AD9</f>
        <v>52</v>
      </c>
      <c r="AG9" s="24" t="n">
        <f aca="false">(AD9-AB9)/(AB9+AD9)</f>
        <v>0.531914893617021</v>
      </c>
      <c r="AH9" s="25"/>
      <c r="AI9" s="26" t="n">
        <v>42800</v>
      </c>
      <c r="AJ9" s="27" t="s">
        <v>30</v>
      </c>
      <c r="AK9" s="33" t="n">
        <v>5</v>
      </c>
      <c r="AL9" s="29" t="n">
        <f aca="false">AK9/AQ9</f>
        <v>0.0943396226415094</v>
      </c>
      <c r="AM9" s="34" t="n">
        <v>11</v>
      </c>
      <c r="AN9" s="29" t="n">
        <f aca="false">AM9/AQ9</f>
        <v>0.207547169811321</v>
      </c>
      <c r="AO9" s="34" t="n">
        <v>37</v>
      </c>
      <c r="AP9" s="29" t="n">
        <f aca="false">AO9/AQ9</f>
        <v>0.69811320754717</v>
      </c>
      <c r="AQ9" s="30" t="n">
        <f aca="false">AK9+AM9+AO9</f>
        <v>53</v>
      </c>
      <c r="AR9" s="31" t="n">
        <f aca="false">(AO9-AM9)/(AM9+AO9)</f>
        <v>0.541666666666667</v>
      </c>
    </row>
    <row r="10" customFormat="false" ht="14.25" hidden="false" customHeight="false" outlineLevel="0" collapsed="false">
      <c r="A10" s="7" t="n">
        <v>42803</v>
      </c>
      <c r="B10" s="8" t="s">
        <v>11</v>
      </c>
      <c r="C10" s="36" t="n">
        <v>3</v>
      </c>
      <c r="D10" s="10" t="n">
        <f aca="false">C10/J10</f>
        <v>0.0566037735849057</v>
      </c>
      <c r="E10" s="10" t="n">
        <f aca="false">C10/J10</f>
        <v>0.0566037735849057</v>
      </c>
      <c r="F10" s="36" t="n">
        <v>27</v>
      </c>
      <c r="G10" s="10" t="n">
        <f aca="false">F10/J10</f>
        <v>0.509433962264151</v>
      </c>
      <c r="H10" s="36" t="n">
        <v>23</v>
      </c>
      <c r="I10" s="10" t="n">
        <f aca="false">H10/J10</f>
        <v>0.433962264150943</v>
      </c>
      <c r="J10" s="11" t="n">
        <f aca="false">C10+F10+H10</f>
        <v>53</v>
      </c>
      <c r="K10" s="12" t="n">
        <f aca="false">(H10-F10)/(F10+H10)</f>
        <v>-0.08</v>
      </c>
      <c r="L10" s="13"/>
      <c r="M10" s="14" t="n">
        <v>42850</v>
      </c>
      <c r="N10" s="15" t="s">
        <v>28</v>
      </c>
      <c r="O10" s="16" t="n">
        <v>2</v>
      </c>
      <c r="P10" s="17" t="n">
        <f aca="false">O10/U10</f>
        <v>0.037037037037037</v>
      </c>
      <c r="Q10" s="16" t="n">
        <v>14</v>
      </c>
      <c r="R10" s="17" t="n">
        <f aca="false">Q10/U10</f>
        <v>0.259259259259259</v>
      </c>
      <c r="S10" s="16" t="n">
        <v>38</v>
      </c>
      <c r="T10" s="17" t="n">
        <f aca="false">S10/U10</f>
        <v>0.703703703703704</v>
      </c>
      <c r="U10" s="16" t="n">
        <f aca="false">O10+Q10+S10</f>
        <v>54</v>
      </c>
      <c r="V10" s="18" t="n">
        <f aca="false">(S10-Q10)/(Q10+S10)</f>
        <v>0.461538461538462</v>
      </c>
      <c r="W10" s="13"/>
      <c r="X10" s="19" t="n">
        <v>42800</v>
      </c>
      <c r="Y10" s="20" t="s">
        <v>29</v>
      </c>
      <c r="Z10" s="52" t="n">
        <v>3</v>
      </c>
      <c r="AA10" s="22" t="n">
        <f aca="false">Z10/AF10</f>
        <v>0.0535714285714286</v>
      </c>
      <c r="AB10" s="37" t="n">
        <v>33</v>
      </c>
      <c r="AC10" s="22" t="n">
        <f aca="false">AB10/AF10</f>
        <v>0.589285714285714</v>
      </c>
      <c r="AD10" s="37" t="n">
        <v>20</v>
      </c>
      <c r="AE10" s="22" t="n">
        <f aca="false">AD10/AF10</f>
        <v>0.357142857142857</v>
      </c>
      <c r="AF10" s="23" t="n">
        <f aca="false">Z10+AB10+AD10</f>
        <v>56</v>
      </c>
      <c r="AG10" s="24" t="n">
        <f aca="false">(AD10-AB10)/(AB10+AD10)</f>
        <v>-0.245283018867925</v>
      </c>
      <c r="AH10" s="25"/>
      <c r="AI10" s="26" t="n">
        <v>42800</v>
      </c>
      <c r="AJ10" s="27" t="s">
        <v>30</v>
      </c>
      <c r="AK10" s="33" t="n">
        <v>0</v>
      </c>
      <c r="AL10" s="29" t="n">
        <f aca="false">AK10/AQ10</f>
        <v>0</v>
      </c>
      <c r="AM10" s="34" t="n">
        <v>5</v>
      </c>
      <c r="AN10" s="29" t="n">
        <f aca="false">AM10/AQ10</f>
        <v>0.0961538461538462</v>
      </c>
      <c r="AO10" s="34" t="n">
        <v>47</v>
      </c>
      <c r="AP10" s="29" t="n">
        <f aca="false">AO10/AQ10</f>
        <v>0.903846153846154</v>
      </c>
      <c r="AQ10" s="30" t="n">
        <f aca="false">AK10+AM10+AO10</f>
        <v>52</v>
      </c>
      <c r="AR10" s="31" t="n">
        <f aca="false">(AO10-AM10)/(AM10+AO10)</f>
        <v>0.807692307692308</v>
      </c>
    </row>
    <row r="11" customFormat="false" ht="14.25" hidden="false" customHeight="false" outlineLevel="0" collapsed="false">
      <c r="A11" s="7" t="n">
        <v>42803</v>
      </c>
      <c r="B11" s="8" t="s">
        <v>11</v>
      </c>
      <c r="C11" s="36" t="n">
        <v>5</v>
      </c>
      <c r="D11" s="10" t="n">
        <f aca="false">C11/J11</f>
        <v>0.0925925925925926</v>
      </c>
      <c r="E11" s="10" t="n">
        <f aca="false">C11/J11</f>
        <v>0.0925925925925926</v>
      </c>
      <c r="F11" s="36" t="n">
        <v>19</v>
      </c>
      <c r="G11" s="10" t="n">
        <f aca="false">F11/J11</f>
        <v>0.351851851851852</v>
      </c>
      <c r="H11" s="36" t="n">
        <v>30</v>
      </c>
      <c r="I11" s="10" t="n">
        <f aca="false">H11/J11</f>
        <v>0.555555555555556</v>
      </c>
      <c r="J11" s="11" t="n">
        <f aca="false">C11+F11+H11</f>
        <v>54</v>
      </c>
      <c r="K11" s="12" t="n">
        <f aca="false">(H11-F11)/(F11+H11)</f>
        <v>0.224489795918367</v>
      </c>
      <c r="L11" s="13"/>
      <c r="M11" s="14" t="n">
        <v>42850</v>
      </c>
      <c r="N11" s="15" t="s">
        <v>28</v>
      </c>
      <c r="O11" s="16" t="n">
        <v>5</v>
      </c>
      <c r="P11" s="17" t="n">
        <f aca="false">O11/U11</f>
        <v>0.0909090909090909</v>
      </c>
      <c r="Q11" s="16" t="n">
        <v>10</v>
      </c>
      <c r="R11" s="17" t="n">
        <f aca="false">Q11/U11</f>
        <v>0.181818181818182</v>
      </c>
      <c r="S11" s="16" t="n">
        <v>40</v>
      </c>
      <c r="T11" s="17" t="n">
        <f aca="false">S11/U11</f>
        <v>0.727272727272727</v>
      </c>
      <c r="U11" s="16" t="n">
        <f aca="false">O11+Q11+S11</f>
        <v>55</v>
      </c>
      <c r="V11" s="18" t="n">
        <f aca="false">(S11-Q11)/(Q11+S11)</f>
        <v>0.6</v>
      </c>
      <c r="W11" s="13"/>
      <c r="X11" s="19" t="n">
        <v>42800</v>
      </c>
      <c r="Y11" s="20" t="s">
        <v>29</v>
      </c>
      <c r="Z11" s="21" t="n">
        <v>2</v>
      </c>
      <c r="AA11" s="22" t="n">
        <f aca="false">Z11/AF11</f>
        <v>0.0363636363636364</v>
      </c>
      <c r="AB11" s="23" t="n">
        <v>19</v>
      </c>
      <c r="AC11" s="22" t="n">
        <f aca="false">AB11/AF11</f>
        <v>0.345454545454545</v>
      </c>
      <c r="AD11" s="23" t="n">
        <v>34</v>
      </c>
      <c r="AE11" s="22" t="n">
        <f aca="false">AD11/AF11</f>
        <v>0.618181818181818</v>
      </c>
      <c r="AF11" s="23" t="n">
        <f aca="false">Z11+AB11+AD11</f>
        <v>55</v>
      </c>
      <c r="AG11" s="24" t="n">
        <f aca="false">(AD11-AB11)/(AB11+AD11)</f>
        <v>0.283018867924528</v>
      </c>
      <c r="AH11" s="25"/>
      <c r="AI11" s="26" t="n">
        <v>42801</v>
      </c>
      <c r="AJ11" s="27" t="s">
        <v>30</v>
      </c>
      <c r="AK11" s="33" t="n">
        <v>5</v>
      </c>
      <c r="AL11" s="29" t="n">
        <f aca="false">AK11/AQ11</f>
        <v>0.0961538461538462</v>
      </c>
      <c r="AM11" s="34" t="n">
        <v>20</v>
      </c>
      <c r="AN11" s="29" t="n">
        <f aca="false">AM11/AQ11</f>
        <v>0.384615384615385</v>
      </c>
      <c r="AO11" s="34" t="n">
        <v>27</v>
      </c>
      <c r="AP11" s="29" t="n">
        <f aca="false">AO11/AQ11</f>
        <v>0.519230769230769</v>
      </c>
      <c r="AQ11" s="30" t="n">
        <f aca="false">AK11+AM11+AO11</f>
        <v>52</v>
      </c>
      <c r="AR11" s="31" t="n">
        <f aca="false">(AO11-AM11)/(AM11+AO11)</f>
        <v>0.148936170212766</v>
      </c>
    </row>
    <row r="12" customFormat="false" ht="14.25" hidden="false" customHeight="false" outlineLevel="0" collapsed="false">
      <c r="A12" s="7" t="n">
        <v>42803</v>
      </c>
      <c r="B12" s="8" t="s">
        <v>11</v>
      </c>
      <c r="C12" s="36" t="n">
        <v>5</v>
      </c>
      <c r="D12" s="10" t="n">
        <f aca="false">C12/J12</f>
        <v>0.0925925925925926</v>
      </c>
      <c r="E12" s="10" t="n">
        <f aca="false">C12/J12</f>
        <v>0.0925925925925926</v>
      </c>
      <c r="F12" s="36" t="n">
        <v>16</v>
      </c>
      <c r="G12" s="10" t="n">
        <f aca="false">F12/J12</f>
        <v>0.296296296296296</v>
      </c>
      <c r="H12" s="36" t="n">
        <v>33</v>
      </c>
      <c r="I12" s="10" t="n">
        <f aca="false">H12/J12</f>
        <v>0.611111111111111</v>
      </c>
      <c r="J12" s="11" t="n">
        <f aca="false">C12+F12+H12</f>
        <v>54</v>
      </c>
      <c r="K12" s="12" t="n">
        <f aca="false">(H12-F12)/(F12+H12)</f>
        <v>0.346938775510204</v>
      </c>
      <c r="L12" s="13"/>
      <c r="M12" s="14" t="n">
        <v>42853</v>
      </c>
      <c r="N12" s="15" t="s">
        <v>28</v>
      </c>
      <c r="O12" s="35" t="n">
        <v>3</v>
      </c>
      <c r="P12" s="17" t="n">
        <f aca="false">O12/U12</f>
        <v>0.06</v>
      </c>
      <c r="Q12" s="35" t="n">
        <v>15</v>
      </c>
      <c r="R12" s="17" t="n">
        <f aca="false">Q12/U12</f>
        <v>0.3</v>
      </c>
      <c r="S12" s="35" t="n">
        <v>32</v>
      </c>
      <c r="T12" s="17" t="n">
        <f aca="false">S12/U12</f>
        <v>0.64</v>
      </c>
      <c r="U12" s="16" t="n">
        <f aca="false">O12+Q12+S12</f>
        <v>50</v>
      </c>
      <c r="V12" s="18" t="n">
        <f aca="false">(S12-Q12)/(Q12+S12)</f>
        <v>0.361702127659575</v>
      </c>
      <c r="W12" s="13"/>
      <c r="X12" s="19" t="n">
        <v>42800</v>
      </c>
      <c r="Y12" s="20" t="s">
        <v>29</v>
      </c>
      <c r="Z12" s="52" t="n">
        <v>3</v>
      </c>
      <c r="AA12" s="22" t="n">
        <f aca="false">Z12/AF12</f>
        <v>0.0566037735849057</v>
      </c>
      <c r="AB12" s="37" t="n">
        <v>7</v>
      </c>
      <c r="AC12" s="22" t="n">
        <f aca="false">AB12/AF12</f>
        <v>0.132075471698113</v>
      </c>
      <c r="AD12" s="37" t="n">
        <v>43</v>
      </c>
      <c r="AE12" s="22" t="n">
        <f aca="false">AD12/AF12</f>
        <v>0.811320754716981</v>
      </c>
      <c r="AF12" s="23" t="n">
        <f aca="false">Z12+AB12+AD12</f>
        <v>53</v>
      </c>
      <c r="AG12" s="24" t="n">
        <f aca="false">(AD12-AB12)/(AB12+AD12)</f>
        <v>0.72</v>
      </c>
      <c r="AH12" s="25"/>
      <c r="AI12" s="26" t="n">
        <v>42801</v>
      </c>
      <c r="AJ12" s="27" t="s">
        <v>30</v>
      </c>
      <c r="AK12" s="33" t="n">
        <v>2</v>
      </c>
      <c r="AL12" s="29" t="n">
        <f aca="false">AK12/AQ12</f>
        <v>0.037037037037037</v>
      </c>
      <c r="AM12" s="34" t="n">
        <v>22</v>
      </c>
      <c r="AN12" s="29" t="n">
        <f aca="false">AM12/AQ12</f>
        <v>0.407407407407407</v>
      </c>
      <c r="AO12" s="34" t="n">
        <v>30</v>
      </c>
      <c r="AP12" s="29" t="n">
        <f aca="false">AO12/AQ12</f>
        <v>0.555555555555556</v>
      </c>
      <c r="AQ12" s="30" t="n">
        <f aca="false">AK12+AM12+AO12</f>
        <v>54</v>
      </c>
      <c r="AR12" s="31" t="n">
        <f aca="false">(AO12-AM12)/(AM12+AO12)</f>
        <v>0.153846153846154</v>
      </c>
    </row>
    <row r="13" customFormat="false" ht="14.25" hidden="false" customHeight="false" outlineLevel="0" collapsed="false">
      <c r="A13" s="7" t="n">
        <v>42850</v>
      </c>
      <c r="B13" s="8" t="s">
        <v>11</v>
      </c>
      <c r="C13" s="9" t="n">
        <v>1</v>
      </c>
      <c r="D13" s="10" t="n">
        <f aca="false">C13/J13</f>
        <v>0.0185185185185185</v>
      </c>
      <c r="E13" s="10" t="n">
        <f aca="false">C13/J13</f>
        <v>0.0185185185185185</v>
      </c>
      <c r="F13" s="9" t="n">
        <v>14</v>
      </c>
      <c r="G13" s="10" t="n">
        <f aca="false">F13/J13</f>
        <v>0.259259259259259</v>
      </c>
      <c r="H13" s="9" t="n">
        <v>39</v>
      </c>
      <c r="I13" s="10" t="n">
        <f aca="false">H13/J13</f>
        <v>0.722222222222222</v>
      </c>
      <c r="J13" s="11" t="n">
        <f aca="false">C13+F13+H13</f>
        <v>54</v>
      </c>
      <c r="K13" s="12" t="n">
        <f aca="false">(H13-F13)/(F13+H13)</f>
        <v>0.471698113207547</v>
      </c>
      <c r="L13" s="13"/>
      <c r="M13" s="14" t="n">
        <v>42853</v>
      </c>
      <c r="N13" s="15" t="s">
        <v>28</v>
      </c>
      <c r="O13" s="35" t="n">
        <v>0</v>
      </c>
      <c r="P13" s="17" t="n">
        <f aca="false">O13/U13</f>
        <v>0</v>
      </c>
      <c r="Q13" s="35" t="n">
        <v>14</v>
      </c>
      <c r="R13" s="17" t="n">
        <f aca="false">Q13/U13</f>
        <v>0.285714285714286</v>
      </c>
      <c r="S13" s="35" t="n">
        <v>35</v>
      </c>
      <c r="T13" s="17" t="n">
        <f aca="false">S13/U13</f>
        <v>0.714285714285714</v>
      </c>
      <c r="U13" s="16" t="n">
        <f aca="false">O13+Q13+S13</f>
        <v>49</v>
      </c>
      <c r="V13" s="18" t="n">
        <f aca="false">(S13-Q13)/(Q13+S13)</f>
        <v>0.428571428571429</v>
      </c>
      <c r="W13" s="13"/>
      <c r="X13" s="19" t="n">
        <v>42801</v>
      </c>
      <c r="Y13" s="20" t="s">
        <v>29</v>
      </c>
      <c r="Z13" s="52" t="n">
        <v>2</v>
      </c>
      <c r="AA13" s="22" t="n">
        <f aca="false">Z13/AF13</f>
        <v>0.037037037037037</v>
      </c>
      <c r="AB13" s="37" t="n">
        <v>33</v>
      </c>
      <c r="AC13" s="22" t="n">
        <f aca="false">AB13/AF13</f>
        <v>0.611111111111111</v>
      </c>
      <c r="AD13" s="37" t="n">
        <v>19</v>
      </c>
      <c r="AE13" s="22" t="n">
        <f aca="false">AD13/AF13</f>
        <v>0.351851851851852</v>
      </c>
      <c r="AF13" s="23" t="n">
        <f aca="false">Z13+AB13+AD13</f>
        <v>54</v>
      </c>
      <c r="AG13" s="24" t="n">
        <f aca="false">(AD13-AB13)/(AB13+AD13)</f>
        <v>-0.269230769230769</v>
      </c>
      <c r="AH13" s="25"/>
      <c r="AI13" s="26" t="n">
        <v>42801</v>
      </c>
      <c r="AJ13" s="27" t="s">
        <v>30</v>
      </c>
      <c r="AK13" s="33" t="n">
        <v>5</v>
      </c>
      <c r="AL13" s="29" t="n">
        <f aca="false">AK13/AQ13</f>
        <v>0.0961538461538462</v>
      </c>
      <c r="AM13" s="34" t="n">
        <v>8</v>
      </c>
      <c r="AN13" s="29" t="n">
        <f aca="false">AM13/AQ13</f>
        <v>0.153846153846154</v>
      </c>
      <c r="AO13" s="34" t="n">
        <v>39</v>
      </c>
      <c r="AP13" s="29" t="n">
        <f aca="false">AO13/AQ13</f>
        <v>0.75</v>
      </c>
      <c r="AQ13" s="30" t="n">
        <f aca="false">AK13+AM13+AO13</f>
        <v>52</v>
      </c>
      <c r="AR13" s="31" t="n">
        <f aca="false">(AO13-AM13)/(AM13+AO13)</f>
        <v>0.659574468085106</v>
      </c>
    </row>
    <row r="14" customFormat="false" ht="14.25" hidden="false" customHeight="false" outlineLevel="0" collapsed="false">
      <c r="A14" s="7" t="n">
        <v>42850</v>
      </c>
      <c r="B14" s="8" t="s">
        <v>11</v>
      </c>
      <c r="C14" s="9" t="n">
        <v>4</v>
      </c>
      <c r="D14" s="10"/>
      <c r="E14" s="10" t="n">
        <f aca="false">C14/J14</f>
        <v>0.0769230769230769</v>
      </c>
      <c r="F14" s="9" t="n">
        <v>12</v>
      </c>
      <c r="G14" s="10" t="n">
        <f aca="false">F14/J14</f>
        <v>0.230769230769231</v>
      </c>
      <c r="H14" s="9" t="n">
        <v>36</v>
      </c>
      <c r="I14" s="10" t="n">
        <f aca="false">H14/J14</f>
        <v>0.692307692307692</v>
      </c>
      <c r="J14" s="11" t="n">
        <f aca="false">C14+F14+H14</f>
        <v>52</v>
      </c>
      <c r="K14" s="12" t="n">
        <f aca="false">(H14-F14)/(F14+H14)</f>
        <v>0.5</v>
      </c>
      <c r="L14" s="13"/>
      <c r="M14" s="14" t="n">
        <v>42893</v>
      </c>
      <c r="N14" s="15" t="s">
        <v>28</v>
      </c>
      <c r="O14" s="35" t="n">
        <v>2</v>
      </c>
      <c r="P14" s="17" t="n">
        <f aca="false">O14/U14</f>
        <v>0.0377358490566038</v>
      </c>
      <c r="Q14" s="35" t="n">
        <v>18</v>
      </c>
      <c r="R14" s="17" t="n">
        <f aca="false">Q14/U14</f>
        <v>0.339622641509434</v>
      </c>
      <c r="S14" s="35" t="n">
        <v>33</v>
      </c>
      <c r="T14" s="17" t="n">
        <f aca="false">S14/U14</f>
        <v>0.622641509433962</v>
      </c>
      <c r="U14" s="16" t="n">
        <f aca="false">O14+Q14+S14</f>
        <v>53</v>
      </c>
      <c r="V14" s="18" t="n">
        <f aca="false">(S14-Q14)/(Q14+S14)</f>
        <v>0.294117647058824</v>
      </c>
      <c r="W14" s="13"/>
      <c r="X14" s="19" t="n">
        <v>42801</v>
      </c>
      <c r="Y14" s="20" t="s">
        <v>29</v>
      </c>
      <c r="Z14" s="52" t="n">
        <v>5</v>
      </c>
      <c r="AA14" s="22" t="n">
        <f aca="false">Z14/AF14</f>
        <v>0.0925925925925926</v>
      </c>
      <c r="AB14" s="37" t="n">
        <v>12</v>
      </c>
      <c r="AC14" s="22" t="n">
        <f aca="false">AB14/AF14</f>
        <v>0.222222222222222</v>
      </c>
      <c r="AD14" s="37" t="n">
        <v>37</v>
      </c>
      <c r="AE14" s="22" t="n">
        <f aca="false">AD14/AF14</f>
        <v>0.685185185185185</v>
      </c>
      <c r="AF14" s="23" t="n">
        <f aca="false">Z14+AB14+AD14</f>
        <v>54</v>
      </c>
      <c r="AG14" s="24" t="n">
        <f aca="false">(AD14-AB14)/(AB14+AD14)</f>
        <v>0.510204081632653</v>
      </c>
      <c r="AH14" s="25"/>
      <c r="AI14" s="26" t="n">
        <v>42850</v>
      </c>
      <c r="AJ14" s="27" t="s">
        <v>30</v>
      </c>
      <c r="AK14" s="28" t="n">
        <v>0</v>
      </c>
      <c r="AL14" s="29" t="n">
        <f aca="false">AK14/AQ14</f>
        <v>0</v>
      </c>
      <c r="AM14" s="30" t="n">
        <v>6</v>
      </c>
      <c r="AN14" s="29" t="n">
        <f aca="false">AM14/AQ14</f>
        <v>0.109090909090909</v>
      </c>
      <c r="AO14" s="30" t="n">
        <v>49</v>
      </c>
      <c r="AP14" s="29" t="n">
        <f aca="false">AO14/AQ14</f>
        <v>0.890909090909091</v>
      </c>
      <c r="AQ14" s="30" t="n">
        <f aca="false">AK14+AM14+AO14</f>
        <v>55</v>
      </c>
      <c r="AR14" s="31" t="n">
        <f aca="false">(AO14-AM14)/(AM14+AO14)</f>
        <v>0.781818181818182</v>
      </c>
    </row>
    <row r="15" customFormat="false" ht="14.25" hidden="false" customHeight="false" outlineLevel="0" collapsed="false">
      <c r="A15" s="7" t="n">
        <v>42850</v>
      </c>
      <c r="B15" s="8" t="s">
        <v>11</v>
      </c>
      <c r="C15" s="9" t="n">
        <v>5</v>
      </c>
      <c r="D15" s="10"/>
      <c r="E15" s="10" t="n">
        <f aca="false">C15/J15</f>
        <v>0.0925925925925926</v>
      </c>
      <c r="F15" s="9" t="n">
        <v>11</v>
      </c>
      <c r="G15" s="10" t="n">
        <f aca="false">F15/J15</f>
        <v>0.203703703703704</v>
      </c>
      <c r="H15" s="9" t="n">
        <v>38</v>
      </c>
      <c r="I15" s="10" t="n">
        <f aca="false">H15/J15</f>
        <v>0.703703703703704</v>
      </c>
      <c r="J15" s="11" t="n">
        <f aca="false">C15+F15+H15</f>
        <v>54</v>
      </c>
      <c r="K15" s="12" t="n">
        <f aca="false">(H15-F15)/(F15+H15)</f>
        <v>0.551020408163265</v>
      </c>
      <c r="L15" s="13"/>
      <c r="M15" s="14" t="n">
        <v>42893</v>
      </c>
      <c r="N15" s="15" t="s">
        <v>28</v>
      </c>
      <c r="O15" s="35" t="n">
        <v>0</v>
      </c>
      <c r="P15" s="17" t="n">
        <f aca="false">O15/U15</f>
        <v>0</v>
      </c>
      <c r="Q15" s="35" t="n">
        <v>15</v>
      </c>
      <c r="R15" s="17" t="n">
        <f aca="false">Q15/U15</f>
        <v>0.272727272727273</v>
      </c>
      <c r="S15" s="35" t="n">
        <v>40</v>
      </c>
      <c r="T15" s="17" t="n">
        <f aca="false">S15/U15</f>
        <v>0.727272727272727</v>
      </c>
      <c r="U15" s="16" t="n">
        <f aca="false">O15+Q15+S15</f>
        <v>55</v>
      </c>
      <c r="V15" s="18" t="n">
        <f aca="false">(S15-Q15)/(Q15+S15)</f>
        <v>0.454545454545455</v>
      </c>
      <c r="W15" s="13"/>
      <c r="X15" s="19" t="n">
        <v>42801</v>
      </c>
      <c r="Y15" s="20" t="s">
        <v>29</v>
      </c>
      <c r="Z15" s="52" t="n">
        <v>5</v>
      </c>
      <c r="AA15" s="22" t="n">
        <f aca="false">Z15/AF15</f>
        <v>0.0961538461538462</v>
      </c>
      <c r="AB15" s="37" t="n">
        <v>10</v>
      </c>
      <c r="AC15" s="22" t="n">
        <f aca="false">AB15/AF15</f>
        <v>0.192307692307692</v>
      </c>
      <c r="AD15" s="37" t="n">
        <v>37</v>
      </c>
      <c r="AE15" s="22" t="n">
        <f aca="false">AD15/AF15</f>
        <v>0.711538461538462</v>
      </c>
      <c r="AF15" s="23" t="n">
        <f aca="false">Z15+AB15+AD15</f>
        <v>52</v>
      </c>
      <c r="AG15" s="24" t="n">
        <f aca="false">(AD15-AB15)/(AB15+AD15)</f>
        <v>0.574468085106383</v>
      </c>
      <c r="AH15" s="25"/>
      <c r="AI15" s="26" t="n">
        <v>42893</v>
      </c>
      <c r="AJ15" s="27" t="s">
        <v>30</v>
      </c>
      <c r="AK15" s="33" t="n">
        <v>4</v>
      </c>
      <c r="AL15" s="29" t="n">
        <v>0.0769230769230769</v>
      </c>
      <c r="AM15" s="34" t="n">
        <v>25</v>
      </c>
      <c r="AN15" s="29" t="n">
        <v>0.480769230769231</v>
      </c>
      <c r="AO15" s="34" t="n">
        <v>23</v>
      </c>
      <c r="AP15" s="29" t="n">
        <v>0.442307692307692</v>
      </c>
      <c r="AQ15" s="30" t="n">
        <v>52</v>
      </c>
      <c r="AR15" s="31" t="n">
        <v>-0.0416666666666667</v>
      </c>
    </row>
    <row r="16" customFormat="false" ht="14.25" hidden="false" customHeight="false" outlineLevel="0" collapsed="false">
      <c r="A16" s="7" t="n">
        <v>42853</v>
      </c>
      <c r="B16" s="8" t="s">
        <v>11</v>
      </c>
      <c r="C16" s="9" t="n">
        <v>1</v>
      </c>
      <c r="D16" s="10" t="n">
        <f aca="false">C16/J16</f>
        <v>0.0192307692307692</v>
      </c>
      <c r="E16" s="10" t="n">
        <f aca="false">C16/J16</f>
        <v>0.0192307692307692</v>
      </c>
      <c r="F16" s="9" t="n">
        <v>13</v>
      </c>
      <c r="G16" s="10" t="n">
        <f aca="false">F16/J16</f>
        <v>0.25</v>
      </c>
      <c r="H16" s="9" t="n">
        <v>38</v>
      </c>
      <c r="I16" s="10" t="n">
        <f aca="false">H16/J16</f>
        <v>0.730769230769231</v>
      </c>
      <c r="J16" s="11" t="n">
        <f aca="false">C16+F16+H16</f>
        <v>52</v>
      </c>
      <c r="K16" s="12" t="n">
        <f aca="false">(H16-F16)/(F16+H16)</f>
        <v>0.490196078431373</v>
      </c>
      <c r="L16" s="13"/>
      <c r="M16" s="14" t="n">
        <v>42895</v>
      </c>
      <c r="N16" s="15" t="s">
        <v>28</v>
      </c>
      <c r="O16" s="35" t="n">
        <v>2</v>
      </c>
      <c r="P16" s="17" t="n">
        <f aca="false">O16/U16</f>
        <v>0.0384615384615385</v>
      </c>
      <c r="Q16" s="35" t="n">
        <v>24</v>
      </c>
      <c r="R16" s="17" t="n">
        <f aca="false">Q16/U16</f>
        <v>0.461538461538462</v>
      </c>
      <c r="S16" s="35" t="n">
        <v>26</v>
      </c>
      <c r="T16" s="17" t="n">
        <f aca="false">S16/U16</f>
        <v>0.5</v>
      </c>
      <c r="U16" s="16" t="n">
        <f aca="false">O16+Q16+S16</f>
        <v>52</v>
      </c>
      <c r="V16" s="18" t="n">
        <f aca="false">(S16-Q16)/(Q16+S16)</f>
        <v>0.04</v>
      </c>
      <c r="W16" s="13"/>
      <c r="X16" s="19" t="n">
        <v>42801</v>
      </c>
      <c r="Y16" s="20" t="s">
        <v>29</v>
      </c>
      <c r="Z16" s="52" t="n">
        <v>5</v>
      </c>
      <c r="AA16" s="22" t="n">
        <f aca="false">Z16/AF16</f>
        <v>0.0961538461538462</v>
      </c>
      <c r="AB16" s="37" t="n">
        <v>9</v>
      </c>
      <c r="AC16" s="22" t="n">
        <f aca="false">AB16/AF16</f>
        <v>0.173076923076923</v>
      </c>
      <c r="AD16" s="37" t="n">
        <v>38</v>
      </c>
      <c r="AE16" s="22" t="n">
        <f aca="false">AD16/AF16</f>
        <v>0.730769230769231</v>
      </c>
      <c r="AF16" s="23" t="n">
        <f aca="false">Z16+AB16+AD16</f>
        <v>52</v>
      </c>
      <c r="AG16" s="24" t="n">
        <f aca="false">(AD16-AB16)/(AB16+AD16)</f>
        <v>0.617021276595745</v>
      </c>
      <c r="AH16" s="25"/>
      <c r="AI16" s="26" t="n">
        <v>42893</v>
      </c>
      <c r="AJ16" s="27" t="s">
        <v>30</v>
      </c>
      <c r="AK16" s="33" t="n">
        <v>4</v>
      </c>
      <c r="AL16" s="29" t="n">
        <v>0.0769230769230769</v>
      </c>
      <c r="AM16" s="34" t="n">
        <v>22</v>
      </c>
      <c r="AN16" s="29" t="n">
        <v>0.423076923076923</v>
      </c>
      <c r="AO16" s="34" t="n">
        <v>26</v>
      </c>
      <c r="AP16" s="29" t="n">
        <v>0.5</v>
      </c>
      <c r="AQ16" s="30" t="n">
        <v>52</v>
      </c>
      <c r="AR16" s="31" t="n">
        <v>0.0833333333333333</v>
      </c>
    </row>
    <row r="17" customFormat="false" ht="14.25" hidden="false" customHeight="false" outlineLevel="0" collapsed="false">
      <c r="A17" s="7" t="n">
        <v>42893</v>
      </c>
      <c r="B17" s="8" t="s">
        <v>11</v>
      </c>
      <c r="C17" s="36" t="n">
        <v>3</v>
      </c>
      <c r="D17" s="10" t="n">
        <f aca="false">C17/J17</f>
        <v>0.0526315789473684</v>
      </c>
      <c r="E17" s="10" t="n">
        <f aca="false">C17/J17</f>
        <v>0.0526315789473684</v>
      </c>
      <c r="F17" s="36" t="n">
        <v>14</v>
      </c>
      <c r="G17" s="10" t="n">
        <f aca="false">F17/J17</f>
        <v>0.245614035087719</v>
      </c>
      <c r="H17" s="36" t="n">
        <v>40</v>
      </c>
      <c r="I17" s="10" t="n">
        <f aca="false">H17/J17</f>
        <v>0.701754385964912</v>
      </c>
      <c r="J17" s="11" t="n">
        <f aca="false">C17+F17+H17</f>
        <v>57</v>
      </c>
      <c r="K17" s="12" t="n">
        <f aca="false">(H17-F17)/(F17+H17)</f>
        <v>0.481481481481481</v>
      </c>
      <c r="L17" s="13"/>
      <c r="M17" s="14" t="n">
        <v>42899</v>
      </c>
      <c r="N17" s="15" t="s">
        <v>28</v>
      </c>
      <c r="O17" s="35" t="n">
        <v>5</v>
      </c>
      <c r="P17" s="17" t="n">
        <f aca="false">O17/U17</f>
        <v>0.1</v>
      </c>
      <c r="Q17" s="35" t="n">
        <v>12</v>
      </c>
      <c r="R17" s="17" t="n">
        <f aca="false">Q17/U17</f>
        <v>0.24</v>
      </c>
      <c r="S17" s="35" t="n">
        <v>33</v>
      </c>
      <c r="T17" s="17" t="n">
        <f aca="false">S17/U17</f>
        <v>0.66</v>
      </c>
      <c r="U17" s="16" t="n">
        <f aca="false">O17+Q17+S17</f>
        <v>50</v>
      </c>
      <c r="V17" s="18" t="n">
        <f aca="false">(S17-Q17)/(Q17+S17)</f>
        <v>0.466666666666667</v>
      </c>
      <c r="W17" s="13"/>
      <c r="X17" s="19" t="n">
        <v>42803</v>
      </c>
      <c r="Y17" s="20" t="s">
        <v>29</v>
      </c>
      <c r="Z17" s="52" t="n">
        <v>5</v>
      </c>
      <c r="AA17" s="22" t="n">
        <v>0.1</v>
      </c>
      <c r="AB17" s="37" t="n">
        <v>9</v>
      </c>
      <c r="AC17" s="22" t="n">
        <v>0.18</v>
      </c>
      <c r="AD17" s="37" t="n">
        <v>36</v>
      </c>
      <c r="AE17" s="22" t="n">
        <v>0.72</v>
      </c>
      <c r="AF17" s="23" t="n">
        <v>50</v>
      </c>
      <c r="AG17" s="24" t="n">
        <v>0.6</v>
      </c>
      <c r="AH17" s="25"/>
      <c r="AI17" s="26" t="n">
        <v>42893</v>
      </c>
      <c r="AJ17" s="27" t="s">
        <v>30</v>
      </c>
      <c r="AK17" s="33" t="n">
        <v>4</v>
      </c>
      <c r="AL17" s="29" t="n">
        <v>0.08</v>
      </c>
      <c r="AM17" s="34" t="n">
        <v>5</v>
      </c>
      <c r="AN17" s="29" t="n">
        <v>0.1</v>
      </c>
      <c r="AO17" s="34" t="n">
        <v>41</v>
      </c>
      <c r="AP17" s="29" t="n">
        <v>0.82</v>
      </c>
      <c r="AQ17" s="30" t="n">
        <v>50</v>
      </c>
      <c r="AR17" s="31" t="n">
        <v>0.782608695652174</v>
      </c>
    </row>
    <row r="18" customFormat="false" ht="14.25" hidden="false" customHeight="false" outlineLevel="0" collapsed="false">
      <c r="A18" s="7" t="n">
        <v>42895</v>
      </c>
      <c r="B18" s="8" t="s">
        <v>11</v>
      </c>
      <c r="C18" s="36" t="n">
        <v>5</v>
      </c>
      <c r="D18" s="10" t="n">
        <f aca="false">C18/J18</f>
        <v>0.0943396226415094</v>
      </c>
      <c r="E18" s="10" t="n">
        <f aca="false">C18/J18</f>
        <v>0.0943396226415094</v>
      </c>
      <c r="F18" s="36" t="n">
        <v>9</v>
      </c>
      <c r="G18" s="10" t="n">
        <f aca="false">F18/J18</f>
        <v>0.169811320754717</v>
      </c>
      <c r="H18" s="36" t="n">
        <v>39</v>
      </c>
      <c r="I18" s="10" t="n">
        <f aca="false">H18/J18</f>
        <v>0.735849056603774</v>
      </c>
      <c r="J18" s="11" t="n">
        <f aca="false">C18+F18+H18</f>
        <v>53</v>
      </c>
      <c r="K18" s="12" t="n">
        <f aca="false">(H18-F18)/(F18+H18)</f>
        <v>0.625</v>
      </c>
      <c r="L18" s="13"/>
      <c r="M18" s="14" t="n">
        <v>42899</v>
      </c>
      <c r="N18" s="15" t="s">
        <v>28</v>
      </c>
      <c r="O18" s="35" t="n">
        <v>5</v>
      </c>
      <c r="P18" s="17" t="n">
        <f aca="false">O18/U18</f>
        <v>0.0943396226415094</v>
      </c>
      <c r="Q18" s="35" t="n">
        <v>12</v>
      </c>
      <c r="R18" s="17" t="n">
        <f aca="false">Q18/U18</f>
        <v>0.226415094339623</v>
      </c>
      <c r="S18" s="35" t="n">
        <v>36</v>
      </c>
      <c r="T18" s="17" t="n">
        <f aca="false">S18/U18</f>
        <v>0.679245283018868</v>
      </c>
      <c r="U18" s="16" t="n">
        <f aca="false">O18+Q18+S18</f>
        <v>53</v>
      </c>
      <c r="V18" s="18" t="n">
        <f aca="false">(S18-Q18)/(Q18+S18)</f>
        <v>0.5</v>
      </c>
      <c r="W18" s="13"/>
      <c r="X18" s="19" t="n">
        <v>42850</v>
      </c>
      <c r="Y18" s="20" t="s">
        <v>29</v>
      </c>
      <c r="Z18" s="21" t="n">
        <v>5</v>
      </c>
      <c r="AA18" s="22" t="n">
        <f aca="false">Z18/AF18</f>
        <v>0.0909090909090909</v>
      </c>
      <c r="AB18" s="23" t="n">
        <v>44</v>
      </c>
      <c r="AC18" s="22" t="n">
        <f aca="false">AB18/AF18</f>
        <v>0.8</v>
      </c>
      <c r="AD18" s="23" t="n">
        <v>6</v>
      </c>
      <c r="AE18" s="22" t="n">
        <f aca="false">AD18/AF18</f>
        <v>0.109090909090909</v>
      </c>
      <c r="AF18" s="23" t="n">
        <f aca="false">Z18+AB18+AD18</f>
        <v>55</v>
      </c>
      <c r="AG18" s="24" t="n">
        <f aca="false">(AD18-AB18)/(AB18+AD18)</f>
        <v>-0.76</v>
      </c>
      <c r="AH18" s="25"/>
      <c r="AI18" s="26" t="n">
        <v>42895</v>
      </c>
      <c r="AJ18" s="27" t="s">
        <v>30</v>
      </c>
      <c r="AK18" s="33" t="n">
        <v>1</v>
      </c>
      <c r="AL18" s="29" t="n">
        <f aca="false">AK18/AQ18</f>
        <v>0.0188679245283019</v>
      </c>
      <c r="AM18" s="34" t="n">
        <v>16</v>
      </c>
      <c r="AN18" s="29" t="n">
        <f aca="false">AM18/AQ18</f>
        <v>0.30188679245283</v>
      </c>
      <c r="AO18" s="34" t="n">
        <v>36</v>
      </c>
      <c r="AP18" s="29" t="n">
        <f aca="false">AO18/AQ18</f>
        <v>0.679245283018868</v>
      </c>
      <c r="AQ18" s="30" t="n">
        <f aca="false">AK18+AM18+AO18</f>
        <v>53</v>
      </c>
      <c r="AR18" s="31" t="n">
        <f aca="false">(AO18-AM18)/(AM18+AO18)</f>
        <v>0.384615384615385</v>
      </c>
    </row>
    <row r="19" customFormat="false" ht="14.25" hidden="false" customHeight="false" outlineLevel="0" collapsed="false">
      <c r="A19" s="7" t="n">
        <v>42899</v>
      </c>
      <c r="B19" s="8" t="s">
        <v>11</v>
      </c>
      <c r="C19" s="36" t="n">
        <v>3</v>
      </c>
      <c r="D19" s="10" t="n">
        <f aca="false">C19/J19</f>
        <v>0.0566037735849057</v>
      </c>
      <c r="E19" s="10" t="n">
        <f aca="false">C19/J19</f>
        <v>0.0566037735849057</v>
      </c>
      <c r="F19" s="36" t="n">
        <v>22</v>
      </c>
      <c r="G19" s="10" t="n">
        <f aca="false">F19/J19</f>
        <v>0.415094339622642</v>
      </c>
      <c r="H19" s="36" t="n">
        <v>28</v>
      </c>
      <c r="I19" s="10" t="n">
        <f aca="false">H19/J19</f>
        <v>0.528301886792453</v>
      </c>
      <c r="J19" s="11" t="n">
        <f aca="false">C19+F19+H19</f>
        <v>53</v>
      </c>
      <c r="K19" s="12" t="n">
        <f aca="false">(H19-F19)/(F19+H19)</f>
        <v>0.12</v>
      </c>
      <c r="L19" s="13"/>
      <c r="M19" s="14" t="n">
        <v>43031</v>
      </c>
      <c r="N19" s="15" t="s">
        <v>28</v>
      </c>
      <c r="O19" s="16" t="n">
        <v>3</v>
      </c>
      <c r="P19" s="17" t="n">
        <f aca="false">O19/U19</f>
        <v>0.0566037735849057</v>
      </c>
      <c r="Q19" s="16" t="n">
        <v>25</v>
      </c>
      <c r="R19" s="17" t="n">
        <f aca="false">Q19/U19</f>
        <v>0.471698113207547</v>
      </c>
      <c r="S19" s="16" t="n">
        <v>25</v>
      </c>
      <c r="T19" s="17" t="n">
        <f aca="false">S19/U19</f>
        <v>0.471698113207547</v>
      </c>
      <c r="U19" s="16" t="n">
        <f aca="false">O19+Q19+S19</f>
        <v>53</v>
      </c>
      <c r="V19" s="18" t="n">
        <f aca="false">(S19-Q19)/(Q19+S19)</f>
        <v>0</v>
      </c>
      <c r="W19" s="13"/>
      <c r="X19" s="19" t="n">
        <v>42850</v>
      </c>
      <c r="Y19" s="20" t="s">
        <v>29</v>
      </c>
      <c r="Z19" s="21" t="n">
        <v>4</v>
      </c>
      <c r="AA19" s="22" t="n">
        <f aca="false">Z19/AF19</f>
        <v>0.0727272727272727</v>
      </c>
      <c r="AB19" s="23" t="n">
        <v>34</v>
      </c>
      <c r="AC19" s="22" t="n">
        <f aca="false">AB19/AF19</f>
        <v>0.618181818181818</v>
      </c>
      <c r="AD19" s="23" t="n">
        <v>17</v>
      </c>
      <c r="AE19" s="22" t="n">
        <f aca="false">AD19/AF19</f>
        <v>0.309090909090909</v>
      </c>
      <c r="AF19" s="23" t="n">
        <f aca="false">Z19+AB19+AD19</f>
        <v>55</v>
      </c>
      <c r="AG19" s="24" t="n">
        <f aca="false">(AD19-AB19)/(AB19+AD19)</f>
        <v>-0.333333333333333</v>
      </c>
      <c r="AH19" s="25"/>
      <c r="AI19" s="26" t="n">
        <v>42895</v>
      </c>
      <c r="AJ19" s="27" t="s">
        <v>30</v>
      </c>
      <c r="AK19" s="33" t="n">
        <v>1</v>
      </c>
      <c r="AL19" s="29" t="n">
        <f aca="false">AK19/AQ19</f>
        <v>0.0188679245283019</v>
      </c>
      <c r="AM19" s="34" t="n">
        <v>8</v>
      </c>
      <c r="AN19" s="29" t="n">
        <f aca="false">AM19/AQ19</f>
        <v>0.150943396226415</v>
      </c>
      <c r="AO19" s="34" t="n">
        <v>44</v>
      </c>
      <c r="AP19" s="29" t="n">
        <f aca="false">AO19/AQ19</f>
        <v>0.830188679245283</v>
      </c>
      <c r="AQ19" s="30" t="n">
        <f aca="false">AK19+AM19+AO19</f>
        <v>53</v>
      </c>
      <c r="AR19" s="31" t="n">
        <f aca="false">(AO19-AM19)/(AM19+AO19)</f>
        <v>0.692307692307692</v>
      </c>
    </row>
    <row r="20" customFormat="false" ht="14.25" hidden="false" customHeight="false" outlineLevel="0" collapsed="false">
      <c r="A20" s="7" t="n">
        <v>42899</v>
      </c>
      <c r="B20" s="8" t="s">
        <v>11</v>
      </c>
      <c r="C20" s="36" t="n">
        <v>5</v>
      </c>
      <c r="D20" s="10" t="n">
        <f aca="false">C20/J20</f>
        <v>0.0943396226415094</v>
      </c>
      <c r="E20" s="10" t="n">
        <f aca="false">C20/J20</f>
        <v>0.0943396226415094</v>
      </c>
      <c r="F20" s="36" t="n">
        <v>17</v>
      </c>
      <c r="G20" s="10" t="n">
        <f aca="false">F20/J20</f>
        <v>0.320754716981132</v>
      </c>
      <c r="H20" s="36" t="n">
        <v>31</v>
      </c>
      <c r="I20" s="10" t="n">
        <f aca="false">H20/J20</f>
        <v>0.584905660377359</v>
      </c>
      <c r="J20" s="11" t="n">
        <f aca="false">C20+F20+H20</f>
        <v>53</v>
      </c>
      <c r="K20" s="12" t="n">
        <f aca="false">(H20-F20)/(F20+H20)</f>
        <v>0.291666666666667</v>
      </c>
      <c r="L20" s="13"/>
      <c r="M20" s="14" t="n">
        <v>43031</v>
      </c>
      <c r="N20" s="15" t="s">
        <v>28</v>
      </c>
      <c r="O20" s="16" t="n">
        <v>0</v>
      </c>
      <c r="P20" s="17" t="n">
        <f aca="false">O20/U20</f>
        <v>0</v>
      </c>
      <c r="Q20" s="16" t="n">
        <v>22</v>
      </c>
      <c r="R20" s="17" t="n">
        <f aca="false">Q20/U20</f>
        <v>0.415094339622642</v>
      </c>
      <c r="S20" s="16" t="n">
        <v>31</v>
      </c>
      <c r="T20" s="17" t="n">
        <f aca="false">S20/U20</f>
        <v>0.584905660377359</v>
      </c>
      <c r="U20" s="16" t="n">
        <f aca="false">O20+Q20+S20</f>
        <v>53</v>
      </c>
      <c r="V20" s="18" t="n">
        <f aca="false">(S20-Q20)/(Q20+S20)</f>
        <v>0.169811320754717</v>
      </c>
      <c r="W20" s="13"/>
      <c r="X20" s="19" t="n">
        <v>42853</v>
      </c>
      <c r="Y20" s="20" t="s">
        <v>29</v>
      </c>
      <c r="Z20" s="21" t="n">
        <v>4</v>
      </c>
      <c r="AA20" s="22" t="n">
        <f aca="false">Z20/AF20</f>
        <v>0.0740740740740741</v>
      </c>
      <c r="AB20" s="23" t="n">
        <v>13</v>
      </c>
      <c r="AC20" s="22" t="n">
        <f aca="false">AB20/AF20</f>
        <v>0.240740740740741</v>
      </c>
      <c r="AD20" s="23" t="n">
        <v>37</v>
      </c>
      <c r="AE20" s="22" t="n">
        <f aca="false">AD20/AF20</f>
        <v>0.685185185185185</v>
      </c>
      <c r="AF20" s="23" t="n">
        <f aca="false">Z20+AB20+AD20</f>
        <v>54</v>
      </c>
      <c r="AG20" s="24" t="n">
        <f aca="false">(AD20-AB20)/(AB20+AD20)</f>
        <v>0.48</v>
      </c>
      <c r="AH20" s="25"/>
      <c r="AI20" s="26" t="n">
        <v>42899</v>
      </c>
      <c r="AJ20" s="27" t="s">
        <v>30</v>
      </c>
      <c r="AK20" s="34" t="n">
        <v>5</v>
      </c>
      <c r="AL20" s="29" t="n">
        <f aca="false">AK20/AQ20</f>
        <v>0.0961538461538462</v>
      </c>
      <c r="AM20" s="34" t="n">
        <v>24</v>
      </c>
      <c r="AN20" s="29" t="n">
        <f aca="false">AM20/AQ20</f>
        <v>0.461538461538462</v>
      </c>
      <c r="AO20" s="34" t="n">
        <v>23</v>
      </c>
      <c r="AP20" s="29" t="n">
        <f aca="false">AO20/AQ20</f>
        <v>0.442307692307692</v>
      </c>
      <c r="AQ20" s="30" t="n">
        <f aca="false">AK20+AM20+AO20</f>
        <v>52</v>
      </c>
      <c r="AR20" s="31" t="n">
        <f aca="false">(AO20-AM20)/(AM20+AO20)</f>
        <v>-0.0212765957446809</v>
      </c>
    </row>
    <row r="21" customFormat="false" ht="14.25" hidden="false" customHeight="false" outlineLevel="0" collapsed="false">
      <c r="A21" s="7" t="n">
        <v>43031</v>
      </c>
      <c r="B21" s="8" t="s">
        <v>11</v>
      </c>
      <c r="C21" s="9" t="n">
        <v>0</v>
      </c>
      <c r="D21" s="10"/>
      <c r="E21" s="10" t="n">
        <f aca="false">C21/J21</f>
        <v>0</v>
      </c>
      <c r="F21" s="9" t="n">
        <v>26</v>
      </c>
      <c r="G21" s="10" t="n">
        <f aca="false">F21/J21</f>
        <v>0.490566037735849</v>
      </c>
      <c r="H21" s="9" t="n">
        <v>27</v>
      </c>
      <c r="I21" s="10" t="n">
        <f aca="false">H21/J21</f>
        <v>0.509433962264151</v>
      </c>
      <c r="J21" s="11" t="n">
        <f aca="false">C21+F21+H21</f>
        <v>53</v>
      </c>
      <c r="K21" s="12" t="n">
        <f aca="false">(H21-F21)/(F21+H21)</f>
        <v>0.0188679245283019</v>
      </c>
      <c r="L21" s="13"/>
      <c r="M21" s="14" t="n">
        <v>43031</v>
      </c>
      <c r="N21" s="15" t="s">
        <v>28</v>
      </c>
      <c r="O21" s="16" t="n">
        <v>0</v>
      </c>
      <c r="P21" s="17" t="n">
        <f aca="false">O21/U21</f>
        <v>0</v>
      </c>
      <c r="Q21" s="16" t="n">
        <v>17</v>
      </c>
      <c r="R21" s="17" t="n">
        <f aca="false">Q21/U21</f>
        <v>0.320754716981132</v>
      </c>
      <c r="S21" s="16" t="n">
        <v>36</v>
      </c>
      <c r="T21" s="17" t="n">
        <f aca="false">S21/U21</f>
        <v>0.679245283018868</v>
      </c>
      <c r="U21" s="16" t="n">
        <f aca="false">O21+Q21+S21</f>
        <v>53</v>
      </c>
      <c r="V21" s="18" t="n">
        <f aca="false">(S21-Q21)/(Q21+S21)</f>
        <v>0.358490566037736</v>
      </c>
      <c r="W21" s="13"/>
      <c r="X21" s="19" t="n">
        <v>42893</v>
      </c>
      <c r="Y21" s="20" t="s">
        <v>29</v>
      </c>
      <c r="Z21" s="37" t="n">
        <v>5</v>
      </c>
      <c r="AA21" s="22" t="n">
        <v>0.1</v>
      </c>
      <c r="AB21" s="37" t="n">
        <v>18</v>
      </c>
      <c r="AC21" s="22" t="n">
        <v>0.36</v>
      </c>
      <c r="AD21" s="37" t="n">
        <v>27</v>
      </c>
      <c r="AE21" s="22" t="n">
        <v>0.54</v>
      </c>
      <c r="AF21" s="23" t="n">
        <v>50</v>
      </c>
      <c r="AG21" s="24" t="n">
        <v>0.2</v>
      </c>
      <c r="AH21" s="25"/>
      <c r="AI21" s="26" t="n">
        <v>42899</v>
      </c>
      <c r="AJ21" s="27" t="s">
        <v>30</v>
      </c>
      <c r="AK21" s="34" t="n">
        <v>5</v>
      </c>
      <c r="AL21" s="29" t="n">
        <f aca="false">AK21/AQ21</f>
        <v>0.0943396226415094</v>
      </c>
      <c r="AM21" s="34" t="n">
        <v>24</v>
      </c>
      <c r="AN21" s="29" t="n">
        <f aca="false">AM21/AQ21</f>
        <v>0.452830188679245</v>
      </c>
      <c r="AO21" s="34" t="n">
        <v>24</v>
      </c>
      <c r="AP21" s="29" t="n">
        <f aca="false">AO21/AQ21</f>
        <v>0.452830188679245</v>
      </c>
      <c r="AQ21" s="30" t="n">
        <f aca="false">AK21+AM21+AO21</f>
        <v>53</v>
      </c>
      <c r="AR21" s="31" t="n">
        <f aca="false">(AO21-AM21)/(AM21+AO21)</f>
        <v>0</v>
      </c>
    </row>
    <row r="22" customFormat="false" ht="14.25" hidden="false" customHeight="false" outlineLevel="0" collapsed="false">
      <c r="A22" s="7" t="n">
        <v>43031</v>
      </c>
      <c r="B22" s="8" t="s">
        <v>11</v>
      </c>
      <c r="C22" s="9" t="n">
        <v>0</v>
      </c>
      <c r="D22" s="10" t="n">
        <f aca="false">C22/J22</f>
        <v>0</v>
      </c>
      <c r="E22" s="10" t="n">
        <f aca="false">C22/J22</f>
        <v>0</v>
      </c>
      <c r="F22" s="9" t="n">
        <v>15</v>
      </c>
      <c r="G22" s="10" t="n">
        <f aca="false">F22/J22</f>
        <v>0.283018867924528</v>
      </c>
      <c r="H22" s="9" t="n">
        <v>38</v>
      </c>
      <c r="I22" s="10" t="n">
        <f aca="false">H22/J22</f>
        <v>0.716981132075472</v>
      </c>
      <c r="J22" s="11" t="n">
        <f aca="false">C22+F22+H22</f>
        <v>53</v>
      </c>
      <c r="K22" s="12" t="n">
        <f aca="false">(H22-F22)/(F22+H22)</f>
        <v>0.433962264150943</v>
      </c>
      <c r="L22" s="13"/>
      <c r="M22" s="14" t="n">
        <v>43032</v>
      </c>
      <c r="N22" s="15" t="s">
        <v>28</v>
      </c>
      <c r="O22" s="35" t="n">
        <v>2</v>
      </c>
      <c r="P22" s="17" t="n">
        <f aca="false">O22/U22</f>
        <v>0.037037037037037</v>
      </c>
      <c r="Q22" s="35" t="n">
        <v>23</v>
      </c>
      <c r="R22" s="17" t="n">
        <f aca="false">Q22/U22</f>
        <v>0.425925925925926</v>
      </c>
      <c r="S22" s="35" t="n">
        <v>29</v>
      </c>
      <c r="T22" s="17" t="n">
        <f aca="false">S22/U22</f>
        <v>0.537037037037037</v>
      </c>
      <c r="U22" s="16" t="n">
        <f aca="false">O22+Q22+S22</f>
        <v>54</v>
      </c>
      <c r="V22" s="18" t="n">
        <f aca="false">(S22-Q22)/(Q22+S22)</f>
        <v>0.115384615384615</v>
      </c>
      <c r="W22" s="39"/>
      <c r="X22" s="19" t="n">
        <v>43031</v>
      </c>
      <c r="Y22" s="20" t="s">
        <v>29</v>
      </c>
      <c r="Z22" s="23" t="n">
        <v>0</v>
      </c>
      <c r="AA22" s="22" t="n">
        <f aca="false">Z22/AF22</f>
        <v>0</v>
      </c>
      <c r="AB22" s="23" t="n">
        <v>35</v>
      </c>
      <c r="AC22" s="22" t="n">
        <f aca="false">AB22/AF22</f>
        <v>0.660377358490566</v>
      </c>
      <c r="AD22" s="23" t="n">
        <v>18</v>
      </c>
      <c r="AE22" s="22" t="n">
        <f aca="false">AD22/AF22</f>
        <v>0.339622641509434</v>
      </c>
      <c r="AF22" s="23" t="n">
        <f aca="false">Z22+AB22+AD22</f>
        <v>53</v>
      </c>
      <c r="AG22" s="24" t="n">
        <f aca="false">(AD22-AB22)/(AB22+AD22)</f>
        <v>-0.320754716981132</v>
      </c>
      <c r="AH22" s="25"/>
      <c r="AI22" s="26" t="n">
        <v>42899</v>
      </c>
      <c r="AJ22" s="27" t="s">
        <v>30</v>
      </c>
      <c r="AK22" s="33" t="n">
        <v>4</v>
      </c>
      <c r="AL22" s="29" t="n">
        <f aca="false">AK22/AQ22</f>
        <v>0.0740740740740741</v>
      </c>
      <c r="AM22" s="34" t="n">
        <v>5</v>
      </c>
      <c r="AN22" s="29" t="n">
        <f aca="false">AM22/AQ22</f>
        <v>0.0925925925925926</v>
      </c>
      <c r="AO22" s="34" t="n">
        <v>45</v>
      </c>
      <c r="AP22" s="29" t="n">
        <f aca="false">AO22/AQ22</f>
        <v>0.833333333333333</v>
      </c>
      <c r="AQ22" s="30" t="n">
        <f aca="false">AK22+AM22+AO22</f>
        <v>54</v>
      </c>
      <c r="AR22" s="31" t="n">
        <f aca="false">(AO22-AM22)/(AM22+AO22)</f>
        <v>0.8</v>
      </c>
    </row>
    <row r="23" customFormat="false" ht="14.25" hidden="false" customHeight="false" outlineLevel="0" collapsed="false">
      <c r="A23" s="7" t="n">
        <v>43032</v>
      </c>
      <c r="B23" s="8" t="s">
        <v>11</v>
      </c>
      <c r="C23" s="9" t="n">
        <v>1</v>
      </c>
      <c r="D23" s="10" t="n">
        <f aca="false">C23/J23</f>
        <v>0.0192307692307692</v>
      </c>
      <c r="E23" s="10" t="n">
        <f aca="false">C23/J23</f>
        <v>0.0192307692307692</v>
      </c>
      <c r="F23" s="9" t="n">
        <v>28</v>
      </c>
      <c r="G23" s="10" t="n">
        <f aca="false">F23/J23</f>
        <v>0.538461538461538</v>
      </c>
      <c r="H23" s="9" t="n">
        <v>23</v>
      </c>
      <c r="I23" s="10" t="n">
        <f aca="false">H23/J23</f>
        <v>0.442307692307692</v>
      </c>
      <c r="J23" s="11" t="n">
        <f aca="false">C23+F23+H23</f>
        <v>52</v>
      </c>
      <c r="K23" s="12" t="n">
        <f aca="false">(H23-F23)/(F23+H23)</f>
        <v>-0.0980392156862745</v>
      </c>
      <c r="L23" s="13"/>
      <c r="M23" s="14" t="n">
        <v>43032</v>
      </c>
      <c r="N23" s="15" t="s">
        <v>28</v>
      </c>
      <c r="O23" s="35" t="n">
        <v>2</v>
      </c>
      <c r="P23" s="17" t="n">
        <f aca="false">O23/U23</f>
        <v>0.0384615384615385</v>
      </c>
      <c r="Q23" s="35" t="n">
        <v>22</v>
      </c>
      <c r="R23" s="17" t="n">
        <f aca="false">Q23/U23</f>
        <v>0.423076923076923</v>
      </c>
      <c r="S23" s="35" t="n">
        <v>28</v>
      </c>
      <c r="T23" s="17" t="n">
        <f aca="false">S23/U23</f>
        <v>0.538461538461538</v>
      </c>
      <c r="U23" s="16" t="n">
        <f aca="false">O23+Q23+S23</f>
        <v>52</v>
      </c>
      <c r="V23" s="18" t="n">
        <f aca="false">(S23-Q23)/(Q23+S23)</f>
        <v>0.12</v>
      </c>
      <c r="W23" s="39"/>
      <c r="X23" s="19" t="n">
        <v>43031</v>
      </c>
      <c r="Y23" s="20" t="s">
        <v>29</v>
      </c>
      <c r="Z23" s="23" t="n">
        <v>0</v>
      </c>
      <c r="AA23" s="22" t="n">
        <f aca="false">Z23/AF23</f>
        <v>0</v>
      </c>
      <c r="AB23" s="23" t="n">
        <v>23</v>
      </c>
      <c r="AC23" s="22" t="n">
        <f aca="false">AB23/AF23</f>
        <v>0.442307692307692</v>
      </c>
      <c r="AD23" s="23" t="n">
        <v>29</v>
      </c>
      <c r="AE23" s="22" t="n">
        <f aca="false">AD23/AF23</f>
        <v>0.557692307692308</v>
      </c>
      <c r="AF23" s="23" t="n">
        <f aca="false">Z23+AB23+AD23</f>
        <v>52</v>
      </c>
      <c r="AG23" s="24" t="n">
        <f aca="false">(AD23-AB23)/(AB23+AD23)</f>
        <v>0.115384615384615</v>
      </c>
      <c r="AH23" s="25"/>
      <c r="AI23" s="26" t="n">
        <v>43031</v>
      </c>
      <c r="AJ23" s="27" t="s">
        <v>30</v>
      </c>
      <c r="AK23" s="30" t="n">
        <v>2</v>
      </c>
      <c r="AL23" s="29" t="n">
        <f aca="false">AK23/AQ23</f>
        <v>0.037037037037037</v>
      </c>
      <c r="AM23" s="30" t="n">
        <v>25</v>
      </c>
      <c r="AN23" s="29" t="n">
        <f aca="false">AM23/AQ23</f>
        <v>0.462962962962963</v>
      </c>
      <c r="AO23" s="30" t="n">
        <v>27</v>
      </c>
      <c r="AP23" s="29" t="n">
        <f aca="false">AO23/AQ23</f>
        <v>0.5</v>
      </c>
      <c r="AQ23" s="30" t="n">
        <f aca="false">AK23+AM23+AO23</f>
        <v>54</v>
      </c>
      <c r="AR23" s="31" t="n">
        <f aca="false">(AO23-AM23)/(AM23+AO23)</f>
        <v>0.0384615384615385</v>
      </c>
    </row>
    <row r="24" customFormat="false" ht="14.25" hidden="false" customHeight="false" outlineLevel="0" collapsed="false">
      <c r="A24" s="7" t="n">
        <v>43032</v>
      </c>
      <c r="B24" s="8" t="s">
        <v>11</v>
      </c>
      <c r="C24" s="9" t="n">
        <v>1</v>
      </c>
      <c r="D24" s="10"/>
      <c r="E24" s="10" t="n">
        <f aca="false">C24/J24</f>
        <v>0.0192307692307692</v>
      </c>
      <c r="F24" s="9" t="n">
        <v>12</v>
      </c>
      <c r="G24" s="10" t="n">
        <f aca="false">F24/J24</f>
        <v>0.230769230769231</v>
      </c>
      <c r="H24" s="9" t="n">
        <v>39</v>
      </c>
      <c r="I24" s="10" t="n">
        <f aca="false">H24/J24</f>
        <v>0.75</v>
      </c>
      <c r="J24" s="11" t="n">
        <f aca="false">C24+F24+H24</f>
        <v>52</v>
      </c>
      <c r="K24" s="12" t="n">
        <f aca="false">(H24-F24)/(F24+H24)</f>
        <v>0.529411764705882</v>
      </c>
      <c r="L24" s="39"/>
      <c r="M24" s="14" t="n">
        <v>43032</v>
      </c>
      <c r="N24" s="15" t="s">
        <v>28</v>
      </c>
      <c r="O24" s="35" t="n">
        <v>0</v>
      </c>
      <c r="P24" s="17" t="n">
        <f aca="false">O24/U24</f>
        <v>0</v>
      </c>
      <c r="Q24" s="35" t="n">
        <v>19</v>
      </c>
      <c r="R24" s="17" t="n">
        <f aca="false">Q24/U24</f>
        <v>0.351851851851852</v>
      </c>
      <c r="S24" s="35" t="n">
        <v>35</v>
      </c>
      <c r="T24" s="17" t="n">
        <f aca="false">S24/U24</f>
        <v>0.648148148148148</v>
      </c>
      <c r="U24" s="16" t="n">
        <f aca="false">O24+Q24+S24</f>
        <v>54</v>
      </c>
      <c r="V24" s="18" t="n">
        <f aca="false">(S24-Q24)/(Q24+S24)</f>
        <v>0.296296296296296</v>
      </c>
      <c r="W24" s="39"/>
      <c r="X24" s="19" t="n">
        <v>43031</v>
      </c>
      <c r="Y24" s="20" t="s">
        <v>29</v>
      </c>
      <c r="Z24" s="23" t="n">
        <v>0</v>
      </c>
      <c r="AA24" s="22" t="n">
        <f aca="false">Z24/AF24</f>
        <v>0</v>
      </c>
      <c r="AB24" s="23" t="n">
        <v>10</v>
      </c>
      <c r="AC24" s="22" t="n">
        <f aca="false">AB24/AF24</f>
        <v>0.196078431372549</v>
      </c>
      <c r="AD24" s="23" t="n">
        <v>41</v>
      </c>
      <c r="AE24" s="22" t="n">
        <f aca="false">AD24/AF24</f>
        <v>0.803921568627451</v>
      </c>
      <c r="AF24" s="23" t="n">
        <f aca="false">Z24+AB24+AD24</f>
        <v>51</v>
      </c>
      <c r="AG24" s="24" t="n">
        <f aca="false">(AD24-AB24)/(AB24+AD24)</f>
        <v>0.607843137254902</v>
      </c>
      <c r="AH24" s="25"/>
      <c r="AI24" s="26" t="n">
        <v>43031</v>
      </c>
      <c r="AJ24" s="27" t="s">
        <v>30</v>
      </c>
      <c r="AK24" s="30" t="n">
        <v>0</v>
      </c>
      <c r="AL24" s="29" t="n">
        <f aca="false">AK24/AQ24</f>
        <v>0</v>
      </c>
      <c r="AM24" s="30" t="n">
        <v>8</v>
      </c>
      <c r="AN24" s="29" t="n">
        <f aca="false">AM24/AQ24</f>
        <v>0.156862745098039</v>
      </c>
      <c r="AO24" s="30" t="n">
        <v>43</v>
      </c>
      <c r="AP24" s="29" t="n">
        <f aca="false">AO24/AQ24</f>
        <v>0.843137254901961</v>
      </c>
      <c r="AQ24" s="30" t="n">
        <f aca="false">AK24+AM24+AO24</f>
        <v>51</v>
      </c>
      <c r="AR24" s="31" t="n">
        <f aca="false">(AO24-AM24)/(AM24+AO24)</f>
        <v>0.686274509803922</v>
      </c>
    </row>
    <row r="25" customFormat="false" ht="14.25" hidden="false" customHeight="false" outlineLevel="0" collapsed="false">
      <c r="A25" s="7" t="n">
        <v>43032</v>
      </c>
      <c r="B25" s="8" t="s">
        <v>11</v>
      </c>
      <c r="C25" s="36" t="n">
        <v>2</v>
      </c>
      <c r="D25" s="10" t="n">
        <f aca="false">C25/J25</f>
        <v>0.0377358490566038</v>
      </c>
      <c r="E25" s="10" t="n">
        <f aca="false">C25/J25</f>
        <v>0.0377358490566038</v>
      </c>
      <c r="F25" s="36" t="n">
        <v>9</v>
      </c>
      <c r="G25" s="10" t="n">
        <f aca="false">F25/J25</f>
        <v>0.169811320754717</v>
      </c>
      <c r="H25" s="36" t="n">
        <v>42</v>
      </c>
      <c r="I25" s="10" t="n">
        <f aca="false">H25/J25</f>
        <v>0.792452830188679</v>
      </c>
      <c r="J25" s="11" t="n">
        <f aca="false">C25+F25+H25</f>
        <v>53</v>
      </c>
      <c r="K25" s="12" t="n">
        <f aca="false">(H25-F25)/(F25+H25)</f>
        <v>0.647058823529412</v>
      </c>
      <c r="L25" s="39"/>
      <c r="M25" s="14" t="n">
        <v>43034</v>
      </c>
      <c r="N25" s="15" t="s">
        <v>28</v>
      </c>
      <c r="O25" s="35" t="n">
        <v>2</v>
      </c>
      <c r="P25" s="17" t="n">
        <v>0.0377358490566038</v>
      </c>
      <c r="Q25" s="35" t="n">
        <v>24</v>
      </c>
      <c r="R25" s="17" t="n">
        <v>0.452830188679245</v>
      </c>
      <c r="S25" s="35" t="n">
        <v>27</v>
      </c>
      <c r="T25" s="17" t="n">
        <v>0.509433962264151</v>
      </c>
      <c r="U25" s="16" t="n">
        <v>53</v>
      </c>
      <c r="V25" s="18" t="n">
        <v>0.0588235294117647</v>
      </c>
      <c r="W25" s="39"/>
      <c r="X25" s="19" t="n">
        <v>43032</v>
      </c>
      <c r="Y25" s="20" t="s">
        <v>29</v>
      </c>
      <c r="Z25" s="23" t="n">
        <v>3</v>
      </c>
      <c r="AA25" s="22" t="n">
        <f aca="false">Z25/AF25</f>
        <v>0.0566037735849057</v>
      </c>
      <c r="AB25" s="23" t="n">
        <v>34</v>
      </c>
      <c r="AC25" s="22" t="n">
        <f aca="false">AB25/AF25</f>
        <v>0.641509433962264</v>
      </c>
      <c r="AD25" s="23" t="n">
        <v>16</v>
      </c>
      <c r="AE25" s="22" t="n">
        <f aca="false">AD25/AF25</f>
        <v>0.30188679245283</v>
      </c>
      <c r="AF25" s="23" t="n">
        <f aca="false">Z25+AB25+AD25</f>
        <v>53</v>
      </c>
      <c r="AG25" s="24" t="n">
        <f aca="false">(AD25-AB25)/(AB25+AD25)</f>
        <v>-0.36</v>
      </c>
      <c r="AH25" s="25"/>
      <c r="AI25" s="26" t="n">
        <v>43032</v>
      </c>
      <c r="AJ25" s="27" t="s">
        <v>30</v>
      </c>
      <c r="AK25" s="30" t="n">
        <v>1</v>
      </c>
      <c r="AL25" s="29" t="n">
        <f aca="false">AK25/AQ25</f>
        <v>0.0181818181818182</v>
      </c>
      <c r="AM25" s="30" t="n">
        <v>22</v>
      </c>
      <c r="AN25" s="29" t="n">
        <f aca="false">AM25/AQ25</f>
        <v>0.4</v>
      </c>
      <c r="AO25" s="30" t="n">
        <v>32</v>
      </c>
      <c r="AP25" s="29" t="n">
        <f aca="false">AO25/AQ25</f>
        <v>0.581818181818182</v>
      </c>
      <c r="AQ25" s="30" t="n">
        <f aca="false">AK25+AM25+AO25</f>
        <v>55</v>
      </c>
      <c r="AR25" s="31" t="n">
        <f aca="false">(AO25-AM25)/(AM25+AO25)</f>
        <v>0.185185185185185</v>
      </c>
    </row>
    <row r="26" customFormat="false" ht="14.25" hidden="false" customHeight="false" outlineLevel="0" collapsed="false">
      <c r="A26" s="7" t="n">
        <v>43034</v>
      </c>
      <c r="B26" s="8" t="s">
        <v>11</v>
      </c>
      <c r="C26" s="36" t="n">
        <v>2</v>
      </c>
      <c r="D26" s="10" t="n">
        <f aca="false">C26/J26</f>
        <v>0.0384615384615385</v>
      </c>
      <c r="E26" s="10" t="n">
        <f aca="false">C26/J26</f>
        <v>0.0384615384615385</v>
      </c>
      <c r="F26" s="36" t="n">
        <v>27</v>
      </c>
      <c r="G26" s="10" t="n">
        <f aca="false">F26/J26</f>
        <v>0.519230769230769</v>
      </c>
      <c r="H26" s="36" t="n">
        <v>23</v>
      </c>
      <c r="I26" s="10" t="n">
        <f aca="false">H26/J26</f>
        <v>0.442307692307692</v>
      </c>
      <c r="J26" s="11" t="n">
        <f aca="false">C26+F26+H26</f>
        <v>52</v>
      </c>
      <c r="K26" s="12" t="n">
        <f aca="false">(H26-F26)/(F26+H26)</f>
        <v>-0.08</v>
      </c>
      <c r="L26" s="39"/>
      <c r="M26" s="14" t="n">
        <v>43034</v>
      </c>
      <c r="N26" s="15" t="s">
        <v>28</v>
      </c>
      <c r="O26" s="35" t="n">
        <v>0</v>
      </c>
      <c r="P26" s="17" t="n">
        <v>0</v>
      </c>
      <c r="Q26" s="35" t="n">
        <v>23</v>
      </c>
      <c r="R26" s="17" t="n">
        <v>0.425925925925926</v>
      </c>
      <c r="S26" s="35" t="n">
        <v>31</v>
      </c>
      <c r="T26" s="17" t="n">
        <v>0.574074074074074</v>
      </c>
      <c r="U26" s="16" t="n">
        <v>54</v>
      </c>
      <c r="V26" s="18" t="n">
        <v>0.148148148148148</v>
      </c>
      <c r="W26" s="39"/>
      <c r="X26" s="19" t="n">
        <v>43032</v>
      </c>
      <c r="Y26" s="20" t="s">
        <v>29</v>
      </c>
      <c r="Z26" s="23" t="n">
        <v>2</v>
      </c>
      <c r="AA26" s="22" t="n">
        <f aca="false">Z26/AF26</f>
        <v>0.0377358490566038</v>
      </c>
      <c r="AB26" s="23" t="n">
        <v>29</v>
      </c>
      <c r="AC26" s="22" t="n">
        <f aca="false">AB26/AF26</f>
        <v>0.547169811320755</v>
      </c>
      <c r="AD26" s="23" t="n">
        <v>22</v>
      </c>
      <c r="AE26" s="22" t="n">
        <f aca="false">AD26/AF26</f>
        <v>0.415094339622642</v>
      </c>
      <c r="AF26" s="23" t="n">
        <f aca="false">Z26+AB26+AD26</f>
        <v>53</v>
      </c>
      <c r="AG26" s="24" t="n">
        <f aca="false">(AD26-AB26)/(AB26+AD26)</f>
        <v>-0.137254901960784</v>
      </c>
      <c r="AH26" s="25"/>
      <c r="AI26" s="26" t="n">
        <v>43032</v>
      </c>
      <c r="AJ26" s="27" t="s">
        <v>30</v>
      </c>
      <c r="AK26" s="30" t="n">
        <v>1</v>
      </c>
      <c r="AL26" s="29" t="n">
        <f aca="false">AK26/AQ26</f>
        <v>0.0204081632653061</v>
      </c>
      <c r="AM26" s="30" t="n">
        <v>7</v>
      </c>
      <c r="AN26" s="29" t="n">
        <f aca="false">AM26/AQ26</f>
        <v>0.142857142857143</v>
      </c>
      <c r="AO26" s="30" t="n">
        <v>41</v>
      </c>
      <c r="AP26" s="29" t="n">
        <f aca="false">AO26/AQ26</f>
        <v>0.836734693877551</v>
      </c>
      <c r="AQ26" s="30" t="n">
        <f aca="false">AK26+AM26+AO26</f>
        <v>49</v>
      </c>
      <c r="AR26" s="31" t="n">
        <f aca="false">(AO26-AM26)/(AM26+AO26)</f>
        <v>0.708333333333333</v>
      </c>
    </row>
    <row r="27" customFormat="false" ht="14.25" hidden="false" customHeight="false" outlineLevel="0" collapsed="false">
      <c r="A27" s="7" t="n">
        <v>43034</v>
      </c>
      <c r="B27" s="8" t="s">
        <v>11</v>
      </c>
      <c r="C27" s="36" t="n">
        <v>1</v>
      </c>
      <c r="D27" s="10" t="n">
        <f aca="false">C27/J27</f>
        <v>0.0188679245283019</v>
      </c>
      <c r="E27" s="10" t="n">
        <f aca="false">C27/J27</f>
        <v>0.0188679245283019</v>
      </c>
      <c r="F27" s="36" t="n">
        <v>20</v>
      </c>
      <c r="G27" s="10" t="n">
        <f aca="false">F27/J27</f>
        <v>0.377358490566038</v>
      </c>
      <c r="H27" s="36" t="n">
        <v>32</v>
      </c>
      <c r="I27" s="10" t="n">
        <f aca="false">H27/J27</f>
        <v>0.60377358490566</v>
      </c>
      <c r="J27" s="11" t="n">
        <f aca="false">C27+F27+H27</f>
        <v>53</v>
      </c>
      <c r="K27" s="12" t="n">
        <f aca="false">(H27-F27)/(F27+H27)</f>
        <v>0.230769230769231</v>
      </c>
      <c r="L27" s="39"/>
      <c r="M27" s="14" t="n">
        <v>43034</v>
      </c>
      <c r="N27" s="15" t="s">
        <v>28</v>
      </c>
      <c r="O27" s="35" t="n">
        <v>0</v>
      </c>
      <c r="P27" s="17" t="n">
        <v>0</v>
      </c>
      <c r="Q27" s="35" t="n">
        <v>22</v>
      </c>
      <c r="R27" s="17" t="n">
        <v>0.4</v>
      </c>
      <c r="S27" s="35" t="n">
        <v>33</v>
      </c>
      <c r="T27" s="17" t="n">
        <v>0.6</v>
      </c>
      <c r="U27" s="16" t="n">
        <v>55</v>
      </c>
      <c r="V27" s="18" t="n">
        <v>0.2</v>
      </c>
      <c r="W27" s="39"/>
      <c r="X27" s="19" t="n">
        <v>43032</v>
      </c>
      <c r="Y27" s="20" t="s">
        <v>29</v>
      </c>
      <c r="Z27" s="23" t="n">
        <v>2</v>
      </c>
      <c r="AA27" s="22" t="n">
        <f aca="false">Z27/AF27</f>
        <v>0.037037037037037</v>
      </c>
      <c r="AB27" s="23" t="n">
        <v>29</v>
      </c>
      <c r="AC27" s="22" t="n">
        <f aca="false">AB27/AF27</f>
        <v>0.537037037037037</v>
      </c>
      <c r="AD27" s="23" t="n">
        <v>23</v>
      </c>
      <c r="AE27" s="22" t="n">
        <f aca="false">AD27/AF27</f>
        <v>0.425925925925926</v>
      </c>
      <c r="AF27" s="23" t="n">
        <f aca="false">Z27+AB27+AD27</f>
        <v>54</v>
      </c>
      <c r="AG27" s="24" t="n">
        <f aca="false">(AD27-AB27)/(AB27+AD27)</f>
        <v>-0.115384615384615</v>
      </c>
      <c r="AH27" s="25"/>
      <c r="AI27" s="26" t="n">
        <v>43032</v>
      </c>
      <c r="AJ27" s="27" t="s">
        <v>30</v>
      </c>
      <c r="AK27" s="30" t="n">
        <v>3</v>
      </c>
      <c r="AL27" s="29" t="n">
        <f aca="false">AK27/AQ27</f>
        <v>0.0555555555555556</v>
      </c>
      <c r="AM27" s="30" t="n">
        <v>4</v>
      </c>
      <c r="AN27" s="29" t="n">
        <f aca="false">AM27/AQ27</f>
        <v>0.0740740740740741</v>
      </c>
      <c r="AO27" s="30" t="n">
        <v>47</v>
      </c>
      <c r="AP27" s="29" t="n">
        <f aca="false">AO27/AQ27</f>
        <v>0.87037037037037</v>
      </c>
      <c r="AQ27" s="30" t="n">
        <f aca="false">AK27+AM27+AO27</f>
        <v>54</v>
      </c>
      <c r="AR27" s="31" t="n">
        <f aca="false">(AO27-AM27)/(AM27+AO27)</f>
        <v>0.843137254901961</v>
      </c>
    </row>
    <row r="28" customFormat="false" ht="14.25" hidden="false" customHeight="false" outlineLevel="0" collapsed="false">
      <c r="A28" s="7" t="n">
        <v>43034</v>
      </c>
      <c r="B28" s="8" t="s">
        <v>11</v>
      </c>
      <c r="C28" s="36" t="n">
        <v>3</v>
      </c>
      <c r="D28" s="10" t="n">
        <f aca="false">C28/J28</f>
        <v>0.0566037735849057</v>
      </c>
      <c r="E28" s="10" t="n">
        <f aca="false">C28/J28</f>
        <v>0.0566037735849057</v>
      </c>
      <c r="F28" s="36" t="n">
        <v>19</v>
      </c>
      <c r="G28" s="10" t="n">
        <f aca="false">F28/J28</f>
        <v>0.358490566037736</v>
      </c>
      <c r="H28" s="36" t="n">
        <v>31</v>
      </c>
      <c r="I28" s="10" t="n">
        <f aca="false">H28/J28</f>
        <v>0.584905660377359</v>
      </c>
      <c r="J28" s="11" t="n">
        <f aca="false">C28+F28+H28</f>
        <v>53</v>
      </c>
      <c r="K28" s="12" t="n">
        <f aca="false">(H28-F28)/(F28+H28)</f>
        <v>0.24</v>
      </c>
      <c r="L28" s="39"/>
      <c r="M28" s="14" t="n">
        <v>43034</v>
      </c>
      <c r="N28" s="15" t="s">
        <v>28</v>
      </c>
      <c r="O28" s="35" t="n">
        <v>0</v>
      </c>
      <c r="P28" s="17" t="n">
        <v>0</v>
      </c>
      <c r="Q28" s="35" t="n">
        <v>17</v>
      </c>
      <c r="R28" s="17" t="n">
        <v>0.326923076923077</v>
      </c>
      <c r="S28" s="35" t="n">
        <v>35</v>
      </c>
      <c r="T28" s="17" t="n">
        <v>0.673076923076923</v>
      </c>
      <c r="U28" s="16" t="n">
        <v>52</v>
      </c>
      <c r="V28" s="18" t="n">
        <v>0.346153846153846</v>
      </c>
      <c r="W28" s="39"/>
      <c r="X28" s="19" t="n">
        <v>43032</v>
      </c>
      <c r="Y28" s="20" t="s">
        <v>29</v>
      </c>
      <c r="Z28" s="23" t="n">
        <v>2</v>
      </c>
      <c r="AA28" s="22" t="n">
        <f aca="false">Z28/AF28</f>
        <v>0.0377358490566038</v>
      </c>
      <c r="AB28" s="23" t="n">
        <v>9</v>
      </c>
      <c r="AC28" s="22" t="n">
        <f aca="false">AB28/AF28</f>
        <v>0.169811320754717</v>
      </c>
      <c r="AD28" s="23" t="n">
        <v>42</v>
      </c>
      <c r="AE28" s="22" t="n">
        <f aca="false">AD28/AF28</f>
        <v>0.792452830188679</v>
      </c>
      <c r="AF28" s="23" t="n">
        <f aca="false">Z28+AB28+AD28</f>
        <v>53</v>
      </c>
      <c r="AG28" s="24" t="n">
        <f aca="false">(AD28-AB28)/(AB28+AD28)</f>
        <v>0.647058823529412</v>
      </c>
      <c r="AH28" s="41"/>
      <c r="AI28" s="26" t="n">
        <v>43034</v>
      </c>
      <c r="AJ28" s="27" t="s">
        <v>30</v>
      </c>
      <c r="AK28" s="34" t="n">
        <v>0</v>
      </c>
      <c r="AL28" s="29" t="n">
        <v>0</v>
      </c>
      <c r="AM28" s="34" t="n">
        <v>20</v>
      </c>
      <c r="AN28" s="29" t="n">
        <v>0.37037037037037</v>
      </c>
      <c r="AO28" s="34" t="n">
        <v>34</v>
      </c>
      <c r="AP28" s="29" t="n">
        <v>0.62962962962963</v>
      </c>
      <c r="AQ28" s="30" t="n">
        <v>54</v>
      </c>
      <c r="AR28" s="31" t="n">
        <v>0.259259259259259</v>
      </c>
    </row>
    <row r="29" customFormat="false" ht="14.25" hidden="false" customHeight="false" outlineLevel="0" collapsed="false">
      <c r="A29" s="7" t="n">
        <v>43034</v>
      </c>
      <c r="B29" s="8" t="s">
        <v>11</v>
      </c>
      <c r="C29" s="36" t="n">
        <v>5</v>
      </c>
      <c r="D29" s="10" t="n">
        <f aca="false">C29/J29</f>
        <v>0.0943396226415094</v>
      </c>
      <c r="E29" s="10" t="n">
        <f aca="false">C29/J29</f>
        <v>0.0943396226415094</v>
      </c>
      <c r="F29" s="36" t="n">
        <v>18</v>
      </c>
      <c r="G29" s="10" t="n">
        <f aca="false">F29/J29</f>
        <v>0.339622641509434</v>
      </c>
      <c r="H29" s="36" t="n">
        <v>30</v>
      </c>
      <c r="I29" s="10" t="n">
        <f aca="false">H29/J29</f>
        <v>0.566037735849057</v>
      </c>
      <c r="J29" s="11" t="n">
        <f aca="false">C29+F29+H29</f>
        <v>53</v>
      </c>
      <c r="K29" s="12" t="n">
        <f aca="false">(H29-F29)/(F29+H29)</f>
        <v>0.25</v>
      </c>
      <c r="L29" s="39"/>
      <c r="M29" s="14" t="n">
        <v>43034</v>
      </c>
      <c r="N29" s="15" t="s">
        <v>28</v>
      </c>
      <c r="O29" s="35" t="n">
        <v>1</v>
      </c>
      <c r="P29" s="17" t="n">
        <v>0.0185185185185185</v>
      </c>
      <c r="Q29" s="35" t="n">
        <v>12</v>
      </c>
      <c r="R29" s="17" t="n">
        <v>0.222222222222222</v>
      </c>
      <c r="S29" s="35" t="n">
        <v>41</v>
      </c>
      <c r="T29" s="17" t="n">
        <v>0.759259259259259</v>
      </c>
      <c r="U29" s="16" t="n">
        <v>54</v>
      </c>
      <c r="V29" s="18" t="n">
        <v>0.547169811320755</v>
      </c>
      <c r="W29" s="39"/>
      <c r="X29" s="19" t="n">
        <v>43034</v>
      </c>
      <c r="Y29" s="20" t="s">
        <v>29</v>
      </c>
      <c r="Z29" s="37" t="n">
        <v>2</v>
      </c>
      <c r="AA29" s="22" t="n">
        <v>0.0357142857142857</v>
      </c>
      <c r="AB29" s="37" t="n">
        <v>27</v>
      </c>
      <c r="AC29" s="22" t="n">
        <v>0.482142857142857</v>
      </c>
      <c r="AD29" s="37" t="n">
        <v>27</v>
      </c>
      <c r="AE29" s="22" t="n">
        <v>0.482142857142857</v>
      </c>
      <c r="AF29" s="23" t="n">
        <v>56</v>
      </c>
      <c r="AG29" s="24" t="n">
        <v>0</v>
      </c>
      <c r="AH29" s="41"/>
      <c r="AI29" s="26" t="n">
        <v>43034</v>
      </c>
      <c r="AJ29" s="27" t="s">
        <v>30</v>
      </c>
      <c r="AK29" s="34" t="n">
        <v>1</v>
      </c>
      <c r="AL29" s="29" t="n">
        <v>0.0185185185185185</v>
      </c>
      <c r="AM29" s="34" t="n">
        <v>9</v>
      </c>
      <c r="AN29" s="29" t="n">
        <v>0.166666666666667</v>
      </c>
      <c r="AO29" s="34" t="n">
        <v>44</v>
      </c>
      <c r="AP29" s="29" t="n">
        <v>0.814814814814815</v>
      </c>
      <c r="AQ29" s="30" t="n">
        <v>54</v>
      </c>
      <c r="AR29" s="31" t="n">
        <v>0.660377358490566</v>
      </c>
    </row>
    <row r="30" customFormat="false" ht="14.25" hidden="false" customHeight="false" outlineLevel="0" collapsed="false">
      <c r="A30" s="7" t="n">
        <v>43038</v>
      </c>
      <c r="B30" s="8" t="s">
        <v>11</v>
      </c>
      <c r="C30" s="36" t="n">
        <v>1</v>
      </c>
      <c r="D30" s="10" t="n">
        <f aca="false">C30/J30</f>
        <v>0.0181818181818182</v>
      </c>
      <c r="E30" s="10" t="n">
        <f aca="false">C30/J30</f>
        <v>0.0181818181818182</v>
      </c>
      <c r="F30" s="36" t="n">
        <v>18</v>
      </c>
      <c r="G30" s="10" t="n">
        <f aca="false">F30/J30</f>
        <v>0.327272727272727</v>
      </c>
      <c r="H30" s="36" t="n">
        <v>36</v>
      </c>
      <c r="I30" s="10" t="n">
        <f aca="false">H30/J30</f>
        <v>0.654545454545455</v>
      </c>
      <c r="J30" s="11" t="n">
        <f aca="false">C30+F30+H30</f>
        <v>55</v>
      </c>
      <c r="K30" s="12" t="n">
        <f aca="false">(H30-F30)/(F30+H30)</f>
        <v>0.333333333333333</v>
      </c>
      <c r="L30" s="39"/>
      <c r="M30" s="14" t="n">
        <v>43038</v>
      </c>
      <c r="N30" s="15" t="s">
        <v>28</v>
      </c>
      <c r="O30" s="35" t="n">
        <v>1</v>
      </c>
      <c r="P30" s="17" t="n">
        <f aca="false">O30/U30</f>
        <v>0.0188679245283019</v>
      </c>
      <c r="Q30" s="35" t="n">
        <v>26</v>
      </c>
      <c r="R30" s="17" t="n">
        <f aca="false">Q30/U30</f>
        <v>0.490566037735849</v>
      </c>
      <c r="S30" s="35" t="n">
        <v>26</v>
      </c>
      <c r="T30" s="17" t="n">
        <f aca="false">S30/U30</f>
        <v>0.490566037735849</v>
      </c>
      <c r="U30" s="16" t="n">
        <f aca="false">O30+Q30+S30</f>
        <v>53</v>
      </c>
      <c r="V30" s="18" t="n">
        <f aca="false">(S30-Q30)/(Q30+S30)</f>
        <v>0</v>
      </c>
      <c r="W30" s="39"/>
      <c r="X30" s="19" t="n">
        <v>43034</v>
      </c>
      <c r="Y30" s="20" t="s">
        <v>29</v>
      </c>
      <c r="Z30" s="37" t="n">
        <v>2</v>
      </c>
      <c r="AA30" s="22" t="n">
        <v>0.0384615384615385</v>
      </c>
      <c r="AB30" s="37" t="n">
        <v>18</v>
      </c>
      <c r="AC30" s="22" t="n">
        <v>0.346153846153846</v>
      </c>
      <c r="AD30" s="37" t="n">
        <v>32</v>
      </c>
      <c r="AE30" s="22" t="n">
        <v>0.615384615384615</v>
      </c>
      <c r="AF30" s="23" t="n">
        <v>52</v>
      </c>
      <c r="AG30" s="24" t="n">
        <v>0.28</v>
      </c>
      <c r="AH30" s="41"/>
      <c r="AI30" s="26" t="n">
        <v>43034</v>
      </c>
      <c r="AJ30" s="27" t="s">
        <v>30</v>
      </c>
      <c r="AK30" s="34" t="n">
        <v>5</v>
      </c>
      <c r="AL30" s="29" t="n">
        <v>0.0943396226415094</v>
      </c>
      <c r="AM30" s="34" t="n">
        <v>8</v>
      </c>
      <c r="AN30" s="29" t="n">
        <v>0.150943396226415</v>
      </c>
      <c r="AO30" s="34" t="n">
        <v>40</v>
      </c>
      <c r="AP30" s="29" t="n">
        <v>0.754716981132076</v>
      </c>
      <c r="AQ30" s="30" t="n">
        <v>53</v>
      </c>
      <c r="AR30" s="31" t="n">
        <v>0.666666666666667</v>
      </c>
    </row>
    <row r="31" customFormat="false" ht="14.25" hidden="false" customHeight="false" outlineLevel="0" collapsed="false">
      <c r="A31" s="7" t="n">
        <v>43038</v>
      </c>
      <c r="B31" s="8" t="s">
        <v>11</v>
      </c>
      <c r="C31" s="36" t="n">
        <v>0</v>
      </c>
      <c r="D31" s="10" t="n">
        <f aca="false">C31/J31</f>
        <v>0</v>
      </c>
      <c r="E31" s="10" t="n">
        <f aca="false">C31/J31</f>
        <v>0</v>
      </c>
      <c r="F31" s="36" t="n">
        <v>17</v>
      </c>
      <c r="G31" s="10" t="n">
        <f aca="false">F31/J31</f>
        <v>0.309090909090909</v>
      </c>
      <c r="H31" s="36" t="n">
        <v>38</v>
      </c>
      <c r="I31" s="10" t="n">
        <f aca="false">H31/J31</f>
        <v>0.690909090909091</v>
      </c>
      <c r="J31" s="11" t="n">
        <f aca="false">C31+F31+H31</f>
        <v>55</v>
      </c>
      <c r="K31" s="12" t="n">
        <f aca="false">(H31-F31)/(F31+H31)</f>
        <v>0.381818181818182</v>
      </c>
      <c r="L31" s="39"/>
      <c r="M31" s="14" t="n">
        <v>43038</v>
      </c>
      <c r="N31" s="15" t="s">
        <v>28</v>
      </c>
      <c r="O31" s="35" t="n">
        <v>3</v>
      </c>
      <c r="P31" s="17" t="n">
        <f aca="false">O31/U31</f>
        <v>0.0566037735849057</v>
      </c>
      <c r="Q31" s="35" t="n">
        <v>18</v>
      </c>
      <c r="R31" s="17" t="n">
        <f aca="false">Q31/U31</f>
        <v>0.339622641509434</v>
      </c>
      <c r="S31" s="35" t="n">
        <v>32</v>
      </c>
      <c r="T31" s="17" t="n">
        <f aca="false">S31/U31</f>
        <v>0.60377358490566</v>
      </c>
      <c r="U31" s="16" t="n">
        <f aca="false">O31+Q31+S31</f>
        <v>53</v>
      </c>
      <c r="V31" s="18" t="n">
        <f aca="false">(S31-Q31)/(Q31+S31)</f>
        <v>0.28</v>
      </c>
      <c r="W31" s="39"/>
      <c r="X31" s="19" t="n">
        <v>43038</v>
      </c>
      <c r="Y31" s="20" t="s">
        <v>29</v>
      </c>
      <c r="Z31" s="37" t="n">
        <v>1</v>
      </c>
      <c r="AA31" s="22" t="n">
        <f aca="false">Z31/AF31</f>
        <v>0.02</v>
      </c>
      <c r="AB31" s="23" t="n">
        <v>41</v>
      </c>
      <c r="AC31" s="22" t="n">
        <f aca="false">AB31/AF31</f>
        <v>0.82</v>
      </c>
      <c r="AD31" s="23" t="n">
        <v>8</v>
      </c>
      <c r="AE31" s="22" t="n">
        <f aca="false">AD31/AF31</f>
        <v>0.16</v>
      </c>
      <c r="AF31" s="23" t="n">
        <f aca="false">Z31+AB31+AD31</f>
        <v>50</v>
      </c>
      <c r="AG31" s="24" t="n">
        <f aca="false">(AD31-AB31)/(AB31+AD31)</f>
        <v>-0.673469387755102</v>
      </c>
      <c r="AH31" s="41"/>
      <c r="AI31" s="26" t="n">
        <v>43034</v>
      </c>
      <c r="AJ31" s="27" t="s">
        <v>30</v>
      </c>
      <c r="AK31" s="34" t="n">
        <v>3</v>
      </c>
      <c r="AL31" s="29" t="n">
        <v>0.0576923076923077</v>
      </c>
      <c r="AM31" s="34" t="n">
        <v>7</v>
      </c>
      <c r="AN31" s="29" t="n">
        <v>0.134615384615385</v>
      </c>
      <c r="AO31" s="34" t="n">
        <v>42</v>
      </c>
      <c r="AP31" s="29" t="n">
        <v>0.807692307692308</v>
      </c>
      <c r="AQ31" s="30" t="n">
        <v>52</v>
      </c>
      <c r="AR31" s="31" t="n">
        <v>0.714285714285714</v>
      </c>
    </row>
    <row r="32" customFormat="false" ht="14.25" hidden="false" customHeight="false" outlineLevel="0" collapsed="false">
      <c r="A32" s="7" t="n">
        <v>43038</v>
      </c>
      <c r="B32" s="8" t="s">
        <v>11</v>
      </c>
      <c r="C32" s="36" t="n">
        <v>0</v>
      </c>
      <c r="D32" s="10" t="n">
        <f aca="false">C32/J32</f>
        <v>0</v>
      </c>
      <c r="E32" s="10" t="n">
        <f aca="false">C32/J32</f>
        <v>0</v>
      </c>
      <c r="F32" s="36" t="n">
        <v>15</v>
      </c>
      <c r="G32" s="10" t="n">
        <f aca="false">F32/J32</f>
        <v>0.294117647058824</v>
      </c>
      <c r="H32" s="36" t="n">
        <v>36</v>
      </c>
      <c r="I32" s="10" t="n">
        <f aca="false">H32/J32</f>
        <v>0.705882352941177</v>
      </c>
      <c r="J32" s="11" t="n">
        <f aca="false">C32+F32+H32</f>
        <v>51</v>
      </c>
      <c r="K32" s="12" t="n">
        <f aca="false">(H32-F32)/(F32+H32)</f>
        <v>0.411764705882353</v>
      </c>
      <c r="L32" s="39"/>
      <c r="M32" s="14"/>
      <c r="N32" s="15"/>
      <c r="O32" s="35"/>
      <c r="P32" s="17"/>
      <c r="Q32" s="35"/>
      <c r="R32" s="17"/>
      <c r="S32" s="35"/>
      <c r="T32" s="17"/>
      <c r="U32" s="16"/>
      <c r="V32" s="18"/>
      <c r="W32" s="39"/>
      <c r="X32" s="19" t="n">
        <v>43038</v>
      </c>
      <c r="Y32" s="20" t="s">
        <v>29</v>
      </c>
      <c r="Z32" s="37" t="n">
        <v>0</v>
      </c>
      <c r="AA32" s="22" t="n">
        <f aca="false">Z32/AF32</f>
        <v>0</v>
      </c>
      <c r="AB32" s="23" t="n">
        <v>8</v>
      </c>
      <c r="AC32" s="22" t="n">
        <f aca="false">AB32/AF32</f>
        <v>0.150943396226415</v>
      </c>
      <c r="AD32" s="23" t="n">
        <v>45</v>
      </c>
      <c r="AE32" s="22" t="n">
        <f aca="false">AD32/AF32</f>
        <v>0.849056603773585</v>
      </c>
      <c r="AF32" s="23" t="n">
        <f aca="false">Z32+AB32+AD32</f>
        <v>53</v>
      </c>
      <c r="AG32" s="24" t="n">
        <f aca="false">(AD32-AB32)/(AB32+AD32)</f>
        <v>0.69811320754717</v>
      </c>
      <c r="AH32" s="41"/>
      <c r="AI32" s="26" t="n">
        <v>43038</v>
      </c>
      <c r="AJ32" s="27" t="s">
        <v>30</v>
      </c>
      <c r="AK32" s="34" t="n">
        <v>0</v>
      </c>
      <c r="AL32" s="29" t="n">
        <f aca="false">AK32/AQ32</f>
        <v>0</v>
      </c>
      <c r="AM32" s="34" t="n">
        <v>24</v>
      </c>
      <c r="AN32" s="29" t="n">
        <f aca="false">AM32/AQ32</f>
        <v>0.452830188679245</v>
      </c>
      <c r="AO32" s="34" t="n">
        <v>29</v>
      </c>
      <c r="AP32" s="29" t="n">
        <f aca="false">AO32/AQ32</f>
        <v>0.547169811320755</v>
      </c>
      <c r="AQ32" s="30" t="n">
        <f aca="false">AK32+AM32+AO32</f>
        <v>53</v>
      </c>
      <c r="AR32" s="31" t="n">
        <f aca="false">(AO32-AM32)/(AM32+AO32)</f>
        <v>0.0943396226415094</v>
      </c>
    </row>
    <row r="33" customFormat="false" ht="14.25" hidden="false" customHeight="false" outlineLevel="0" collapsed="false">
      <c r="A33" s="7" t="n">
        <v>43038</v>
      </c>
      <c r="B33" s="8" t="s">
        <v>11</v>
      </c>
      <c r="C33" s="36" t="n">
        <v>0</v>
      </c>
      <c r="D33" s="10" t="n">
        <f aca="false">C33/J33</f>
        <v>0</v>
      </c>
      <c r="E33" s="10" t="n">
        <f aca="false">C33/J33</f>
        <v>0</v>
      </c>
      <c r="F33" s="36" t="n">
        <v>10</v>
      </c>
      <c r="G33" s="10" t="n">
        <f aca="false">F33/J33</f>
        <v>0.181818181818182</v>
      </c>
      <c r="H33" s="36" t="n">
        <v>45</v>
      </c>
      <c r="I33" s="10" t="n">
        <f aca="false">H33/J33</f>
        <v>0.818181818181818</v>
      </c>
      <c r="J33" s="11" t="n">
        <f aca="false">C33+F33+H33</f>
        <v>55</v>
      </c>
      <c r="K33" s="12" t="n">
        <f aca="false">(H33-F33)/(F33+H33)</f>
        <v>0.636363636363636</v>
      </c>
      <c r="L33" s="39"/>
      <c r="M33" s="14"/>
      <c r="N33" s="15"/>
      <c r="O33" s="35"/>
      <c r="P33" s="17"/>
      <c r="Q33" s="35"/>
      <c r="R33" s="17"/>
      <c r="S33" s="35"/>
      <c r="T33" s="17"/>
      <c r="U33" s="16"/>
      <c r="V33" s="18"/>
      <c r="W33" s="39"/>
      <c r="X33" s="19"/>
      <c r="Y33" s="20"/>
      <c r="Z33" s="37"/>
      <c r="AA33" s="22"/>
      <c r="AB33" s="37"/>
      <c r="AC33" s="22"/>
      <c r="AD33" s="37"/>
      <c r="AE33" s="22"/>
      <c r="AF33" s="23"/>
      <c r="AG33" s="24"/>
      <c r="AH33" s="41"/>
      <c r="AI33" s="26" t="n">
        <v>43038</v>
      </c>
      <c r="AJ33" s="27" t="s">
        <v>30</v>
      </c>
      <c r="AK33" s="34" t="n">
        <v>1</v>
      </c>
      <c r="AL33" s="29" t="n">
        <f aca="false">AK33/AQ33</f>
        <v>0.0204081632653061</v>
      </c>
      <c r="AM33" s="34" t="n">
        <v>5</v>
      </c>
      <c r="AN33" s="29" t="n">
        <f aca="false">AM33/AQ33</f>
        <v>0.102040816326531</v>
      </c>
      <c r="AO33" s="34" t="n">
        <v>43</v>
      </c>
      <c r="AP33" s="29" t="n">
        <f aca="false">AO33/AQ33</f>
        <v>0.877551020408163</v>
      </c>
      <c r="AQ33" s="30" t="n">
        <f aca="false">AK33+AM33+AO33</f>
        <v>49</v>
      </c>
      <c r="AR33" s="31" t="n">
        <f aca="false">(AO33-AM33)/(AM33+AO33)</f>
        <v>0.791666666666667</v>
      </c>
    </row>
    <row r="34" customFormat="false" ht="14.25" hidden="false" customHeight="false" outlineLevel="0" collapsed="false">
      <c r="A34" s="7"/>
      <c r="B34" s="8"/>
      <c r="C34" s="36"/>
      <c r="D34" s="40"/>
      <c r="E34" s="10"/>
      <c r="F34" s="36"/>
      <c r="G34" s="10"/>
      <c r="H34" s="36"/>
      <c r="I34" s="10"/>
      <c r="J34" s="11"/>
      <c r="K34" s="12"/>
      <c r="L34" s="39"/>
      <c r="M34" s="14"/>
      <c r="N34" s="15"/>
      <c r="O34" s="35"/>
      <c r="P34" s="17"/>
      <c r="Q34" s="35"/>
      <c r="R34" s="17"/>
      <c r="S34" s="35"/>
      <c r="T34" s="17"/>
      <c r="U34" s="16"/>
      <c r="V34" s="18"/>
      <c r="W34" s="39"/>
      <c r="X34" s="19"/>
      <c r="Y34" s="20"/>
      <c r="Z34" s="37"/>
      <c r="AA34" s="22"/>
      <c r="AB34" s="37"/>
      <c r="AC34" s="22"/>
      <c r="AD34" s="37"/>
      <c r="AE34" s="22"/>
      <c r="AF34" s="23"/>
      <c r="AG34" s="24"/>
      <c r="AH34" s="41"/>
      <c r="AI34" s="26" t="n">
        <v>43038</v>
      </c>
      <c r="AJ34" s="27" t="s">
        <v>30</v>
      </c>
      <c r="AK34" s="34" t="n">
        <v>0</v>
      </c>
      <c r="AL34" s="29" t="n">
        <f aca="false">AK34/AQ34</f>
        <v>0</v>
      </c>
      <c r="AM34" s="34" t="n">
        <v>5</v>
      </c>
      <c r="AN34" s="29" t="n">
        <f aca="false">AM34/AQ34</f>
        <v>0.0961538461538462</v>
      </c>
      <c r="AO34" s="34" t="n">
        <v>47</v>
      </c>
      <c r="AP34" s="29" t="n">
        <f aca="false">AO34/AQ34</f>
        <v>0.903846153846154</v>
      </c>
      <c r="AQ34" s="30" t="n">
        <f aca="false">AK34+AM34+AO34</f>
        <v>52</v>
      </c>
      <c r="AR34" s="31" t="n">
        <f aca="false">(AO34-AM34)/(AM34+AO34)</f>
        <v>0.807692307692308</v>
      </c>
    </row>
    <row r="40" customFormat="false" ht="14.25" hidden="false" customHeight="false" outlineLevel="0" collapsed="false">
      <c r="Y40" s="42" t="s">
        <v>15</v>
      </c>
    </row>
    <row r="41" customFormat="false" ht="14.25" hidden="false" customHeight="false" outlineLevel="0" collapsed="false">
      <c r="N41" s="43" t="s">
        <v>16</v>
      </c>
      <c r="O41" s="44" t="s">
        <v>17</v>
      </c>
      <c r="P41" s="44" t="s">
        <v>18</v>
      </c>
      <c r="Q41" s="44" t="s">
        <v>19</v>
      </c>
      <c r="R41" s="44" t="s">
        <v>20</v>
      </c>
    </row>
    <row r="42" customFormat="false" ht="15" hidden="false" customHeight="false" outlineLevel="0" collapsed="false">
      <c r="N42" s="45" t="str">
        <f aca="false">B4</f>
        <v>w1118</v>
      </c>
      <c r="O42" s="46" t="n">
        <f aca="false">AVERAGE(K4:K34)</f>
        <v>0.330848277660534</v>
      </c>
      <c r="P42" s="46" t="n">
        <f aca="false">STDEV(K4:K34)</f>
        <v>0.219421652505554</v>
      </c>
      <c r="Q42" s="47" t="n">
        <f aca="false">P42/SQRT(R42)</f>
        <v>0.040060729560784</v>
      </c>
      <c r="R42" s="48" t="n">
        <f aca="false">COUNT(K4:K34)</f>
        <v>30</v>
      </c>
    </row>
    <row r="43" customFormat="false" ht="15" hidden="false" customHeight="false" outlineLevel="0" collapsed="false">
      <c r="N43" s="45" t="str">
        <f aca="false">N4</f>
        <v>w1118 + clonidine</v>
      </c>
      <c r="O43" s="46" t="n">
        <f aca="false">AVERAGE(V4:V34)</f>
        <v>0.271732370825687</v>
      </c>
      <c r="P43" s="46" t="n">
        <f aca="false">STDEV(V4:V34)</f>
        <v>0.175317543963592</v>
      </c>
      <c r="Q43" s="47" t="n">
        <f aca="false">P43/SQRT(R43)</f>
        <v>0.0331319015567355</v>
      </c>
      <c r="R43" s="48" t="n">
        <f aca="false">COUNT(V4:V34)</f>
        <v>28</v>
      </c>
    </row>
    <row r="44" customFormat="false" ht="15" hidden="false" customHeight="false" outlineLevel="0" collapsed="false">
      <c r="N44" s="45" t="str">
        <f aca="false">Y4</f>
        <v>w1118, TbhnM18</v>
      </c>
      <c r="O44" s="47" t="n">
        <f aca="false">AVERAGE(AG4:AG34)</f>
        <v>0.0993135982141665</v>
      </c>
      <c r="P44" s="47" t="n">
        <f aca="false">STDEV(AG4:AG34)</f>
        <v>0.491871649456855</v>
      </c>
      <c r="Q44" s="47" t="n">
        <f aca="false">P44/SQRT(R44)</f>
        <v>0.091338272285595</v>
      </c>
      <c r="R44" s="48" t="n">
        <f aca="false">COUNT(AG4:AG34)</f>
        <v>29</v>
      </c>
    </row>
    <row r="45" customFormat="false" ht="15" hidden="false" customHeight="false" outlineLevel="0" collapsed="false">
      <c r="N45" s="45" t="str">
        <f aca="false">AJ4</f>
        <v>w1118, TbhnM18 + clonidine</v>
      </c>
      <c r="O45" s="46" t="n">
        <f aca="false">AVERAGE(AR4:AR34)</f>
        <v>0.464571620749053</v>
      </c>
      <c r="P45" s="46" t="n">
        <f aca="false">STDEV(AR4:AR34)</f>
        <v>0.315284040293792</v>
      </c>
      <c r="Q45" s="47" t="n">
        <f aca="false">P45/SQRT(R45)</f>
        <v>0.0566266852811884</v>
      </c>
      <c r="R45" s="48" t="n">
        <f aca="false">COUNT(AR4:AR34)</f>
        <v>31</v>
      </c>
    </row>
    <row r="50" customFormat="false" ht="14.25" hidden="false" customHeight="false" outlineLevel="0" collapsed="false">
      <c r="N50" s="1" t="s">
        <v>21</v>
      </c>
      <c r="Y50" s="42" t="s">
        <v>22</v>
      </c>
    </row>
    <row r="51" customFormat="false" ht="14.25" hidden="false" customHeight="false" outlineLevel="0" collapsed="false">
      <c r="N51" s="57" t="s">
        <v>11</v>
      </c>
      <c r="O51" s="58"/>
      <c r="P51" s="58" t="n">
        <v>0.899306028652047</v>
      </c>
      <c r="Q51" s="59" t="n">
        <v>0.0352990611248204</v>
      </c>
      <c r="R51" s="58" t="n">
        <v>0.37691425082571</v>
      </c>
    </row>
    <row r="52" customFormat="false" ht="14.25" hidden="false" customHeight="false" outlineLevel="0" collapsed="false">
      <c r="N52" s="57" t="s">
        <v>28</v>
      </c>
      <c r="O52" s="58" t="n">
        <v>0.899306028652047</v>
      </c>
      <c r="P52" s="58"/>
      <c r="Q52" s="58" t="n">
        <v>0.191440085261604</v>
      </c>
      <c r="R52" s="58" t="n">
        <v>0.108523162160369</v>
      </c>
    </row>
    <row r="53" customFormat="false" ht="14.25" hidden="false" customHeight="false" outlineLevel="0" collapsed="false">
      <c r="N53" s="57" t="s">
        <v>29</v>
      </c>
      <c r="O53" s="59" t="n">
        <v>0.0352990611248204</v>
      </c>
      <c r="P53" s="58" t="n">
        <v>0.191440085261604</v>
      </c>
      <c r="Q53" s="58"/>
      <c r="R53" s="59" t="n">
        <v>0.000288176413785313</v>
      </c>
    </row>
    <row r="54" customFormat="false" ht="14.25" hidden="false" customHeight="false" outlineLevel="0" collapsed="false">
      <c r="N54" s="57" t="s">
        <v>30</v>
      </c>
      <c r="O54" s="58" t="n">
        <v>0.37691425082571</v>
      </c>
      <c r="P54" s="58" t="n">
        <v>0.108523162160369</v>
      </c>
      <c r="Q54" s="59" t="n">
        <v>0.000288176413785313</v>
      </c>
      <c r="R54" s="60"/>
    </row>
    <row r="60" customFormat="false" ht="14.25" hidden="false" customHeight="false" outlineLevel="0" collapsed="false">
      <c r="Y60" s="42" t="s">
        <v>23</v>
      </c>
    </row>
    <row r="70" customFormat="false" ht="14.25" hidden="false" customHeight="false" outlineLevel="0" collapsed="false">
      <c r="Y70" s="42" t="s">
        <v>24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3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R72"/>
  <sheetViews>
    <sheetView showFormulas="false" showGridLines="true" showRowColHeaders="true" showZeros="true" rightToLeft="false" tabSelected="false" showOutlineSymbols="true" defaultGridColor="true" view="normal" topLeftCell="G1" colorId="64" zoomScale="70" zoomScaleNormal="70" zoomScalePageLayoutView="100" workbookViewId="0">
      <selection pane="topLeft" activeCell="X48" activeCellId="0" sqref="X48"/>
    </sheetView>
  </sheetViews>
  <sheetFormatPr defaultColWidth="10.9921875" defaultRowHeight="14.25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1" width="17.99"/>
    <col collapsed="false" customWidth="false" hidden="false" outlineLevel="0" max="3" min="3" style="1" width="10.99"/>
    <col collapsed="false" customWidth="false" hidden="true" outlineLevel="0" max="4" min="4" style="1" width="10.99"/>
    <col collapsed="false" customWidth="false" hidden="false" outlineLevel="0" max="13" min="5" style="1" width="10.99"/>
    <col collapsed="false" customWidth="true" hidden="false" outlineLevel="0" max="14" min="14" style="1" width="33.99"/>
    <col collapsed="false" customWidth="false" hidden="false" outlineLevel="0" max="24" min="15" style="1" width="10.99"/>
    <col collapsed="false" customWidth="true" hidden="false" outlineLevel="0" max="25" min="25" style="2" width="33.99"/>
    <col collapsed="false" customWidth="false" hidden="false" outlineLevel="0" max="34" min="26" style="1" width="10.99"/>
    <col collapsed="false" customWidth="false" hidden="false" outlineLevel="0" max="35" min="35" style="3" width="10.99"/>
    <col collapsed="false" customWidth="true" hidden="false" outlineLevel="0" max="36" min="36" style="3" width="33.37"/>
    <col collapsed="false" customWidth="false" hidden="false" outlineLevel="0" max="45" min="37" style="3" width="10.99"/>
    <col collapsed="false" customWidth="false" hidden="false" outlineLevel="0" max="257" min="46" style="1" width="10.99"/>
  </cols>
  <sheetData>
    <row r="1" customFormat="false" ht="14.25" hidden="false" customHeight="false" outlineLevel="0" collapsed="false">
      <c r="A1" s="3" t="s">
        <v>31</v>
      </c>
      <c r="B1" s="3"/>
      <c r="C1" s="3"/>
      <c r="D1" s="3"/>
      <c r="E1" s="3"/>
      <c r="F1" s="3"/>
    </row>
    <row r="3" customFormat="false" ht="18" hidden="false" customHeight="false" outlineLevel="0" collapsed="false">
      <c r="A3" s="4" t="s">
        <v>1</v>
      </c>
      <c r="B3" s="4" t="s">
        <v>2</v>
      </c>
      <c r="C3" s="4" t="s">
        <v>3</v>
      </c>
      <c r="D3" s="5" t="s">
        <v>4</v>
      </c>
      <c r="E3" s="5" t="s">
        <v>4</v>
      </c>
      <c r="F3" s="4" t="s">
        <v>5</v>
      </c>
      <c r="G3" s="5" t="s">
        <v>6</v>
      </c>
      <c r="H3" s="4" t="s">
        <v>7</v>
      </c>
      <c r="I3" s="5" t="s">
        <v>8</v>
      </c>
      <c r="J3" s="4" t="s">
        <v>9</v>
      </c>
      <c r="K3" s="4" t="s">
        <v>10</v>
      </c>
      <c r="L3" s="4"/>
      <c r="M3" s="4" t="s">
        <v>1</v>
      </c>
      <c r="N3" s="4" t="s">
        <v>2</v>
      </c>
      <c r="O3" s="4" t="s">
        <v>3</v>
      </c>
      <c r="P3" s="5" t="s">
        <v>4</v>
      </c>
      <c r="Q3" s="4" t="s">
        <v>5</v>
      </c>
      <c r="R3" s="5" t="s">
        <v>6</v>
      </c>
      <c r="S3" s="4" t="s">
        <v>7</v>
      </c>
      <c r="T3" s="5" t="s">
        <v>8</v>
      </c>
      <c r="U3" s="4" t="s">
        <v>9</v>
      </c>
      <c r="V3" s="4" t="s">
        <v>10</v>
      </c>
      <c r="W3" s="4"/>
      <c r="X3" s="6" t="s">
        <v>1</v>
      </c>
      <c r="Y3" s="4" t="s">
        <v>2</v>
      </c>
      <c r="Z3" s="4" t="s">
        <v>3</v>
      </c>
      <c r="AA3" s="5" t="s">
        <v>4</v>
      </c>
      <c r="AB3" s="4" t="s">
        <v>5</v>
      </c>
      <c r="AC3" s="5" t="s">
        <v>6</v>
      </c>
      <c r="AD3" s="4" t="s">
        <v>7</v>
      </c>
      <c r="AE3" s="5" t="s">
        <v>8</v>
      </c>
      <c r="AF3" s="4" t="s">
        <v>9</v>
      </c>
      <c r="AG3" s="4" t="s">
        <v>10</v>
      </c>
      <c r="AH3" s="4"/>
      <c r="AI3" s="4" t="s">
        <v>1</v>
      </c>
      <c r="AJ3" s="4" t="s">
        <v>2</v>
      </c>
      <c r="AK3" s="4" t="s">
        <v>3</v>
      </c>
      <c r="AL3" s="4" t="s">
        <v>4</v>
      </c>
      <c r="AM3" s="4" t="s">
        <v>5</v>
      </c>
      <c r="AN3" s="4" t="s">
        <v>6</v>
      </c>
      <c r="AO3" s="4" t="s">
        <v>7</v>
      </c>
      <c r="AP3" s="4" t="s">
        <v>8</v>
      </c>
      <c r="AQ3" s="4" t="s">
        <v>9</v>
      </c>
      <c r="AR3" s="4" t="s">
        <v>10</v>
      </c>
    </row>
    <row r="4" customFormat="false" ht="14.25" hidden="false" customHeight="false" outlineLevel="0" collapsed="false">
      <c r="A4" s="7" t="n">
        <v>42917</v>
      </c>
      <c r="B4" s="8" t="s">
        <v>11</v>
      </c>
      <c r="C4" s="9" t="n">
        <v>5</v>
      </c>
      <c r="D4" s="10" t="n">
        <f aca="false">C4/J4</f>
        <v>0.1</v>
      </c>
      <c r="E4" s="10" t="n">
        <f aca="false">C4/J4</f>
        <v>0.1</v>
      </c>
      <c r="F4" s="9" t="n">
        <v>3</v>
      </c>
      <c r="G4" s="10" t="n">
        <f aca="false">F4/J4</f>
        <v>0.06</v>
      </c>
      <c r="H4" s="9" t="n">
        <v>42</v>
      </c>
      <c r="I4" s="10" t="n">
        <f aca="false">H4/J4</f>
        <v>0.84</v>
      </c>
      <c r="J4" s="11" t="n">
        <f aca="false">C4+F4+H4</f>
        <v>50</v>
      </c>
      <c r="K4" s="12" t="n">
        <f aca="false">(H4-F4)/(F4+H4)</f>
        <v>0.866666666666667</v>
      </c>
      <c r="L4" s="13"/>
      <c r="M4" s="14" t="n">
        <v>42917</v>
      </c>
      <c r="N4" s="15" t="s">
        <v>32</v>
      </c>
      <c r="O4" s="32" t="n">
        <v>4</v>
      </c>
      <c r="P4" s="17" t="n">
        <f aca="false">O4/U4</f>
        <v>0.0754716981132075</v>
      </c>
      <c r="Q4" s="16" t="n">
        <v>34</v>
      </c>
      <c r="R4" s="17" t="n">
        <f aca="false">Q4/U4</f>
        <v>0.641509433962264</v>
      </c>
      <c r="S4" s="16" t="n">
        <v>15</v>
      </c>
      <c r="T4" s="17" t="n">
        <f aca="false">S4/U4</f>
        <v>0.283018867924528</v>
      </c>
      <c r="U4" s="16" t="n">
        <f aca="false">O4+Q4+S4</f>
        <v>53</v>
      </c>
      <c r="V4" s="18" t="n">
        <f aca="false">(S4-Q4)/(Q4+S4)</f>
        <v>-0.387755102040816</v>
      </c>
      <c r="W4" s="13"/>
      <c r="X4" s="19" t="n">
        <v>42917</v>
      </c>
      <c r="Y4" s="20" t="s">
        <v>29</v>
      </c>
      <c r="Z4" s="21" t="n">
        <v>5</v>
      </c>
      <c r="AA4" s="22" t="n">
        <f aca="false">Z4/AF4</f>
        <v>0.0980392156862745</v>
      </c>
      <c r="AB4" s="23" t="n">
        <v>43</v>
      </c>
      <c r="AC4" s="22" t="n">
        <f aca="false">AB4/AF4</f>
        <v>0.843137254901961</v>
      </c>
      <c r="AD4" s="23" t="n">
        <v>3</v>
      </c>
      <c r="AE4" s="22" t="n">
        <f aca="false">AD4/AF4</f>
        <v>0.0588235294117647</v>
      </c>
      <c r="AF4" s="23" t="n">
        <f aca="false">Z4+AB4+AD4</f>
        <v>51</v>
      </c>
      <c r="AG4" s="24" t="n">
        <f aca="false">(AD4-AB4)/(AB4+AD4)</f>
        <v>-0.869565217391304</v>
      </c>
      <c r="AH4" s="25"/>
      <c r="AI4" s="26" t="n">
        <v>42917</v>
      </c>
      <c r="AJ4" s="27" t="s">
        <v>33</v>
      </c>
      <c r="AK4" s="28" t="n">
        <v>5</v>
      </c>
      <c r="AL4" s="29" t="n">
        <f aca="false">AK4/AQ4</f>
        <v>0.0943396226415094</v>
      </c>
      <c r="AM4" s="30" t="n">
        <v>20</v>
      </c>
      <c r="AN4" s="29" t="n">
        <f aca="false">AM4/AQ4</f>
        <v>0.377358490566038</v>
      </c>
      <c r="AO4" s="30" t="n">
        <v>28</v>
      </c>
      <c r="AP4" s="29" t="n">
        <f aca="false">AO4/AQ4</f>
        <v>0.528301886792453</v>
      </c>
      <c r="AQ4" s="30" t="n">
        <f aca="false">AK4+AM4+AO4</f>
        <v>53</v>
      </c>
      <c r="AR4" s="31" t="n">
        <f aca="false">(AO4-AM4)/(AM4+AO4)</f>
        <v>0.166666666666667</v>
      </c>
    </row>
    <row r="5" customFormat="false" ht="14.25" hidden="false" customHeight="false" outlineLevel="0" collapsed="false">
      <c r="A5" s="7" t="n">
        <v>42919</v>
      </c>
      <c r="B5" s="8" t="s">
        <v>11</v>
      </c>
      <c r="C5" s="9" t="n">
        <v>3</v>
      </c>
      <c r="D5" s="10" t="n">
        <f aca="false">C5/J5</f>
        <v>0.0555555555555556</v>
      </c>
      <c r="E5" s="10" t="n">
        <f aca="false">C5/J5</f>
        <v>0.0555555555555556</v>
      </c>
      <c r="F5" s="9" t="n">
        <v>12</v>
      </c>
      <c r="G5" s="10" t="n">
        <f aca="false">F5/J5</f>
        <v>0.222222222222222</v>
      </c>
      <c r="H5" s="9" t="n">
        <v>39</v>
      </c>
      <c r="I5" s="10" t="n">
        <f aca="false">H5/J5</f>
        <v>0.722222222222222</v>
      </c>
      <c r="J5" s="11" t="n">
        <f aca="false">C5+F5+H5</f>
        <v>54</v>
      </c>
      <c r="K5" s="12" t="n">
        <f aca="false">(H5-F5)/(F5+H5)</f>
        <v>0.529411764705882</v>
      </c>
      <c r="L5" s="13"/>
      <c r="M5" s="14" t="n">
        <v>42917</v>
      </c>
      <c r="N5" s="15" t="s">
        <v>32</v>
      </c>
      <c r="O5" s="32" t="n">
        <v>5</v>
      </c>
      <c r="P5" s="17" t="n">
        <f aca="false">O5/U5</f>
        <v>0.0925925925925926</v>
      </c>
      <c r="Q5" s="16" t="n">
        <v>32</v>
      </c>
      <c r="R5" s="17" t="n">
        <f aca="false">Q5/U5</f>
        <v>0.592592592592593</v>
      </c>
      <c r="S5" s="16" t="n">
        <v>17</v>
      </c>
      <c r="T5" s="17" t="n">
        <f aca="false">S5/U5</f>
        <v>0.314814814814815</v>
      </c>
      <c r="U5" s="16" t="n">
        <f aca="false">O5+Q5+S5</f>
        <v>54</v>
      </c>
      <c r="V5" s="18" t="n">
        <f aca="false">(S5-Q5)/(Q5+S5)</f>
        <v>-0.306122448979592</v>
      </c>
      <c r="W5" s="13"/>
      <c r="X5" s="19" t="n">
        <v>42917</v>
      </c>
      <c r="Y5" s="20" t="s">
        <v>29</v>
      </c>
      <c r="Z5" s="21" t="n">
        <v>5</v>
      </c>
      <c r="AA5" s="22" t="n">
        <f aca="false">Z5/AF5</f>
        <v>0.0961538461538462</v>
      </c>
      <c r="AB5" s="23" t="n">
        <v>43</v>
      </c>
      <c r="AC5" s="22" t="n">
        <f aca="false">AB5/AF5</f>
        <v>0.826923076923077</v>
      </c>
      <c r="AD5" s="23" t="n">
        <v>4</v>
      </c>
      <c r="AE5" s="22" t="n">
        <f aca="false">AD5/AF5</f>
        <v>0.0769230769230769</v>
      </c>
      <c r="AF5" s="23" t="n">
        <f aca="false">Z5+AB5+AD5</f>
        <v>52</v>
      </c>
      <c r="AG5" s="24" t="n">
        <f aca="false">(AD5-AB5)/(AB5+AD5)</f>
        <v>-0.829787234042553</v>
      </c>
      <c r="AH5" s="25"/>
      <c r="AI5" s="26" t="n">
        <v>42917</v>
      </c>
      <c r="AJ5" s="27" t="s">
        <v>33</v>
      </c>
      <c r="AK5" s="28" t="n">
        <v>5</v>
      </c>
      <c r="AL5" s="29" t="n">
        <f aca="false">AK5/AQ5</f>
        <v>0.0909090909090909</v>
      </c>
      <c r="AM5" s="30" t="n">
        <v>16</v>
      </c>
      <c r="AN5" s="29" t="n">
        <f aca="false">AM5/AQ5</f>
        <v>0.290909090909091</v>
      </c>
      <c r="AO5" s="30" t="n">
        <v>34</v>
      </c>
      <c r="AP5" s="29" t="n">
        <f aca="false">AO5/AQ5</f>
        <v>0.618181818181818</v>
      </c>
      <c r="AQ5" s="30" t="n">
        <f aca="false">AK5+AM5+AO5</f>
        <v>55</v>
      </c>
      <c r="AR5" s="31" t="n">
        <f aca="false">(AO5-AM5)/(AM5+AO5)</f>
        <v>0.36</v>
      </c>
    </row>
    <row r="6" customFormat="false" ht="14.25" hidden="false" customHeight="false" outlineLevel="0" collapsed="false">
      <c r="A6" s="7" t="n">
        <v>42919</v>
      </c>
      <c r="B6" s="8" t="s">
        <v>11</v>
      </c>
      <c r="C6" s="36" t="n">
        <v>2</v>
      </c>
      <c r="D6" s="10" t="n">
        <f aca="false">C6/J6</f>
        <v>0.0377358490566038</v>
      </c>
      <c r="E6" s="10" t="n">
        <f aca="false">C6/J6</f>
        <v>0.0377358490566038</v>
      </c>
      <c r="F6" s="36" t="n">
        <v>9</v>
      </c>
      <c r="G6" s="10" t="n">
        <f aca="false">F6/J6</f>
        <v>0.169811320754717</v>
      </c>
      <c r="H6" s="36" t="n">
        <v>42</v>
      </c>
      <c r="I6" s="10" t="n">
        <f aca="false">H6/J6</f>
        <v>0.792452830188679</v>
      </c>
      <c r="J6" s="11" t="n">
        <f aca="false">C6+F6+H6</f>
        <v>53</v>
      </c>
      <c r="K6" s="12" t="n">
        <f aca="false">(H6-F6)/(F6+H6)</f>
        <v>0.647058823529412</v>
      </c>
      <c r="L6" s="13"/>
      <c r="M6" s="14" t="n">
        <v>42917</v>
      </c>
      <c r="N6" s="15" t="s">
        <v>32</v>
      </c>
      <c r="O6" s="32" t="n">
        <v>1</v>
      </c>
      <c r="P6" s="17" t="n">
        <f aca="false">O6/U6</f>
        <v>0.0181818181818182</v>
      </c>
      <c r="Q6" s="16" t="n">
        <v>20</v>
      </c>
      <c r="R6" s="17" t="n">
        <f aca="false">Q6/U6</f>
        <v>0.363636363636364</v>
      </c>
      <c r="S6" s="16" t="n">
        <v>34</v>
      </c>
      <c r="T6" s="17" t="n">
        <f aca="false">S6/U6</f>
        <v>0.618181818181818</v>
      </c>
      <c r="U6" s="16" t="n">
        <f aca="false">O6+Q6+S6</f>
        <v>55</v>
      </c>
      <c r="V6" s="18" t="n">
        <f aca="false">(S6-Q6)/(Q6+S6)</f>
        <v>0.259259259259259</v>
      </c>
      <c r="W6" s="13"/>
      <c r="X6" s="19" t="n">
        <v>42917</v>
      </c>
      <c r="Y6" s="20" t="s">
        <v>29</v>
      </c>
      <c r="Z6" s="21" t="n">
        <v>0</v>
      </c>
      <c r="AA6" s="22" t="n">
        <f aca="false">Z6/AF6</f>
        <v>0</v>
      </c>
      <c r="AB6" s="23" t="n">
        <v>47</v>
      </c>
      <c r="AC6" s="22" t="n">
        <f aca="false">AB6/AF6</f>
        <v>0.903846153846154</v>
      </c>
      <c r="AD6" s="23" t="n">
        <v>5</v>
      </c>
      <c r="AE6" s="22" t="n">
        <f aca="false">AD6/AF6</f>
        <v>0.0961538461538462</v>
      </c>
      <c r="AF6" s="23" t="n">
        <f aca="false">Z6+AB6+AD6</f>
        <v>52</v>
      </c>
      <c r="AG6" s="24" t="n">
        <f aca="false">(AD6-AB6)/(AB6+AD6)</f>
        <v>-0.807692307692308</v>
      </c>
      <c r="AH6" s="25"/>
      <c r="AI6" s="26" t="n">
        <v>42917</v>
      </c>
      <c r="AJ6" s="27" t="s">
        <v>33</v>
      </c>
      <c r="AK6" s="28" t="n">
        <v>1</v>
      </c>
      <c r="AL6" s="29" t="n">
        <f aca="false">AK6/AQ6</f>
        <v>0.0188679245283019</v>
      </c>
      <c r="AM6" s="30" t="n">
        <v>5</v>
      </c>
      <c r="AN6" s="29" t="n">
        <f aca="false">AM6/AQ6</f>
        <v>0.0943396226415094</v>
      </c>
      <c r="AO6" s="30" t="n">
        <v>47</v>
      </c>
      <c r="AP6" s="29" t="n">
        <f aca="false">AO6/AQ6</f>
        <v>0.886792452830189</v>
      </c>
      <c r="AQ6" s="30" t="n">
        <f aca="false">AK6+AM6+AO6</f>
        <v>53</v>
      </c>
      <c r="AR6" s="31" t="n">
        <f aca="false">(AO6-AM6)/(AM6+AO6)</f>
        <v>0.807692307692308</v>
      </c>
    </row>
    <row r="7" customFormat="false" ht="14.25" hidden="false" customHeight="false" outlineLevel="0" collapsed="false">
      <c r="A7" s="7" t="n">
        <v>42919</v>
      </c>
      <c r="B7" s="8" t="s">
        <v>11</v>
      </c>
      <c r="C7" s="36" t="n">
        <v>3</v>
      </c>
      <c r="D7" s="10" t="n">
        <f aca="false">C7/J7</f>
        <v>0.0588235294117647</v>
      </c>
      <c r="E7" s="10" t="n">
        <f aca="false">C7/J7</f>
        <v>0.0588235294117647</v>
      </c>
      <c r="F7" s="36" t="n">
        <v>6</v>
      </c>
      <c r="G7" s="10" t="n">
        <f aca="false">F7/J7</f>
        <v>0.117647058823529</v>
      </c>
      <c r="H7" s="36" t="n">
        <v>42</v>
      </c>
      <c r="I7" s="10" t="n">
        <f aca="false">H7/J7</f>
        <v>0.823529411764706</v>
      </c>
      <c r="J7" s="11" t="n">
        <f aca="false">C7+F7+H7</f>
        <v>51</v>
      </c>
      <c r="K7" s="12" t="n">
        <f aca="false">(H7-F7)/(F7+H7)</f>
        <v>0.75</v>
      </c>
      <c r="L7" s="13"/>
      <c r="M7" s="14" t="n">
        <v>42917</v>
      </c>
      <c r="N7" s="15" t="s">
        <v>32</v>
      </c>
      <c r="O7" s="32" t="n">
        <v>3</v>
      </c>
      <c r="P7" s="17" t="n">
        <f aca="false">O7/U7</f>
        <v>0.0566037735849057</v>
      </c>
      <c r="Q7" s="16" t="n">
        <v>7</v>
      </c>
      <c r="R7" s="17" t="n">
        <f aca="false">Q7/U7</f>
        <v>0.132075471698113</v>
      </c>
      <c r="S7" s="16" t="n">
        <v>43</v>
      </c>
      <c r="T7" s="17" t="n">
        <f aca="false">S7/U7</f>
        <v>0.811320754716981</v>
      </c>
      <c r="U7" s="16" t="n">
        <f aca="false">O7+Q7+S7</f>
        <v>53</v>
      </c>
      <c r="V7" s="18" t="n">
        <f aca="false">(S7-Q7)/(Q7+S7)</f>
        <v>0.72</v>
      </c>
      <c r="W7" s="13"/>
      <c r="X7" s="19" t="n">
        <v>42917</v>
      </c>
      <c r="Y7" s="20" t="s">
        <v>29</v>
      </c>
      <c r="Z7" s="21" t="n">
        <v>4</v>
      </c>
      <c r="AA7" s="22" t="n">
        <f aca="false">Z7/AF7</f>
        <v>0.0740740740740741</v>
      </c>
      <c r="AB7" s="23" t="n">
        <v>27</v>
      </c>
      <c r="AC7" s="22" t="n">
        <f aca="false">AB7/AF7</f>
        <v>0.5</v>
      </c>
      <c r="AD7" s="23" t="n">
        <v>23</v>
      </c>
      <c r="AE7" s="22" t="n">
        <f aca="false">AD7/AF7</f>
        <v>0.425925925925926</v>
      </c>
      <c r="AF7" s="23" t="n">
        <f aca="false">Z7+AB7+AD7</f>
        <v>54</v>
      </c>
      <c r="AG7" s="24" t="n">
        <f aca="false">(AD7-AB7)/(AB7+AD7)</f>
        <v>-0.08</v>
      </c>
      <c r="AH7" s="25"/>
      <c r="AI7" s="26" t="n">
        <v>42917</v>
      </c>
      <c r="AJ7" s="27" t="s">
        <v>33</v>
      </c>
      <c r="AK7" s="28" t="n">
        <v>1</v>
      </c>
      <c r="AL7" s="29" t="n">
        <f aca="false">AK7/AQ7</f>
        <v>0.0208333333333333</v>
      </c>
      <c r="AM7" s="30" t="n">
        <v>3</v>
      </c>
      <c r="AN7" s="29" t="n">
        <f aca="false">AM7/AQ7</f>
        <v>0.0625</v>
      </c>
      <c r="AO7" s="30" t="n">
        <v>44</v>
      </c>
      <c r="AP7" s="29" t="n">
        <f aca="false">AO7/AQ7</f>
        <v>0.916666666666667</v>
      </c>
      <c r="AQ7" s="30" t="n">
        <f aca="false">AK7+AM7+AO7</f>
        <v>48</v>
      </c>
      <c r="AR7" s="31" t="n">
        <f aca="false">(AO7-AM7)/(AM7+AO7)</f>
        <v>0.872340425531915</v>
      </c>
    </row>
    <row r="8" customFormat="false" ht="14.25" hidden="false" customHeight="false" outlineLevel="0" collapsed="false">
      <c r="A8" s="7" t="n">
        <v>42919</v>
      </c>
      <c r="B8" s="8" t="s">
        <v>11</v>
      </c>
      <c r="C8" s="36" t="n">
        <v>3</v>
      </c>
      <c r="D8" s="10" t="n">
        <f aca="false">C8/J8</f>
        <v>0.0576923076923077</v>
      </c>
      <c r="E8" s="10" t="n">
        <f aca="false">C8/J8</f>
        <v>0.0576923076923077</v>
      </c>
      <c r="F8" s="36" t="n">
        <v>3</v>
      </c>
      <c r="G8" s="10" t="n">
        <f aca="false">F8/J8</f>
        <v>0.0576923076923077</v>
      </c>
      <c r="H8" s="36" t="n">
        <v>46</v>
      </c>
      <c r="I8" s="10" t="n">
        <f aca="false">H8/J8</f>
        <v>0.884615384615385</v>
      </c>
      <c r="J8" s="11" t="n">
        <f aca="false">C8+F8+H8</f>
        <v>52</v>
      </c>
      <c r="K8" s="12" t="n">
        <f aca="false">(H8-F8)/(F8+H8)</f>
        <v>0.877551020408163</v>
      </c>
      <c r="L8" s="13"/>
      <c r="M8" s="14" t="n">
        <v>42917</v>
      </c>
      <c r="N8" s="15" t="s">
        <v>32</v>
      </c>
      <c r="O8" s="32" t="n">
        <v>3</v>
      </c>
      <c r="P8" s="17" t="n">
        <f aca="false">O8/U8</f>
        <v>0.0625</v>
      </c>
      <c r="Q8" s="16" t="n">
        <v>5</v>
      </c>
      <c r="R8" s="17" t="n">
        <f aca="false">Q8/U8</f>
        <v>0.104166666666667</v>
      </c>
      <c r="S8" s="16" t="n">
        <v>40</v>
      </c>
      <c r="T8" s="17" t="n">
        <f aca="false">S8/U8</f>
        <v>0.833333333333333</v>
      </c>
      <c r="U8" s="32" t="n">
        <f aca="false">O8+Q8+S8</f>
        <v>48</v>
      </c>
      <c r="V8" s="18" t="n">
        <f aca="false">(S8-Q8)/(Q8+S8)</f>
        <v>0.777777777777778</v>
      </c>
      <c r="W8" s="13"/>
      <c r="X8" s="19" t="n">
        <v>42919</v>
      </c>
      <c r="Y8" s="20" t="s">
        <v>29</v>
      </c>
      <c r="Z8" s="21" t="n">
        <v>5</v>
      </c>
      <c r="AA8" s="22" t="n">
        <f aca="false">Z8/AF8</f>
        <v>0.0980392156862745</v>
      </c>
      <c r="AB8" s="23" t="n">
        <v>16</v>
      </c>
      <c r="AC8" s="22" t="n">
        <f aca="false">AB8/AF8</f>
        <v>0.313725490196078</v>
      </c>
      <c r="AD8" s="23" t="n">
        <v>30</v>
      </c>
      <c r="AE8" s="22" t="n">
        <f aca="false">AD8/AF8</f>
        <v>0.588235294117647</v>
      </c>
      <c r="AF8" s="23" t="n">
        <f aca="false">Z8+AB8+AD8</f>
        <v>51</v>
      </c>
      <c r="AG8" s="24" t="n">
        <f aca="false">(AD8-AB8)/(AB8+AD8)</f>
        <v>0.304347826086957</v>
      </c>
      <c r="AH8" s="25"/>
      <c r="AI8" s="26" t="n">
        <v>42919</v>
      </c>
      <c r="AJ8" s="27" t="s">
        <v>33</v>
      </c>
      <c r="AK8" s="28" t="n">
        <v>5</v>
      </c>
      <c r="AL8" s="29" t="n">
        <f aca="false">AK8/AQ8</f>
        <v>0.0980392156862745</v>
      </c>
      <c r="AM8" s="30" t="n">
        <v>32</v>
      </c>
      <c r="AN8" s="29" t="n">
        <f aca="false">AM8/AQ8</f>
        <v>0.627450980392157</v>
      </c>
      <c r="AO8" s="30" t="n">
        <v>14</v>
      </c>
      <c r="AP8" s="29" t="n">
        <f aca="false">AO8/AQ8</f>
        <v>0.274509803921569</v>
      </c>
      <c r="AQ8" s="30" t="n">
        <f aca="false">AK8+AM8+AO8</f>
        <v>51</v>
      </c>
      <c r="AR8" s="31" t="n">
        <f aca="false">(AO8-AM8)/(AM8+AO8)</f>
        <v>-0.391304347826087</v>
      </c>
    </row>
    <row r="9" customFormat="false" ht="14.25" hidden="false" customHeight="false" outlineLevel="0" collapsed="false">
      <c r="A9" s="7" t="n">
        <v>42923</v>
      </c>
      <c r="B9" s="8" t="s">
        <v>11</v>
      </c>
      <c r="C9" s="36" t="n">
        <v>3</v>
      </c>
      <c r="D9" s="40" t="n">
        <f aca="false">C9/J9</f>
        <v>0.0545454545454545</v>
      </c>
      <c r="E9" s="10" t="n">
        <f aca="false">C9/J9</f>
        <v>0.0545454545454545</v>
      </c>
      <c r="F9" s="36" t="n">
        <v>23</v>
      </c>
      <c r="G9" s="10" t="n">
        <f aca="false">F9/J9</f>
        <v>0.418181818181818</v>
      </c>
      <c r="H9" s="36" t="n">
        <v>29</v>
      </c>
      <c r="I9" s="10" t="n">
        <f aca="false">H9/J9</f>
        <v>0.527272727272727</v>
      </c>
      <c r="J9" s="11" t="n">
        <f aca="false">C9+F9+H9</f>
        <v>55</v>
      </c>
      <c r="K9" s="12" t="n">
        <f aca="false">(H9-F9)/(F9+H9)</f>
        <v>0.115384615384615</v>
      </c>
      <c r="L9" s="13"/>
      <c r="M9" s="14" t="n">
        <v>42919</v>
      </c>
      <c r="N9" s="15" t="s">
        <v>32</v>
      </c>
      <c r="O9" s="32" t="n">
        <v>0</v>
      </c>
      <c r="P9" s="17" t="n">
        <f aca="false">O9/U9</f>
        <v>0</v>
      </c>
      <c r="Q9" s="16" t="n">
        <v>32</v>
      </c>
      <c r="R9" s="17" t="n">
        <f aca="false">Q9/U9</f>
        <v>0.60377358490566</v>
      </c>
      <c r="S9" s="16" t="n">
        <v>21</v>
      </c>
      <c r="T9" s="17" t="n">
        <f aca="false">S9/U9</f>
        <v>0.39622641509434</v>
      </c>
      <c r="U9" s="16" t="n">
        <f aca="false">O9+Q9+S9</f>
        <v>53</v>
      </c>
      <c r="V9" s="18" t="n">
        <f aca="false">(S9-Q9)/(Q9+S9)</f>
        <v>-0.207547169811321</v>
      </c>
      <c r="W9" s="13"/>
      <c r="X9" s="19" t="n">
        <v>42919</v>
      </c>
      <c r="Y9" s="20" t="s">
        <v>29</v>
      </c>
      <c r="Z9" s="21" t="n">
        <v>5</v>
      </c>
      <c r="AA9" s="22" t="n">
        <f aca="false">Z9/AF9</f>
        <v>0.0961538461538462</v>
      </c>
      <c r="AB9" s="23" t="n">
        <v>9</v>
      </c>
      <c r="AC9" s="22" t="n">
        <f aca="false">AB9/AF9</f>
        <v>0.173076923076923</v>
      </c>
      <c r="AD9" s="23" t="n">
        <v>38</v>
      </c>
      <c r="AE9" s="22" t="n">
        <f aca="false">AD9/AF9</f>
        <v>0.730769230769231</v>
      </c>
      <c r="AF9" s="23" t="n">
        <f aca="false">Z9+AB9+AD9</f>
        <v>52</v>
      </c>
      <c r="AG9" s="24" t="n">
        <f aca="false">(AD9-AB9)/(AB9+AD9)</f>
        <v>0.617021276595745</v>
      </c>
      <c r="AH9" s="25"/>
      <c r="AI9" s="26" t="n">
        <v>42919</v>
      </c>
      <c r="AJ9" s="27" t="s">
        <v>33</v>
      </c>
      <c r="AK9" s="33" t="n">
        <v>1</v>
      </c>
      <c r="AL9" s="29" t="n">
        <f aca="false">AK9/AQ9</f>
        <v>0.0185185185185185</v>
      </c>
      <c r="AM9" s="34" t="n">
        <v>31</v>
      </c>
      <c r="AN9" s="29" t="n">
        <f aca="false">AM9/AQ9</f>
        <v>0.574074074074074</v>
      </c>
      <c r="AO9" s="34" t="n">
        <v>22</v>
      </c>
      <c r="AP9" s="29" t="n">
        <f aca="false">AO9/AQ9</f>
        <v>0.407407407407407</v>
      </c>
      <c r="AQ9" s="30" t="n">
        <f aca="false">AK9+AM9+AO9</f>
        <v>54</v>
      </c>
      <c r="AR9" s="31" t="n">
        <f aca="false">(AO9-AM9)/(AM9+AO9)</f>
        <v>-0.169811320754717</v>
      </c>
    </row>
    <row r="10" customFormat="false" ht="14.25" hidden="false" customHeight="false" outlineLevel="0" collapsed="false">
      <c r="A10" s="7" t="n">
        <v>42923</v>
      </c>
      <c r="B10" s="8" t="s">
        <v>11</v>
      </c>
      <c r="C10" s="36" t="n">
        <v>2</v>
      </c>
      <c r="D10" s="40" t="n">
        <f aca="false">C10/J10</f>
        <v>0.0384615384615385</v>
      </c>
      <c r="E10" s="10" t="n">
        <f aca="false">C10/J10</f>
        <v>0.0384615384615385</v>
      </c>
      <c r="F10" s="36" t="n">
        <v>10</v>
      </c>
      <c r="G10" s="10" t="n">
        <f aca="false">F10/J10</f>
        <v>0.192307692307692</v>
      </c>
      <c r="H10" s="36" t="n">
        <v>40</v>
      </c>
      <c r="I10" s="10" t="n">
        <f aca="false">H10/J10</f>
        <v>0.769230769230769</v>
      </c>
      <c r="J10" s="11" t="n">
        <f aca="false">C10+F10+H10</f>
        <v>52</v>
      </c>
      <c r="K10" s="12" t="n">
        <f aca="false">(H10-F10)/(F10+H10)</f>
        <v>0.6</v>
      </c>
      <c r="L10" s="13"/>
      <c r="M10" s="14" t="n">
        <v>42919</v>
      </c>
      <c r="N10" s="15" t="s">
        <v>32</v>
      </c>
      <c r="O10" s="32" t="n">
        <v>3</v>
      </c>
      <c r="P10" s="17" t="n">
        <f aca="false">O10/U10</f>
        <v>0.0545454545454545</v>
      </c>
      <c r="Q10" s="16" t="n">
        <v>24</v>
      </c>
      <c r="R10" s="17" t="n">
        <f aca="false">Q10/U10</f>
        <v>0.436363636363636</v>
      </c>
      <c r="S10" s="16" t="n">
        <v>28</v>
      </c>
      <c r="T10" s="17" t="n">
        <f aca="false">S10/U10</f>
        <v>0.509090909090909</v>
      </c>
      <c r="U10" s="16" t="n">
        <f aca="false">O10+Q10+S10</f>
        <v>55</v>
      </c>
      <c r="V10" s="18" t="n">
        <f aca="false">(S10-Q10)/(Q10+S10)</f>
        <v>0.0769230769230769</v>
      </c>
      <c r="W10" s="13"/>
      <c r="X10" s="19" t="n">
        <v>42919</v>
      </c>
      <c r="Y10" s="20" t="s">
        <v>29</v>
      </c>
      <c r="Z10" s="21" t="n">
        <v>4</v>
      </c>
      <c r="AA10" s="22" t="n">
        <f aca="false">Z10/AF10</f>
        <v>0.0769230769230769</v>
      </c>
      <c r="AB10" s="23" t="n">
        <v>5</v>
      </c>
      <c r="AC10" s="22" t="n">
        <f aca="false">AB10/AF10</f>
        <v>0.0961538461538462</v>
      </c>
      <c r="AD10" s="23" t="n">
        <v>43</v>
      </c>
      <c r="AE10" s="22" t="n">
        <f aca="false">AD10/AF10</f>
        <v>0.826923076923077</v>
      </c>
      <c r="AF10" s="23" t="n">
        <f aca="false">Z10+AB10+AD10</f>
        <v>52</v>
      </c>
      <c r="AG10" s="24" t="n">
        <f aca="false">(AD10-AB10)/(AB10+AD10)</f>
        <v>0.791666666666667</v>
      </c>
      <c r="AH10" s="25"/>
      <c r="AI10" s="26" t="n">
        <v>42919</v>
      </c>
      <c r="AJ10" s="27" t="s">
        <v>33</v>
      </c>
      <c r="AK10" s="33" t="n">
        <v>5</v>
      </c>
      <c r="AL10" s="29" t="n">
        <f aca="false">AK10/AQ10</f>
        <v>0.0909090909090909</v>
      </c>
      <c r="AM10" s="34" t="n">
        <v>26</v>
      </c>
      <c r="AN10" s="29" t="n">
        <f aca="false">AM10/AQ10</f>
        <v>0.472727272727273</v>
      </c>
      <c r="AO10" s="34" t="n">
        <v>24</v>
      </c>
      <c r="AP10" s="29" t="n">
        <f aca="false">AO10/AQ10</f>
        <v>0.436363636363636</v>
      </c>
      <c r="AQ10" s="30" t="n">
        <f aca="false">AK10+AM10+AO10</f>
        <v>55</v>
      </c>
      <c r="AR10" s="31" t="n">
        <f aca="false">(AO10-AM10)/(AM10+AO10)</f>
        <v>-0.04</v>
      </c>
    </row>
    <row r="11" customFormat="false" ht="14.25" hidden="false" customHeight="false" outlineLevel="0" collapsed="false">
      <c r="A11" s="7" t="n">
        <v>42923</v>
      </c>
      <c r="B11" s="8" t="s">
        <v>11</v>
      </c>
      <c r="C11" s="36" t="n">
        <v>4</v>
      </c>
      <c r="D11" s="10" t="n">
        <f aca="false">C11/J11</f>
        <v>0.0754716981132075</v>
      </c>
      <c r="E11" s="10" t="n">
        <f aca="false">C11/J11</f>
        <v>0.0754716981132075</v>
      </c>
      <c r="F11" s="36" t="n">
        <v>5</v>
      </c>
      <c r="G11" s="10" t="n">
        <f aca="false">F11/J11</f>
        <v>0.0943396226415094</v>
      </c>
      <c r="H11" s="36" t="n">
        <v>44</v>
      </c>
      <c r="I11" s="10" t="n">
        <f aca="false">H11/J11</f>
        <v>0.830188679245283</v>
      </c>
      <c r="J11" s="11" t="n">
        <f aca="false">C11+F11+H11</f>
        <v>53</v>
      </c>
      <c r="K11" s="12" t="n">
        <f aca="false">(H11-F11)/(F11+H11)</f>
        <v>0.795918367346939</v>
      </c>
      <c r="L11" s="13"/>
      <c r="M11" s="14" t="n">
        <v>42919</v>
      </c>
      <c r="N11" s="15" t="s">
        <v>32</v>
      </c>
      <c r="O11" s="38" t="n">
        <v>0</v>
      </c>
      <c r="P11" s="17" t="n">
        <f aca="false">O11/U11</f>
        <v>0</v>
      </c>
      <c r="Q11" s="35" t="n">
        <v>13</v>
      </c>
      <c r="R11" s="17" t="n">
        <f aca="false">Q11/U11</f>
        <v>0.25</v>
      </c>
      <c r="S11" s="35" t="n">
        <v>39</v>
      </c>
      <c r="T11" s="17" t="n">
        <f aca="false">S11/U11</f>
        <v>0.75</v>
      </c>
      <c r="U11" s="16" t="n">
        <f aca="false">O11+Q11+S11</f>
        <v>52</v>
      </c>
      <c r="V11" s="18" t="n">
        <f aca="false">(S11-Q11)/(Q11+S11)</f>
        <v>0.5</v>
      </c>
      <c r="W11" s="13"/>
      <c r="X11" s="19" t="n">
        <v>42923</v>
      </c>
      <c r="Y11" s="20" t="s">
        <v>29</v>
      </c>
      <c r="Z11" s="52" t="n">
        <v>5</v>
      </c>
      <c r="AA11" s="22" t="n">
        <f aca="false">Z11/AF11</f>
        <v>0.0943396226415094</v>
      </c>
      <c r="AB11" s="37" t="n">
        <v>42</v>
      </c>
      <c r="AC11" s="22" t="n">
        <f aca="false">AB11/AF11</f>
        <v>0.792452830188679</v>
      </c>
      <c r="AD11" s="37" t="n">
        <v>6</v>
      </c>
      <c r="AE11" s="22" t="n">
        <f aca="false">AD11/AF11</f>
        <v>0.113207547169811</v>
      </c>
      <c r="AF11" s="23" t="n">
        <f aca="false">Z11+AB11+AD11</f>
        <v>53</v>
      </c>
      <c r="AG11" s="24" t="n">
        <f aca="false">(AD11-AB11)/(AB11+AD11)</f>
        <v>-0.75</v>
      </c>
      <c r="AH11" s="25"/>
      <c r="AI11" s="26" t="n">
        <v>42919</v>
      </c>
      <c r="AJ11" s="27" t="s">
        <v>33</v>
      </c>
      <c r="AK11" s="28" t="n">
        <v>5</v>
      </c>
      <c r="AL11" s="29" t="n">
        <f aca="false">AK11/AQ11</f>
        <v>0.0961538461538462</v>
      </c>
      <c r="AM11" s="30" t="n">
        <v>7</v>
      </c>
      <c r="AN11" s="29" t="n">
        <f aca="false">AM11/AQ11</f>
        <v>0.134615384615385</v>
      </c>
      <c r="AO11" s="30" t="n">
        <v>40</v>
      </c>
      <c r="AP11" s="29" t="n">
        <f aca="false">AO11/AQ11</f>
        <v>0.769230769230769</v>
      </c>
      <c r="AQ11" s="30" t="n">
        <f aca="false">AK11+AM11+AO11</f>
        <v>52</v>
      </c>
      <c r="AR11" s="31" t="n">
        <f aca="false">(AO11-AM11)/(AM11+AO11)</f>
        <v>0.702127659574468</v>
      </c>
    </row>
    <row r="12" customFormat="false" ht="14.25" hidden="false" customHeight="false" outlineLevel="0" collapsed="false">
      <c r="A12" s="7" t="n">
        <v>42926</v>
      </c>
      <c r="B12" s="8" t="s">
        <v>11</v>
      </c>
      <c r="C12" s="36" t="n">
        <v>3</v>
      </c>
      <c r="D12" s="40" t="n">
        <f aca="false">C12/J12</f>
        <v>0.06</v>
      </c>
      <c r="E12" s="10" t="n">
        <f aca="false">C12/J12</f>
        <v>0.06</v>
      </c>
      <c r="F12" s="36" t="n">
        <v>23</v>
      </c>
      <c r="G12" s="10" t="n">
        <f aca="false">F12/J12</f>
        <v>0.46</v>
      </c>
      <c r="H12" s="36" t="n">
        <v>24</v>
      </c>
      <c r="I12" s="10" t="n">
        <f aca="false">H12/J12</f>
        <v>0.48</v>
      </c>
      <c r="J12" s="11" t="n">
        <f aca="false">C12+F12+H12</f>
        <v>50</v>
      </c>
      <c r="K12" s="12" t="n">
        <f aca="false">(H12-F12)/(F12+H12)</f>
        <v>0.0212765957446809</v>
      </c>
      <c r="L12" s="13"/>
      <c r="M12" s="14" t="n">
        <v>42919</v>
      </c>
      <c r="N12" s="15" t="s">
        <v>32</v>
      </c>
      <c r="O12" s="32" t="n">
        <v>1</v>
      </c>
      <c r="P12" s="17" t="n">
        <f aca="false">O12/U12</f>
        <v>0.0188679245283019</v>
      </c>
      <c r="Q12" s="16" t="n">
        <v>10</v>
      </c>
      <c r="R12" s="17" t="n">
        <f aca="false">Q12/U12</f>
        <v>0.188679245283019</v>
      </c>
      <c r="S12" s="16" t="n">
        <v>42</v>
      </c>
      <c r="T12" s="17" t="n">
        <f aca="false">S12/U12</f>
        <v>0.792452830188679</v>
      </c>
      <c r="U12" s="16" t="n">
        <f aca="false">O12+Q12+S12</f>
        <v>53</v>
      </c>
      <c r="V12" s="18" t="n">
        <f aca="false">(S12-Q12)/(Q12+S12)</f>
        <v>0.615384615384615</v>
      </c>
      <c r="W12" s="13"/>
      <c r="X12" s="19" t="n">
        <v>42923</v>
      </c>
      <c r="Y12" s="20" t="s">
        <v>29</v>
      </c>
      <c r="Z12" s="52" t="n">
        <v>5</v>
      </c>
      <c r="AA12" s="22" t="n">
        <f aca="false">Z12/AF12</f>
        <v>0.1</v>
      </c>
      <c r="AB12" s="37" t="n">
        <v>24</v>
      </c>
      <c r="AC12" s="22" t="n">
        <f aca="false">AB12/AF12</f>
        <v>0.48</v>
      </c>
      <c r="AD12" s="37" t="n">
        <v>21</v>
      </c>
      <c r="AE12" s="22" t="n">
        <f aca="false">AD12/AF12</f>
        <v>0.42</v>
      </c>
      <c r="AF12" s="23" t="n">
        <f aca="false">Z12+AB12+AD12</f>
        <v>50</v>
      </c>
      <c r="AG12" s="24" t="n">
        <f aca="false">(AD12-AB12)/(AB12+AD12)</f>
        <v>-0.0666666666666667</v>
      </c>
      <c r="AH12" s="25"/>
      <c r="AI12" s="26" t="n">
        <v>42919</v>
      </c>
      <c r="AJ12" s="27" t="s">
        <v>33</v>
      </c>
      <c r="AK12" s="28" t="n">
        <v>5</v>
      </c>
      <c r="AL12" s="29" t="n">
        <f aca="false">AK12/AQ12</f>
        <v>0.1</v>
      </c>
      <c r="AM12" s="30" t="n">
        <v>6</v>
      </c>
      <c r="AN12" s="29" t="n">
        <f aca="false">AM12/AQ12</f>
        <v>0.12</v>
      </c>
      <c r="AO12" s="30" t="n">
        <v>39</v>
      </c>
      <c r="AP12" s="29" t="n">
        <f aca="false">AO12/AQ12</f>
        <v>0.78</v>
      </c>
      <c r="AQ12" s="30" t="n">
        <f aca="false">AK12+AM12+AO12</f>
        <v>50</v>
      </c>
      <c r="AR12" s="31" t="n">
        <f aca="false">(AO12-AM12)/(AM12+AO12)</f>
        <v>0.733333333333333</v>
      </c>
    </row>
    <row r="13" customFormat="false" ht="14.25" hidden="false" customHeight="false" outlineLevel="0" collapsed="false">
      <c r="A13" s="7" t="n">
        <v>42926</v>
      </c>
      <c r="B13" s="8" t="s">
        <v>11</v>
      </c>
      <c r="C13" s="36" t="n">
        <v>5</v>
      </c>
      <c r="D13" s="40" t="n">
        <f aca="false">C13/J13</f>
        <v>0.1</v>
      </c>
      <c r="E13" s="10" t="n">
        <f aca="false">C13/J13</f>
        <v>0.1</v>
      </c>
      <c r="F13" s="36" t="n">
        <v>2</v>
      </c>
      <c r="G13" s="10" t="n">
        <f aca="false">F13/J13</f>
        <v>0.04</v>
      </c>
      <c r="H13" s="36" t="n">
        <v>43</v>
      </c>
      <c r="I13" s="10" t="n">
        <f aca="false">H13/J13</f>
        <v>0.86</v>
      </c>
      <c r="J13" s="11" t="n">
        <f aca="false">C13+F13+H13</f>
        <v>50</v>
      </c>
      <c r="K13" s="12" t="n">
        <f aca="false">(H13-F13)/(F13+H13)</f>
        <v>0.911111111111111</v>
      </c>
      <c r="L13" s="13"/>
      <c r="M13" s="14" t="n">
        <v>42919</v>
      </c>
      <c r="N13" s="15" t="s">
        <v>32</v>
      </c>
      <c r="O13" s="38" t="n">
        <v>0</v>
      </c>
      <c r="P13" s="17" t="n">
        <f aca="false">O13/U13</f>
        <v>0</v>
      </c>
      <c r="Q13" s="35" t="n">
        <v>8</v>
      </c>
      <c r="R13" s="17" t="n">
        <f aca="false">Q13/U13</f>
        <v>0.148148148148148</v>
      </c>
      <c r="S13" s="35" t="n">
        <v>46</v>
      </c>
      <c r="T13" s="17" t="n">
        <f aca="false">S13/U13</f>
        <v>0.851851851851852</v>
      </c>
      <c r="U13" s="16" t="n">
        <f aca="false">O13+Q13+S13</f>
        <v>54</v>
      </c>
      <c r="V13" s="18" t="n">
        <f aca="false">(S13-Q13)/(Q13+S13)</f>
        <v>0.703703703703704</v>
      </c>
      <c r="W13" s="13"/>
      <c r="X13" s="19" t="n">
        <v>42923</v>
      </c>
      <c r="Y13" s="20" t="s">
        <v>29</v>
      </c>
      <c r="Z13" s="52" t="n">
        <v>5</v>
      </c>
      <c r="AA13" s="22" t="n">
        <f aca="false">Z13/AF13</f>
        <v>0.0925925925925926</v>
      </c>
      <c r="AB13" s="37" t="n">
        <v>22</v>
      </c>
      <c r="AC13" s="22" t="n">
        <f aca="false">AB13/AF13</f>
        <v>0.407407407407407</v>
      </c>
      <c r="AD13" s="37" t="n">
        <v>27</v>
      </c>
      <c r="AE13" s="22" t="n">
        <f aca="false">AD13/AF13</f>
        <v>0.5</v>
      </c>
      <c r="AF13" s="23" t="n">
        <f aca="false">Z13+AB13+AD13</f>
        <v>54</v>
      </c>
      <c r="AG13" s="24" t="n">
        <f aca="false">(AD13-AB13)/(AB13+AD13)</f>
        <v>0.102040816326531</v>
      </c>
      <c r="AH13" s="25"/>
      <c r="AI13" s="26" t="n">
        <v>42919</v>
      </c>
      <c r="AJ13" s="27" t="s">
        <v>33</v>
      </c>
      <c r="AK13" s="33" t="n">
        <v>5</v>
      </c>
      <c r="AL13" s="29" t="n">
        <f aca="false">AK13/AQ13</f>
        <v>0.1</v>
      </c>
      <c r="AM13" s="34" t="n">
        <v>3</v>
      </c>
      <c r="AN13" s="29" t="n">
        <f aca="false">AM13/AQ13</f>
        <v>0.06</v>
      </c>
      <c r="AO13" s="34" t="n">
        <v>42</v>
      </c>
      <c r="AP13" s="29" t="n">
        <f aca="false">AO13/AQ13</f>
        <v>0.84</v>
      </c>
      <c r="AQ13" s="30" t="n">
        <f aca="false">AK13+AM13+AO13</f>
        <v>50</v>
      </c>
      <c r="AR13" s="31" t="n">
        <f aca="false">(AO13-AM13)/(AM13+AO13)</f>
        <v>0.866666666666667</v>
      </c>
    </row>
    <row r="14" customFormat="false" ht="14.25" hidden="false" customHeight="false" outlineLevel="0" collapsed="false">
      <c r="A14" s="7" t="n">
        <v>42940</v>
      </c>
      <c r="B14" s="8" t="s">
        <v>11</v>
      </c>
      <c r="C14" s="36" t="n">
        <v>0</v>
      </c>
      <c r="D14" s="40" t="n">
        <f aca="false">C14/J14</f>
        <v>0</v>
      </c>
      <c r="E14" s="10" t="n">
        <f aca="false">C14/J14</f>
        <v>0</v>
      </c>
      <c r="F14" s="36" t="n">
        <v>16</v>
      </c>
      <c r="G14" s="10" t="n">
        <f aca="false">F14/J14</f>
        <v>0.307692307692308</v>
      </c>
      <c r="H14" s="36" t="n">
        <v>36</v>
      </c>
      <c r="I14" s="10" t="n">
        <f aca="false">H14/J14</f>
        <v>0.692307692307692</v>
      </c>
      <c r="J14" s="11" t="n">
        <f aca="false">C14+F14+H14</f>
        <v>52</v>
      </c>
      <c r="K14" s="12" t="n">
        <f aca="false">(H14-F14)/(F14+H14)</f>
        <v>0.384615384615385</v>
      </c>
      <c r="L14" s="13"/>
      <c r="M14" s="14" t="n">
        <v>42919</v>
      </c>
      <c r="N14" s="15" t="s">
        <v>32</v>
      </c>
      <c r="O14" s="38" t="n">
        <v>3</v>
      </c>
      <c r="P14" s="17" t="n">
        <f aca="false">O14/U14</f>
        <v>0.0566037735849057</v>
      </c>
      <c r="Q14" s="35" t="n">
        <v>4</v>
      </c>
      <c r="R14" s="17" t="n">
        <f aca="false">Q14/U14</f>
        <v>0.0754716981132075</v>
      </c>
      <c r="S14" s="35" t="n">
        <v>46</v>
      </c>
      <c r="T14" s="17" t="n">
        <f aca="false">S14/U14</f>
        <v>0.867924528301887</v>
      </c>
      <c r="U14" s="16" t="n">
        <f aca="false">O14+Q14+S14</f>
        <v>53</v>
      </c>
      <c r="V14" s="18" t="n">
        <f aca="false">(S14-Q14)/(Q14+S14)</f>
        <v>0.84</v>
      </c>
      <c r="W14" s="13"/>
      <c r="X14" s="19" t="n">
        <v>42923</v>
      </c>
      <c r="Y14" s="20" t="s">
        <v>29</v>
      </c>
      <c r="Z14" s="52" t="n">
        <v>5</v>
      </c>
      <c r="AA14" s="22" t="n">
        <f aca="false">Z14/AF14</f>
        <v>0.1</v>
      </c>
      <c r="AB14" s="37" t="n">
        <v>17</v>
      </c>
      <c r="AC14" s="22" t="n">
        <f aca="false">AB14/AF14</f>
        <v>0.34</v>
      </c>
      <c r="AD14" s="37" t="n">
        <v>28</v>
      </c>
      <c r="AE14" s="22" t="n">
        <f aca="false">AD14/AF14</f>
        <v>0.56</v>
      </c>
      <c r="AF14" s="23" t="n">
        <f aca="false">Z14+AB14+AD14</f>
        <v>50</v>
      </c>
      <c r="AG14" s="24" t="n">
        <f aca="false">(AD14-AB14)/(AB14+AD14)</f>
        <v>0.244444444444444</v>
      </c>
      <c r="AH14" s="25"/>
      <c r="AI14" s="26" t="n">
        <v>42923</v>
      </c>
      <c r="AJ14" s="27" t="s">
        <v>33</v>
      </c>
      <c r="AK14" s="33" t="n">
        <v>5</v>
      </c>
      <c r="AL14" s="29" t="n">
        <f aca="false">AK14/AQ14</f>
        <v>0.0909090909090909</v>
      </c>
      <c r="AM14" s="34" t="n">
        <v>36</v>
      </c>
      <c r="AN14" s="29" t="n">
        <f aca="false">AM14/AQ14</f>
        <v>0.654545454545455</v>
      </c>
      <c r="AO14" s="34" t="n">
        <v>14</v>
      </c>
      <c r="AP14" s="29" t="n">
        <f aca="false">AO14/AQ14</f>
        <v>0.254545454545455</v>
      </c>
      <c r="AQ14" s="30" t="n">
        <f aca="false">AK14+AM14+AO14</f>
        <v>55</v>
      </c>
      <c r="AR14" s="31" t="n">
        <f aca="false">(AO14-AM14)/(AM14+AO14)</f>
        <v>-0.44</v>
      </c>
    </row>
    <row r="15" customFormat="false" ht="14.25" hidden="false" customHeight="false" outlineLevel="0" collapsed="false">
      <c r="A15" s="7" t="n">
        <v>42940</v>
      </c>
      <c r="B15" s="8" t="s">
        <v>11</v>
      </c>
      <c r="C15" s="36" t="n">
        <v>0</v>
      </c>
      <c r="D15" s="40" t="n">
        <f aca="false">C15/J15</f>
        <v>0</v>
      </c>
      <c r="E15" s="10" t="n">
        <f aca="false">C15/J15</f>
        <v>0</v>
      </c>
      <c r="F15" s="36" t="n">
        <v>6</v>
      </c>
      <c r="G15" s="10" t="n">
        <f aca="false">F15/J15</f>
        <v>0.109090909090909</v>
      </c>
      <c r="H15" s="36" t="n">
        <v>49</v>
      </c>
      <c r="I15" s="10" t="n">
        <f aca="false">H15/J15</f>
        <v>0.890909090909091</v>
      </c>
      <c r="J15" s="11" t="n">
        <f aca="false">C15+F15+H15</f>
        <v>55</v>
      </c>
      <c r="K15" s="12" t="n">
        <f aca="false">(H15-F15)/(F15+H15)</f>
        <v>0.781818181818182</v>
      </c>
      <c r="L15" s="13"/>
      <c r="M15" s="14" t="n">
        <v>42923</v>
      </c>
      <c r="N15" s="15" t="s">
        <v>32</v>
      </c>
      <c r="O15" s="35" t="n">
        <v>5</v>
      </c>
      <c r="P15" s="17" t="n">
        <f aca="false">O15/U15</f>
        <v>0.0980392156862745</v>
      </c>
      <c r="Q15" s="35" t="n">
        <v>16</v>
      </c>
      <c r="R15" s="17" t="n">
        <f aca="false">Q15/U15</f>
        <v>0.313725490196078</v>
      </c>
      <c r="S15" s="35" t="n">
        <v>30</v>
      </c>
      <c r="T15" s="17" t="n">
        <f aca="false">S15/U15</f>
        <v>0.588235294117647</v>
      </c>
      <c r="U15" s="16" t="n">
        <f aca="false">O15+Q15+S15</f>
        <v>51</v>
      </c>
      <c r="V15" s="18" t="n">
        <f aca="false">(S15-Q15)/(Q15+S15)</f>
        <v>0.304347826086957</v>
      </c>
      <c r="W15" s="13"/>
      <c r="X15" s="19" t="n">
        <v>42923</v>
      </c>
      <c r="Y15" s="20" t="s">
        <v>29</v>
      </c>
      <c r="Z15" s="52" t="n">
        <v>5</v>
      </c>
      <c r="AA15" s="22" t="n">
        <f aca="false">Z15/AF15</f>
        <v>0.0909090909090909</v>
      </c>
      <c r="AB15" s="37" t="n">
        <v>6</v>
      </c>
      <c r="AC15" s="22" t="n">
        <f aca="false">AB15/AF15</f>
        <v>0.109090909090909</v>
      </c>
      <c r="AD15" s="37" t="n">
        <v>44</v>
      </c>
      <c r="AE15" s="22" t="n">
        <f aca="false">AD15/AF15</f>
        <v>0.8</v>
      </c>
      <c r="AF15" s="23" t="n">
        <f aca="false">Z15+AB15+AD15</f>
        <v>55</v>
      </c>
      <c r="AG15" s="24" t="n">
        <f aca="false">(AD15-AB15)/(AB15+AD15)</f>
        <v>0.76</v>
      </c>
      <c r="AH15" s="25"/>
      <c r="AI15" s="26" t="n">
        <v>42923</v>
      </c>
      <c r="AJ15" s="27" t="s">
        <v>33</v>
      </c>
      <c r="AK15" s="33" t="n">
        <v>5</v>
      </c>
      <c r="AL15" s="29" t="n">
        <f aca="false">AK15/AQ15</f>
        <v>0.0909090909090909</v>
      </c>
      <c r="AM15" s="34" t="n">
        <v>26</v>
      </c>
      <c r="AN15" s="29" t="n">
        <f aca="false">AM15/AQ15</f>
        <v>0.472727272727273</v>
      </c>
      <c r="AO15" s="34" t="n">
        <v>24</v>
      </c>
      <c r="AP15" s="29" t="n">
        <f aca="false">AO15/AQ15</f>
        <v>0.436363636363636</v>
      </c>
      <c r="AQ15" s="30" t="n">
        <f aca="false">AK15+AM15+AO15</f>
        <v>55</v>
      </c>
      <c r="AR15" s="31" t="n">
        <f aca="false">(AO15-AM15)/(AM15+AO15)</f>
        <v>-0.04</v>
      </c>
    </row>
    <row r="16" customFormat="false" ht="14.25" hidden="false" customHeight="false" outlineLevel="0" collapsed="false">
      <c r="A16" s="7" t="n">
        <v>42940</v>
      </c>
      <c r="B16" s="8" t="s">
        <v>11</v>
      </c>
      <c r="C16" s="36" t="n">
        <v>0</v>
      </c>
      <c r="D16" s="40" t="n">
        <f aca="false">C16/J16</f>
        <v>0</v>
      </c>
      <c r="E16" s="10" t="n">
        <f aca="false">C16/J16</f>
        <v>0</v>
      </c>
      <c r="F16" s="36" t="n">
        <v>4</v>
      </c>
      <c r="G16" s="10" t="n">
        <f aca="false">F16/J16</f>
        <v>0.0754716981132075</v>
      </c>
      <c r="H16" s="36" t="n">
        <v>49</v>
      </c>
      <c r="I16" s="10" t="n">
        <f aca="false">H16/J16</f>
        <v>0.924528301886793</v>
      </c>
      <c r="J16" s="11" t="n">
        <f aca="false">C16+F16+H16</f>
        <v>53</v>
      </c>
      <c r="K16" s="12" t="n">
        <f aca="false">(H16-F16)/(F16+H16)</f>
        <v>0.849056603773585</v>
      </c>
      <c r="L16" s="13"/>
      <c r="M16" s="14" t="n">
        <v>42923</v>
      </c>
      <c r="N16" s="15" t="s">
        <v>32</v>
      </c>
      <c r="O16" s="35" t="n">
        <v>3</v>
      </c>
      <c r="P16" s="17" t="n">
        <f aca="false">O16/U16</f>
        <v>0.0566037735849057</v>
      </c>
      <c r="Q16" s="35" t="n">
        <v>10</v>
      </c>
      <c r="R16" s="17" t="n">
        <f aca="false">Q16/U16</f>
        <v>0.188679245283019</v>
      </c>
      <c r="S16" s="35" t="n">
        <v>40</v>
      </c>
      <c r="T16" s="17" t="n">
        <f aca="false">S16/U16</f>
        <v>0.754716981132076</v>
      </c>
      <c r="U16" s="16" t="n">
        <f aca="false">O16+Q16+S16</f>
        <v>53</v>
      </c>
      <c r="V16" s="18" t="n">
        <f aca="false">(S16-Q16)/(Q16+S16)</f>
        <v>0.6</v>
      </c>
      <c r="W16" s="13"/>
      <c r="X16" s="19" t="n">
        <v>42926</v>
      </c>
      <c r="Y16" s="20" t="s">
        <v>29</v>
      </c>
      <c r="Z16" s="52" t="n">
        <v>4</v>
      </c>
      <c r="AA16" s="22" t="n">
        <f aca="false">Z16/AF16</f>
        <v>0.0769230769230769</v>
      </c>
      <c r="AB16" s="37" t="n">
        <v>7</v>
      </c>
      <c r="AC16" s="22" t="n">
        <f aca="false">AB16/AF16</f>
        <v>0.134615384615385</v>
      </c>
      <c r="AD16" s="37" t="n">
        <v>41</v>
      </c>
      <c r="AE16" s="22" t="n">
        <f aca="false">AD16/AF16</f>
        <v>0.788461538461538</v>
      </c>
      <c r="AF16" s="23" t="n">
        <f aca="false">Z16+AB16+AD16</f>
        <v>52</v>
      </c>
      <c r="AG16" s="24" t="n">
        <f aca="false">(AD16-AB16)/(AB16+AD16)</f>
        <v>0.708333333333333</v>
      </c>
      <c r="AH16" s="25"/>
      <c r="AI16" s="26" t="n">
        <v>42923</v>
      </c>
      <c r="AJ16" s="27" t="s">
        <v>33</v>
      </c>
      <c r="AK16" s="34" t="n">
        <v>5</v>
      </c>
      <c r="AL16" s="29" t="n">
        <f aca="false">AK16/AQ16</f>
        <v>0.0980392156862745</v>
      </c>
      <c r="AM16" s="34" t="n">
        <v>22</v>
      </c>
      <c r="AN16" s="29" t="n">
        <f aca="false">AM16/AQ16</f>
        <v>0.431372549019608</v>
      </c>
      <c r="AO16" s="34" t="n">
        <v>24</v>
      </c>
      <c r="AP16" s="29" t="n">
        <f aca="false">AO16/AQ16</f>
        <v>0.470588235294118</v>
      </c>
      <c r="AQ16" s="30" t="n">
        <f aca="false">AK16+AM16+AO16</f>
        <v>51</v>
      </c>
      <c r="AR16" s="31" t="n">
        <f aca="false">(AO16-AM16)/(AM16+AO16)</f>
        <v>0.0434782608695652</v>
      </c>
    </row>
    <row r="17" customFormat="false" ht="14.25" hidden="false" customHeight="false" outlineLevel="0" collapsed="false">
      <c r="A17" s="7" t="n">
        <v>42942</v>
      </c>
      <c r="B17" s="8" t="s">
        <v>11</v>
      </c>
      <c r="C17" s="36" t="n">
        <v>0</v>
      </c>
      <c r="D17" s="40" t="n">
        <f aca="false">C17/J17</f>
        <v>0</v>
      </c>
      <c r="E17" s="10" t="n">
        <f aca="false">C17/J17</f>
        <v>0</v>
      </c>
      <c r="F17" s="36" t="n">
        <v>13</v>
      </c>
      <c r="G17" s="10" t="n">
        <f aca="false">F17/J17</f>
        <v>0.25</v>
      </c>
      <c r="H17" s="36" t="n">
        <v>39</v>
      </c>
      <c r="I17" s="10" t="n">
        <f aca="false">H17/J17</f>
        <v>0.75</v>
      </c>
      <c r="J17" s="11" t="n">
        <f aca="false">C17+F17+H17</f>
        <v>52</v>
      </c>
      <c r="K17" s="12" t="n">
        <f aca="false">(H17-F17)/(F17+H17)</f>
        <v>0.5</v>
      </c>
      <c r="L17" s="13"/>
      <c r="M17" s="14" t="n">
        <v>42923</v>
      </c>
      <c r="N17" s="15" t="s">
        <v>32</v>
      </c>
      <c r="O17" s="35" t="n">
        <v>5</v>
      </c>
      <c r="P17" s="17" t="n">
        <f aca="false">O17/U17</f>
        <v>0.1</v>
      </c>
      <c r="Q17" s="35" t="n">
        <v>9</v>
      </c>
      <c r="R17" s="17" t="n">
        <f aca="false">Q17/U17</f>
        <v>0.18</v>
      </c>
      <c r="S17" s="35" t="n">
        <v>36</v>
      </c>
      <c r="T17" s="17" t="n">
        <f aca="false">S17/U17</f>
        <v>0.72</v>
      </c>
      <c r="U17" s="16" t="n">
        <f aca="false">O17+Q17+S17</f>
        <v>50</v>
      </c>
      <c r="V17" s="18" t="n">
        <f aca="false">(S17-Q17)/(Q17+S17)</f>
        <v>0.6</v>
      </c>
      <c r="W17" s="13"/>
      <c r="X17" s="19" t="n">
        <v>42942</v>
      </c>
      <c r="Y17" s="20" t="s">
        <v>29</v>
      </c>
      <c r="Z17" s="37" t="n">
        <v>4</v>
      </c>
      <c r="AA17" s="22" t="n">
        <f aca="false">Z17/AF17</f>
        <v>0.0754716981132075</v>
      </c>
      <c r="AB17" s="37" t="n">
        <v>34</v>
      </c>
      <c r="AC17" s="22" t="n">
        <f aca="false">AB17/AF17</f>
        <v>0.641509433962264</v>
      </c>
      <c r="AD17" s="37" t="n">
        <v>15</v>
      </c>
      <c r="AE17" s="22" t="n">
        <f aca="false">AD17/AF17</f>
        <v>0.283018867924528</v>
      </c>
      <c r="AF17" s="23" t="n">
        <f aca="false">Z17+AB17+AD17</f>
        <v>53</v>
      </c>
      <c r="AG17" s="24" t="n">
        <f aca="false">(AD17-AB17)/(AB17+AD17)</f>
        <v>-0.387755102040816</v>
      </c>
      <c r="AH17" s="25"/>
      <c r="AI17" s="26" t="n">
        <v>42923</v>
      </c>
      <c r="AJ17" s="27" t="s">
        <v>33</v>
      </c>
      <c r="AK17" s="33" t="n">
        <v>5</v>
      </c>
      <c r="AL17" s="29" t="n">
        <f aca="false">AK17/AQ17</f>
        <v>0.0909090909090909</v>
      </c>
      <c r="AM17" s="34" t="n">
        <v>7</v>
      </c>
      <c r="AN17" s="29" t="n">
        <f aca="false">AM17/AQ17</f>
        <v>0.127272727272727</v>
      </c>
      <c r="AO17" s="34" t="n">
        <v>43</v>
      </c>
      <c r="AP17" s="29" t="n">
        <f aca="false">AO17/AQ17</f>
        <v>0.781818181818182</v>
      </c>
      <c r="AQ17" s="30" t="n">
        <f aca="false">AK17+AM17+AO17</f>
        <v>55</v>
      </c>
      <c r="AR17" s="31" t="n">
        <f aca="false">(AO17-AM17)/(AM17+AO17)</f>
        <v>0.72</v>
      </c>
    </row>
    <row r="18" customFormat="false" ht="14.25" hidden="false" customHeight="false" outlineLevel="0" collapsed="false">
      <c r="A18" s="7" t="n">
        <v>42942</v>
      </c>
      <c r="B18" s="8" t="s">
        <v>11</v>
      </c>
      <c r="C18" s="36" t="n">
        <v>2</v>
      </c>
      <c r="D18" s="40" t="n">
        <f aca="false">C18/J18</f>
        <v>0.0392156862745098</v>
      </c>
      <c r="E18" s="10" t="n">
        <f aca="false">C18/J18</f>
        <v>0.0392156862745098</v>
      </c>
      <c r="F18" s="36" t="n">
        <v>9</v>
      </c>
      <c r="G18" s="10" t="n">
        <f aca="false">F18/J18</f>
        <v>0.176470588235294</v>
      </c>
      <c r="H18" s="36" t="n">
        <v>40</v>
      </c>
      <c r="I18" s="10" t="n">
        <f aca="false">H18/J18</f>
        <v>0.784313725490196</v>
      </c>
      <c r="J18" s="11" t="n">
        <f aca="false">C18+F18+H18</f>
        <v>51</v>
      </c>
      <c r="K18" s="12" t="n">
        <f aca="false">(H18-F18)/(F18+H18)</f>
        <v>0.63265306122449</v>
      </c>
      <c r="L18" s="13"/>
      <c r="M18" s="14" t="n">
        <v>42926</v>
      </c>
      <c r="N18" s="15" t="s">
        <v>32</v>
      </c>
      <c r="O18" s="35" t="n">
        <v>3</v>
      </c>
      <c r="P18" s="17" t="n">
        <f aca="false">O18/U18</f>
        <v>0.0576923076923077</v>
      </c>
      <c r="Q18" s="35" t="n">
        <v>31</v>
      </c>
      <c r="R18" s="17" t="n">
        <f aca="false">Q18/U18</f>
        <v>0.596153846153846</v>
      </c>
      <c r="S18" s="35" t="n">
        <v>18</v>
      </c>
      <c r="T18" s="17" t="n">
        <f aca="false">S18/U18</f>
        <v>0.346153846153846</v>
      </c>
      <c r="U18" s="16" t="n">
        <f aca="false">O18+Q18+S18</f>
        <v>52</v>
      </c>
      <c r="V18" s="18" t="n">
        <f aca="false">(S18-Q18)/(Q18+S18)</f>
        <v>-0.26530612244898</v>
      </c>
      <c r="W18" s="13"/>
      <c r="X18" s="19" t="n">
        <v>42944</v>
      </c>
      <c r="Y18" s="20" t="s">
        <v>29</v>
      </c>
      <c r="Z18" s="37" t="n">
        <v>2</v>
      </c>
      <c r="AA18" s="22" t="n">
        <f aca="false">Z18/AF18</f>
        <v>0.0377358490566038</v>
      </c>
      <c r="AB18" s="37" t="n">
        <v>43</v>
      </c>
      <c r="AC18" s="22" t="n">
        <f aca="false">AB18/AF18</f>
        <v>0.811320754716981</v>
      </c>
      <c r="AD18" s="37" t="n">
        <v>8</v>
      </c>
      <c r="AE18" s="22" t="n">
        <f aca="false">AD18/AF18</f>
        <v>0.150943396226415</v>
      </c>
      <c r="AF18" s="23" t="n">
        <f aca="false">Z18+AB18+AD18</f>
        <v>53</v>
      </c>
      <c r="AG18" s="24" t="n">
        <f aca="false">(AD18-AB18)/(AB18+AD18)</f>
        <v>-0.686274509803922</v>
      </c>
      <c r="AH18" s="25"/>
      <c r="AI18" s="26" t="n">
        <v>42923</v>
      </c>
      <c r="AJ18" s="27" t="s">
        <v>33</v>
      </c>
      <c r="AK18" s="33" t="n">
        <v>4</v>
      </c>
      <c r="AL18" s="29" t="n">
        <f aca="false">AK18/AQ18</f>
        <v>0.0754716981132075</v>
      </c>
      <c r="AM18" s="34" t="n">
        <v>3</v>
      </c>
      <c r="AN18" s="29" t="n">
        <f aca="false">AM18/AQ18</f>
        <v>0.0566037735849057</v>
      </c>
      <c r="AO18" s="34" t="n">
        <v>46</v>
      </c>
      <c r="AP18" s="29" t="n">
        <f aca="false">AO18/AQ18</f>
        <v>0.867924528301887</v>
      </c>
      <c r="AQ18" s="30" t="n">
        <f aca="false">AK18+AM18+AO18</f>
        <v>53</v>
      </c>
      <c r="AR18" s="31" t="n">
        <f aca="false">(AO18-AM18)/(AM18+AO18)</f>
        <v>0.877551020408163</v>
      </c>
    </row>
    <row r="19" customFormat="false" ht="14.25" hidden="false" customHeight="false" outlineLevel="0" collapsed="false">
      <c r="A19" s="7" t="n">
        <v>42942</v>
      </c>
      <c r="B19" s="8" t="s">
        <v>11</v>
      </c>
      <c r="C19" s="36" t="n">
        <v>4</v>
      </c>
      <c r="D19" s="40" t="n">
        <f aca="false">C19/J19</f>
        <v>0.0727272727272727</v>
      </c>
      <c r="E19" s="10" t="n">
        <f aca="false">C19/J19</f>
        <v>0.0727272727272727</v>
      </c>
      <c r="F19" s="36" t="n">
        <v>9</v>
      </c>
      <c r="G19" s="10" t="n">
        <f aca="false">F19/J19</f>
        <v>0.163636363636364</v>
      </c>
      <c r="H19" s="36" t="n">
        <v>42</v>
      </c>
      <c r="I19" s="10" t="n">
        <f aca="false">H19/J19</f>
        <v>0.763636363636364</v>
      </c>
      <c r="J19" s="11" t="n">
        <f aca="false">C19+F19+H19</f>
        <v>55</v>
      </c>
      <c r="K19" s="12" t="n">
        <f aca="false">(H19-F19)/(F19+H19)</f>
        <v>0.647058823529412</v>
      </c>
      <c r="L19" s="13"/>
      <c r="M19" s="14" t="n">
        <v>42926</v>
      </c>
      <c r="N19" s="15" t="s">
        <v>32</v>
      </c>
      <c r="O19" s="35" t="n">
        <v>5</v>
      </c>
      <c r="P19" s="17" t="n">
        <f aca="false">O19/U19</f>
        <v>0.0980392156862745</v>
      </c>
      <c r="Q19" s="35" t="n">
        <v>3</v>
      </c>
      <c r="R19" s="17" t="n">
        <f aca="false">Q19/U19</f>
        <v>0.0588235294117647</v>
      </c>
      <c r="S19" s="35" t="n">
        <v>43</v>
      </c>
      <c r="T19" s="17" t="n">
        <f aca="false">S19/U19</f>
        <v>0.843137254901961</v>
      </c>
      <c r="U19" s="16" t="n">
        <f aca="false">O19+Q19+S19</f>
        <v>51</v>
      </c>
      <c r="V19" s="18" t="n">
        <f aca="false">(S19-Q19)/(Q19+S19)</f>
        <v>0.869565217391304</v>
      </c>
      <c r="W19" s="13"/>
      <c r="X19" s="19" t="n">
        <v>42944</v>
      </c>
      <c r="Y19" s="20" t="s">
        <v>29</v>
      </c>
      <c r="Z19" s="37" t="n">
        <v>4</v>
      </c>
      <c r="AA19" s="22" t="n">
        <f aca="false">Z19/AF19</f>
        <v>0.0714285714285714</v>
      </c>
      <c r="AB19" s="37" t="n">
        <v>22</v>
      </c>
      <c r="AC19" s="22" t="n">
        <f aca="false">AB19/AF19</f>
        <v>0.392857142857143</v>
      </c>
      <c r="AD19" s="37" t="n">
        <v>30</v>
      </c>
      <c r="AE19" s="22" t="n">
        <f aca="false">AD19/AF19</f>
        <v>0.535714285714286</v>
      </c>
      <c r="AF19" s="23" t="n">
        <f aca="false">Z19+AB19+AD19</f>
        <v>56</v>
      </c>
      <c r="AG19" s="24" t="n">
        <f aca="false">(AD19-AB19)/(AB19+AD19)</f>
        <v>0.153846153846154</v>
      </c>
      <c r="AH19" s="25"/>
      <c r="AI19" s="26" t="n">
        <v>42926</v>
      </c>
      <c r="AJ19" s="27" t="s">
        <v>33</v>
      </c>
      <c r="AK19" s="34" t="n">
        <v>5</v>
      </c>
      <c r="AL19" s="29" t="n">
        <f aca="false">AK19/AQ19</f>
        <v>0.1</v>
      </c>
      <c r="AM19" s="34" t="n">
        <v>6</v>
      </c>
      <c r="AN19" s="29" t="n">
        <f aca="false">AM19/AQ19</f>
        <v>0.12</v>
      </c>
      <c r="AO19" s="34" t="n">
        <v>39</v>
      </c>
      <c r="AP19" s="29" t="n">
        <f aca="false">AO19/AQ19</f>
        <v>0.78</v>
      </c>
      <c r="AQ19" s="30" t="n">
        <f aca="false">AK19+AM19+AO19</f>
        <v>50</v>
      </c>
      <c r="AR19" s="31" t="n">
        <f aca="false">(AO19-AM19)/(AM19+AO19)</f>
        <v>0.733333333333333</v>
      </c>
    </row>
    <row r="20" customFormat="false" ht="14.25" hidden="false" customHeight="false" outlineLevel="0" collapsed="false">
      <c r="A20" s="7" t="n">
        <v>42942</v>
      </c>
      <c r="B20" s="8" t="s">
        <v>11</v>
      </c>
      <c r="C20" s="36" t="n">
        <v>0</v>
      </c>
      <c r="D20" s="40" t="n">
        <f aca="false">C20/J20</f>
        <v>0</v>
      </c>
      <c r="E20" s="10" t="n">
        <f aca="false">C20/J20</f>
        <v>0</v>
      </c>
      <c r="F20" s="36" t="n">
        <v>5</v>
      </c>
      <c r="G20" s="10" t="n">
        <f aca="false">F20/J20</f>
        <v>0.0909090909090909</v>
      </c>
      <c r="H20" s="36" t="n">
        <v>50</v>
      </c>
      <c r="I20" s="10" t="n">
        <f aca="false">H20/J20</f>
        <v>0.909090909090909</v>
      </c>
      <c r="J20" s="11" t="n">
        <f aca="false">C20+F20+H20</f>
        <v>55</v>
      </c>
      <c r="K20" s="12" t="n">
        <f aca="false">(H20-F20)/(F20+H20)</f>
        <v>0.818181818181818</v>
      </c>
      <c r="L20" s="13"/>
      <c r="M20" s="14" t="n">
        <v>42940</v>
      </c>
      <c r="N20" s="15" t="s">
        <v>32</v>
      </c>
      <c r="O20" s="35" t="n">
        <v>1</v>
      </c>
      <c r="P20" s="17" t="n">
        <f aca="false">O20/U20</f>
        <v>0.0192307692307692</v>
      </c>
      <c r="Q20" s="35" t="n">
        <v>13</v>
      </c>
      <c r="R20" s="17" t="n">
        <f aca="false">Q20/U20</f>
        <v>0.25</v>
      </c>
      <c r="S20" s="35" t="n">
        <v>38</v>
      </c>
      <c r="T20" s="17" t="n">
        <f aca="false">S20/U20</f>
        <v>0.730769230769231</v>
      </c>
      <c r="U20" s="16" t="n">
        <f aca="false">O20+Q20+S20</f>
        <v>52</v>
      </c>
      <c r="V20" s="18" t="n">
        <f aca="false">(S20-Q20)/(Q20+S20)</f>
        <v>0.490196078431373</v>
      </c>
      <c r="W20" s="13"/>
      <c r="X20" s="19" t="n">
        <v>42944</v>
      </c>
      <c r="Y20" s="20" t="s">
        <v>29</v>
      </c>
      <c r="Z20" s="37" t="n">
        <v>4</v>
      </c>
      <c r="AA20" s="22" t="n">
        <f aca="false">Z20/AF20</f>
        <v>0.0714285714285714</v>
      </c>
      <c r="AB20" s="37" t="n">
        <v>20</v>
      </c>
      <c r="AC20" s="22" t="n">
        <f aca="false">AB20/AF20</f>
        <v>0.357142857142857</v>
      </c>
      <c r="AD20" s="37" t="n">
        <v>32</v>
      </c>
      <c r="AE20" s="22" t="n">
        <f aca="false">AD20/AF20</f>
        <v>0.571428571428571</v>
      </c>
      <c r="AF20" s="23" t="n">
        <f aca="false">Z20+AB20+AD20</f>
        <v>56</v>
      </c>
      <c r="AG20" s="24" t="n">
        <f aca="false">(AD20-AB20)/(AB20+AD20)</f>
        <v>0.230769230769231</v>
      </c>
      <c r="AH20" s="25"/>
      <c r="AI20" s="26" t="n">
        <v>42940</v>
      </c>
      <c r="AJ20" s="27" t="s">
        <v>33</v>
      </c>
      <c r="AK20" s="34" t="n">
        <v>1</v>
      </c>
      <c r="AL20" s="29" t="n">
        <f aca="false">AK20/AQ20</f>
        <v>0.0192307692307692</v>
      </c>
      <c r="AM20" s="34" t="n">
        <v>16</v>
      </c>
      <c r="AN20" s="29" t="n">
        <f aca="false">AM20/AQ20</f>
        <v>0.307692307692308</v>
      </c>
      <c r="AO20" s="34" t="n">
        <v>35</v>
      </c>
      <c r="AP20" s="29" t="n">
        <f aca="false">AO20/AQ20</f>
        <v>0.673076923076923</v>
      </c>
      <c r="AQ20" s="30" t="n">
        <f aca="false">AK20+AM20+AO20</f>
        <v>52</v>
      </c>
      <c r="AR20" s="31" t="n">
        <f aca="false">(AO20-AM20)/(AM20+AO20)</f>
        <v>0.372549019607843</v>
      </c>
    </row>
    <row r="21" customFormat="false" ht="14.25" hidden="false" customHeight="false" outlineLevel="0" collapsed="false">
      <c r="A21" s="7" t="n">
        <v>42944</v>
      </c>
      <c r="B21" s="8" t="s">
        <v>11</v>
      </c>
      <c r="C21" s="36" t="n">
        <v>3</v>
      </c>
      <c r="D21" s="40" t="n">
        <f aca="false">C21/J21</f>
        <v>0.0545454545454545</v>
      </c>
      <c r="E21" s="10" t="n">
        <f aca="false">C21/J21</f>
        <v>0.0545454545454545</v>
      </c>
      <c r="F21" s="36" t="n">
        <v>15</v>
      </c>
      <c r="G21" s="10" t="n">
        <f aca="false">F21/J21</f>
        <v>0.272727272727273</v>
      </c>
      <c r="H21" s="36" t="n">
        <v>37</v>
      </c>
      <c r="I21" s="10" t="n">
        <f aca="false">H21/J21</f>
        <v>0.672727272727273</v>
      </c>
      <c r="J21" s="11" t="n">
        <f aca="false">C21+F21+H21</f>
        <v>55</v>
      </c>
      <c r="K21" s="12" t="n">
        <f aca="false">(H21-F21)/(F21+H21)</f>
        <v>0.423076923076923</v>
      </c>
      <c r="L21" s="13"/>
      <c r="M21" s="14" t="n">
        <v>42940</v>
      </c>
      <c r="N21" s="15" t="s">
        <v>32</v>
      </c>
      <c r="O21" s="35" t="n">
        <v>1</v>
      </c>
      <c r="P21" s="17" t="n">
        <f aca="false">O21/U21</f>
        <v>0.0192307692307692</v>
      </c>
      <c r="Q21" s="35" t="n">
        <v>9</v>
      </c>
      <c r="R21" s="17" t="n">
        <f aca="false">Q21/U21</f>
        <v>0.173076923076923</v>
      </c>
      <c r="S21" s="35" t="n">
        <v>42</v>
      </c>
      <c r="T21" s="17" t="n">
        <f aca="false">S21/U21</f>
        <v>0.807692307692308</v>
      </c>
      <c r="U21" s="16" t="n">
        <f aca="false">O21+Q21+S21</f>
        <v>52</v>
      </c>
      <c r="V21" s="18" t="n">
        <f aca="false">(S21-Q21)/(Q21+S21)</f>
        <v>0.647058823529412</v>
      </c>
      <c r="W21" s="13"/>
      <c r="X21" s="19" t="n">
        <v>42944</v>
      </c>
      <c r="Y21" s="20" t="s">
        <v>29</v>
      </c>
      <c r="Z21" s="37" t="n">
        <v>0</v>
      </c>
      <c r="AA21" s="22" t="n">
        <f aca="false">Z21/AF21</f>
        <v>0</v>
      </c>
      <c r="AB21" s="37" t="n">
        <v>7</v>
      </c>
      <c r="AC21" s="22" t="n">
        <f aca="false">AB21/AF21</f>
        <v>0.134615384615385</v>
      </c>
      <c r="AD21" s="37" t="n">
        <v>45</v>
      </c>
      <c r="AE21" s="22" t="n">
        <f aca="false">AD21/AF21</f>
        <v>0.865384615384615</v>
      </c>
      <c r="AF21" s="23" t="n">
        <f aca="false">Z21+AB21+AD21</f>
        <v>52</v>
      </c>
      <c r="AG21" s="24" t="n">
        <f aca="false">(AD21-AB21)/(AB21+AD21)</f>
        <v>0.730769230769231</v>
      </c>
      <c r="AH21" s="25"/>
      <c r="AI21" s="26" t="n">
        <v>42940</v>
      </c>
      <c r="AJ21" s="27" t="s">
        <v>33</v>
      </c>
      <c r="AK21" s="34" t="n">
        <v>0</v>
      </c>
      <c r="AL21" s="29" t="n">
        <f aca="false">AK21/AQ21</f>
        <v>0</v>
      </c>
      <c r="AM21" s="34" t="n">
        <v>4</v>
      </c>
      <c r="AN21" s="29" t="n">
        <f aca="false">AM21/AQ21</f>
        <v>0.0740740740740741</v>
      </c>
      <c r="AO21" s="34" t="n">
        <v>50</v>
      </c>
      <c r="AP21" s="29" t="n">
        <f aca="false">AO21/AQ21</f>
        <v>0.925925925925926</v>
      </c>
      <c r="AQ21" s="30" t="n">
        <f aca="false">AK21+AM21+AO21</f>
        <v>54</v>
      </c>
      <c r="AR21" s="31" t="n">
        <f aca="false">(AO21-AM21)/(AM21+AO21)</f>
        <v>0.851851851851852</v>
      </c>
    </row>
    <row r="22" customFormat="false" ht="14.25" hidden="false" customHeight="false" outlineLevel="0" collapsed="false">
      <c r="A22" s="7" t="n">
        <v>42944</v>
      </c>
      <c r="B22" s="8" t="s">
        <v>11</v>
      </c>
      <c r="C22" s="36" t="n">
        <v>2</v>
      </c>
      <c r="D22" s="40" t="n">
        <f aca="false">C22/J22</f>
        <v>0.0392156862745098</v>
      </c>
      <c r="E22" s="10" t="n">
        <f aca="false">C22/J22</f>
        <v>0.0392156862745098</v>
      </c>
      <c r="F22" s="36" t="n">
        <v>9</v>
      </c>
      <c r="G22" s="10" t="n">
        <f aca="false">F22/J22</f>
        <v>0.176470588235294</v>
      </c>
      <c r="H22" s="36" t="n">
        <v>40</v>
      </c>
      <c r="I22" s="10" t="n">
        <f aca="false">H22/J22</f>
        <v>0.784313725490196</v>
      </c>
      <c r="J22" s="11" t="n">
        <f aca="false">C22+F22+H22</f>
        <v>51</v>
      </c>
      <c r="K22" s="12" t="n">
        <f aca="false">(H22-F22)/(F22+H22)</f>
        <v>0.63265306122449</v>
      </c>
      <c r="L22" s="13"/>
      <c r="M22" s="14" t="n">
        <v>42944</v>
      </c>
      <c r="N22" s="15" t="s">
        <v>32</v>
      </c>
      <c r="O22" s="35" t="n">
        <v>2</v>
      </c>
      <c r="P22" s="17" t="n">
        <f aca="false">O22/U22</f>
        <v>0.0377358490566038</v>
      </c>
      <c r="Q22" s="35" t="n">
        <v>35</v>
      </c>
      <c r="R22" s="17" t="n">
        <f aca="false">Q22/U22</f>
        <v>0.660377358490566</v>
      </c>
      <c r="S22" s="35" t="n">
        <v>16</v>
      </c>
      <c r="T22" s="17" t="n">
        <f aca="false">S22/U22</f>
        <v>0.30188679245283</v>
      </c>
      <c r="U22" s="16" t="n">
        <f aca="false">O22+Q22+S22</f>
        <v>53</v>
      </c>
      <c r="V22" s="18" t="n">
        <f aca="false">(S22-Q22)/(Q22+S22)</f>
        <v>-0.372549019607843</v>
      </c>
      <c r="W22" s="39"/>
      <c r="X22" s="19" t="n">
        <v>42944</v>
      </c>
      <c r="Y22" s="20" t="s">
        <v>29</v>
      </c>
      <c r="Z22" s="37" t="n">
        <v>2</v>
      </c>
      <c r="AA22" s="22" t="n">
        <f aca="false">Z22/AF22</f>
        <v>0.037037037037037</v>
      </c>
      <c r="AB22" s="37" t="n">
        <v>4</v>
      </c>
      <c r="AC22" s="22" t="n">
        <f aca="false">AB22/AF22</f>
        <v>0.0740740740740741</v>
      </c>
      <c r="AD22" s="37" t="n">
        <v>48</v>
      </c>
      <c r="AE22" s="22" t="n">
        <f aca="false">AD22/AF22</f>
        <v>0.888888888888889</v>
      </c>
      <c r="AF22" s="23" t="n">
        <f aca="false">Z22+AB22+AD22</f>
        <v>54</v>
      </c>
      <c r="AG22" s="24" t="n">
        <f aca="false">(AD22-AB22)/(AB22+AD22)</f>
        <v>0.846153846153846</v>
      </c>
      <c r="AH22" s="25"/>
      <c r="AI22" s="26" t="n">
        <v>42944</v>
      </c>
      <c r="AJ22" s="27" t="s">
        <v>33</v>
      </c>
      <c r="AK22" s="34" t="n">
        <v>3</v>
      </c>
      <c r="AL22" s="29" t="n">
        <f aca="false">AK22/AQ22</f>
        <v>0.0555555555555556</v>
      </c>
      <c r="AM22" s="34" t="n">
        <v>30</v>
      </c>
      <c r="AN22" s="29" t="n">
        <f aca="false">AM22/AQ22</f>
        <v>0.555555555555556</v>
      </c>
      <c r="AO22" s="34" t="n">
        <v>21</v>
      </c>
      <c r="AP22" s="29" t="n">
        <f aca="false">AO22/AQ22</f>
        <v>0.388888888888889</v>
      </c>
      <c r="AQ22" s="30" t="n">
        <f aca="false">AK22+AM22+AO22</f>
        <v>54</v>
      </c>
      <c r="AR22" s="31" t="n">
        <f aca="false">(AO22-AM22)/(AM22+AO22)</f>
        <v>-0.176470588235294</v>
      </c>
    </row>
    <row r="23" customFormat="false" ht="14.25" hidden="false" customHeight="false" outlineLevel="0" collapsed="false">
      <c r="A23" s="7" t="n">
        <v>42944</v>
      </c>
      <c r="B23" s="8" t="s">
        <v>11</v>
      </c>
      <c r="C23" s="36" t="n">
        <v>5</v>
      </c>
      <c r="D23" s="40" t="n">
        <f aca="false">C23/J23</f>
        <v>0.0980392156862745</v>
      </c>
      <c r="E23" s="10" t="n">
        <f aca="false">C23/J23</f>
        <v>0.0980392156862745</v>
      </c>
      <c r="F23" s="36" t="n">
        <v>7</v>
      </c>
      <c r="G23" s="10" t="n">
        <f aca="false">F23/J23</f>
        <v>0.137254901960784</v>
      </c>
      <c r="H23" s="36" t="n">
        <v>39</v>
      </c>
      <c r="I23" s="10" t="n">
        <f aca="false">H23/J23</f>
        <v>0.764705882352941</v>
      </c>
      <c r="J23" s="11" t="n">
        <f aca="false">C23+F23+H23</f>
        <v>51</v>
      </c>
      <c r="K23" s="12" t="n">
        <f aca="false">(H23-F23)/(F23+H23)</f>
        <v>0.695652173913044</v>
      </c>
      <c r="L23" s="13"/>
      <c r="M23" s="14" t="n">
        <v>42944</v>
      </c>
      <c r="N23" s="15" t="s">
        <v>32</v>
      </c>
      <c r="O23" s="35" t="n">
        <v>1</v>
      </c>
      <c r="P23" s="17" t="n">
        <f aca="false">O23/U23</f>
        <v>0.0181818181818182</v>
      </c>
      <c r="Q23" s="35" t="n">
        <v>37</v>
      </c>
      <c r="R23" s="17" t="n">
        <f aca="false">Q23/U23</f>
        <v>0.672727272727273</v>
      </c>
      <c r="S23" s="35" t="n">
        <v>17</v>
      </c>
      <c r="T23" s="17" t="n">
        <f aca="false">S23/U23</f>
        <v>0.309090909090909</v>
      </c>
      <c r="U23" s="16" t="n">
        <f aca="false">O23+Q23+S23</f>
        <v>55</v>
      </c>
      <c r="V23" s="18" t="n">
        <f aca="false">(S23-Q23)/(Q23+S23)</f>
        <v>-0.37037037037037</v>
      </c>
      <c r="W23" s="39"/>
      <c r="X23" s="19" t="n">
        <v>42947</v>
      </c>
      <c r="Y23" s="20" t="s">
        <v>29</v>
      </c>
      <c r="Z23" s="37" t="n">
        <v>1</v>
      </c>
      <c r="AA23" s="22" t="n">
        <f aca="false">Z23/AF23</f>
        <v>0.0188679245283019</v>
      </c>
      <c r="AB23" s="37" t="n">
        <v>35</v>
      </c>
      <c r="AC23" s="22" t="n">
        <f aca="false">AB23/AF23</f>
        <v>0.660377358490566</v>
      </c>
      <c r="AD23" s="37" t="n">
        <v>17</v>
      </c>
      <c r="AE23" s="22" t="n">
        <f aca="false">AD23/AF23</f>
        <v>0.320754716981132</v>
      </c>
      <c r="AF23" s="23" t="n">
        <f aca="false">Z23+AB23+AD23</f>
        <v>53</v>
      </c>
      <c r="AG23" s="24" t="n">
        <f aca="false">(AD23-AB23)/(AB23+AD23)</f>
        <v>-0.346153846153846</v>
      </c>
      <c r="AH23" s="25"/>
      <c r="AI23" s="26" t="n">
        <v>42944</v>
      </c>
      <c r="AJ23" s="27" t="s">
        <v>33</v>
      </c>
      <c r="AK23" s="34" t="n">
        <v>1</v>
      </c>
      <c r="AL23" s="29" t="n">
        <f aca="false">AK23/AQ23</f>
        <v>0.0181818181818182</v>
      </c>
      <c r="AM23" s="34" t="n">
        <v>18</v>
      </c>
      <c r="AN23" s="29" t="n">
        <f aca="false">AM23/AQ23</f>
        <v>0.327272727272727</v>
      </c>
      <c r="AO23" s="34" t="n">
        <v>36</v>
      </c>
      <c r="AP23" s="29" t="n">
        <f aca="false">AO23/AQ23</f>
        <v>0.654545454545455</v>
      </c>
      <c r="AQ23" s="30" t="n">
        <f aca="false">AK23+AM23+AO23</f>
        <v>55</v>
      </c>
      <c r="AR23" s="31" t="n">
        <f aca="false">(AO23-AM23)/(AM23+AO23)</f>
        <v>0.333333333333333</v>
      </c>
    </row>
    <row r="24" customFormat="false" ht="14.25" hidden="false" customHeight="false" outlineLevel="0" collapsed="false">
      <c r="A24" s="7" t="n">
        <v>42944</v>
      </c>
      <c r="B24" s="8" t="s">
        <v>11</v>
      </c>
      <c r="C24" s="36" t="n">
        <v>0</v>
      </c>
      <c r="D24" s="40" t="n">
        <f aca="false">C24/J24</f>
        <v>0</v>
      </c>
      <c r="E24" s="10" t="n">
        <f aca="false">C24/J24</f>
        <v>0</v>
      </c>
      <c r="F24" s="36" t="n">
        <v>6</v>
      </c>
      <c r="G24" s="10" t="n">
        <f aca="false">F24/J24</f>
        <v>0.117647058823529</v>
      </c>
      <c r="H24" s="36" t="n">
        <v>45</v>
      </c>
      <c r="I24" s="10" t="n">
        <f aca="false">H24/J24</f>
        <v>0.882352941176471</v>
      </c>
      <c r="J24" s="11" t="n">
        <f aca="false">C24+F24+H24</f>
        <v>51</v>
      </c>
      <c r="K24" s="12" t="n">
        <f aca="false">(H24-F24)/(F24+H24)</f>
        <v>0.764705882352941</v>
      </c>
      <c r="L24" s="39"/>
      <c r="M24" s="14" t="n">
        <v>42944</v>
      </c>
      <c r="N24" s="15" t="s">
        <v>32</v>
      </c>
      <c r="O24" s="35" t="n">
        <v>1</v>
      </c>
      <c r="P24" s="17" t="n">
        <f aca="false">O24/U24</f>
        <v>0.0188679245283019</v>
      </c>
      <c r="Q24" s="35" t="n">
        <v>27</v>
      </c>
      <c r="R24" s="17" t="n">
        <f aca="false">Q24/U24</f>
        <v>0.509433962264151</v>
      </c>
      <c r="S24" s="35" t="n">
        <v>25</v>
      </c>
      <c r="T24" s="17" t="n">
        <f aca="false">S24/U24</f>
        <v>0.471698113207547</v>
      </c>
      <c r="U24" s="16" t="n">
        <f aca="false">O24+Q24+S24</f>
        <v>53</v>
      </c>
      <c r="V24" s="18" t="n">
        <f aca="false">(S24-Q24)/(Q24+S24)</f>
        <v>-0.0384615384615385</v>
      </c>
      <c r="W24" s="39"/>
      <c r="X24" s="19" t="n">
        <v>42947</v>
      </c>
      <c r="Y24" s="20" t="s">
        <v>29</v>
      </c>
      <c r="Z24" s="37" t="n">
        <v>4</v>
      </c>
      <c r="AA24" s="22" t="n">
        <f aca="false">Z24/AF24</f>
        <v>0.0769230769230769</v>
      </c>
      <c r="AB24" s="37" t="n">
        <v>13</v>
      </c>
      <c r="AC24" s="22" t="n">
        <f aca="false">AB24/AF24</f>
        <v>0.25</v>
      </c>
      <c r="AD24" s="37" t="n">
        <v>35</v>
      </c>
      <c r="AE24" s="22" t="n">
        <f aca="false">AD24/AF24</f>
        <v>0.673076923076923</v>
      </c>
      <c r="AF24" s="23" t="n">
        <f aca="false">Z24+AB24+AD24</f>
        <v>52</v>
      </c>
      <c r="AG24" s="24" t="n">
        <f aca="false">(AD24-AB24)/(AB24+AD24)</f>
        <v>0.458333333333333</v>
      </c>
      <c r="AH24" s="25"/>
      <c r="AI24" s="26" t="n">
        <v>42944</v>
      </c>
      <c r="AJ24" s="27" t="s">
        <v>33</v>
      </c>
      <c r="AK24" s="34" t="n">
        <v>4</v>
      </c>
      <c r="AL24" s="29" t="n">
        <f aca="false">AK24/AQ24</f>
        <v>0.0754716981132075</v>
      </c>
      <c r="AM24" s="34" t="n">
        <v>6</v>
      </c>
      <c r="AN24" s="29" t="n">
        <f aca="false">AM24/AQ24</f>
        <v>0.113207547169811</v>
      </c>
      <c r="AO24" s="34" t="n">
        <v>43</v>
      </c>
      <c r="AP24" s="29" t="n">
        <f aca="false">AO24/AQ24</f>
        <v>0.811320754716981</v>
      </c>
      <c r="AQ24" s="30" t="n">
        <f aca="false">AK24+AM24+AO24</f>
        <v>53</v>
      </c>
      <c r="AR24" s="31" t="n">
        <f aca="false">(AO24-AM24)/(AM24+AO24)</f>
        <v>0.755102040816327</v>
      </c>
    </row>
    <row r="25" customFormat="false" ht="14.25" hidden="false" customHeight="false" outlineLevel="0" collapsed="false">
      <c r="A25" s="7" t="n">
        <v>42947</v>
      </c>
      <c r="B25" s="8" t="s">
        <v>11</v>
      </c>
      <c r="C25" s="36" t="n">
        <v>3</v>
      </c>
      <c r="D25" s="40" t="n">
        <f aca="false">C25/J25</f>
        <v>0.0588235294117647</v>
      </c>
      <c r="E25" s="10" t="n">
        <f aca="false">C25/J25</f>
        <v>0.0588235294117647</v>
      </c>
      <c r="F25" s="36" t="n">
        <v>19</v>
      </c>
      <c r="G25" s="10" t="n">
        <f aca="false">F25/J25</f>
        <v>0.372549019607843</v>
      </c>
      <c r="H25" s="36" t="n">
        <v>29</v>
      </c>
      <c r="I25" s="10" t="n">
        <f aca="false">H25/J25</f>
        <v>0.568627450980392</v>
      </c>
      <c r="J25" s="11" t="n">
        <f aca="false">C25+F25+H25</f>
        <v>51</v>
      </c>
      <c r="K25" s="12" t="n">
        <f aca="false">(H25-F25)/(F25+H25)</f>
        <v>0.208333333333333</v>
      </c>
      <c r="L25" s="39"/>
      <c r="M25" s="14" t="n">
        <v>42944</v>
      </c>
      <c r="N25" s="15" t="s">
        <v>32</v>
      </c>
      <c r="O25" s="35" t="n">
        <v>2</v>
      </c>
      <c r="P25" s="17" t="n">
        <f aca="false">O25/U25</f>
        <v>0.0377358490566038</v>
      </c>
      <c r="Q25" s="35" t="n">
        <v>14</v>
      </c>
      <c r="R25" s="17" t="n">
        <f aca="false">Q25/U25</f>
        <v>0.264150943396226</v>
      </c>
      <c r="S25" s="35" t="n">
        <v>37</v>
      </c>
      <c r="T25" s="17" t="n">
        <f aca="false">S25/U25</f>
        <v>0.69811320754717</v>
      </c>
      <c r="U25" s="16" t="n">
        <f aca="false">O25+Q25+S25</f>
        <v>53</v>
      </c>
      <c r="V25" s="18" t="n">
        <f aca="false">(S25-Q25)/(Q25+S25)</f>
        <v>0.450980392156863</v>
      </c>
      <c r="W25" s="39"/>
      <c r="X25" s="19" t="n">
        <v>42947</v>
      </c>
      <c r="Y25" s="20" t="s">
        <v>29</v>
      </c>
      <c r="Z25" s="37" t="n">
        <v>0</v>
      </c>
      <c r="AA25" s="22" t="n">
        <f aca="false">Z25/AF25</f>
        <v>0</v>
      </c>
      <c r="AB25" s="37" t="n">
        <v>7</v>
      </c>
      <c r="AC25" s="22" t="n">
        <f aca="false">AB25/AF25</f>
        <v>0.132075471698113</v>
      </c>
      <c r="AD25" s="37" t="n">
        <v>46</v>
      </c>
      <c r="AE25" s="22" t="n">
        <f aca="false">AD25/AF25</f>
        <v>0.867924528301887</v>
      </c>
      <c r="AF25" s="23" t="n">
        <f aca="false">Z25+AB25+AD25</f>
        <v>53</v>
      </c>
      <c r="AG25" s="24" t="n">
        <f aca="false">(AD25-AB25)/(AB25+AD25)</f>
        <v>0.735849056603774</v>
      </c>
      <c r="AH25" s="25"/>
      <c r="AI25" s="26" t="n">
        <v>42944</v>
      </c>
      <c r="AJ25" s="27" t="s">
        <v>33</v>
      </c>
      <c r="AK25" s="34" t="n">
        <v>1</v>
      </c>
      <c r="AL25" s="29" t="n">
        <f aca="false">AK25/AQ25</f>
        <v>0.0178571428571429</v>
      </c>
      <c r="AM25" s="34" t="n">
        <v>6</v>
      </c>
      <c r="AN25" s="29" t="n">
        <f aca="false">AM25/AQ25</f>
        <v>0.107142857142857</v>
      </c>
      <c r="AO25" s="34" t="n">
        <v>49</v>
      </c>
      <c r="AP25" s="29" t="n">
        <f aca="false">AO25/AQ25</f>
        <v>0.875</v>
      </c>
      <c r="AQ25" s="30" t="n">
        <f aca="false">AK25+AM25+AO25</f>
        <v>56</v>
      </c>
      <c r="AR25" s="31" t="n">
        <f aca="false">(AO25-AM25)/(AM25+AO25)</f>
        <v>0.781818181818182</v>
      </c>
    </row>
    <row r="26" customFormat="false" ht="14.25" hidden="false" customHeight="false" outlineLevel="0" collapsed="false">
      <c r="A26" s="7" t="n">
        <v>42947</v>
      </c>
      <c r="B26" s="8" t="s">
        <v>11</v>
      </c>
      <c r="C26" s="36" t="n">
        <v>1</v>
      </c>
      <c r="D26" s="40" t="n">
        <f aca="false">C26/J26</f>
        <v>0.0188679245283019</v>
      </c>
      <c r="E26" s="10" t="n">
        <f aca="false">C26/J26</f>
        <v>0.0188679245283019</v>
      </c>
      <c r="F26" s="36" t="n">
        <v>16</v>
      </c>
      <c r="G26" s="10" t="n">
        <f aca="false">F26/J26</f>
        <v>0.30188679245283</v>
      </c>
      <c r="H26" s="36" t="n">
        <v>36</v>
      </c>
      <c r="I26" s="10" t="n">
        <f aca="false">H26/J26</f>
        <v>0.679245283018868</v>
      </c>
      <c r="J26" s="11" t="n">
        <f aca="false">C26+F26+H26</f>
        <v>53</v>
      </c>
      <c r="K26" s="12" t="n">
        <f aca="false">(H26-F26)/(F26+H26)</f>
        <v>0.384615384615385</v>
      </c>
      <c r="L26" s="39"/>
      <c r="M26" s="14" t="n">
        <v>42947</v>
      </c>
      <c r="N26" s="15" t="s">
        <v>32</v>
      </c>
      <c r="O26" s="35" t="n">
        <v>0</v>
      </c>
      <c r="P26" s="17" t="n">
        <f aca="false">O26/U26</f>
        <v>0</v>
      </c>
      <c r="Q26" s="35" t="n">
        <v>33</v>
      </c>
      <c r="R26" s="17" t="n">
        <f aca="false">Q26/U26</f>
        <v>0.622641509433962</v>
      </c>
      <c r="S26" s="35" t="n">
        <v>20</v>
      </c>
      <c r="T26" s="17" t="n">
        <f aca="false">S26/U26</f>
        <v>0.377358490566038</v>
      </c>
      <c r="U26" s="16" t="n">
        <f aca="false">O26+Q26+S26</f>
        <v>53</v>
      </c>
      <c r="V26" s="18" t="n">
        <f aca="false">(S26-Q26)/(Q26+S26)</f>
        <v>-0.245283018867925</v>
      </c>
      <c r="W26" s="39"/>
      <c r="X26" s="19" t="n">
        <v>42976</v>
      </c>
      <c r="Y26" s="20" t="s">
        <v>29</v>
      </c>
      <c r="Z26" s="37" t="n">
        <v>0</v>
      </c>
      <c r="AA26" s="22" t="n">
        <f aca="false">Z26/AF26</f>
        <v>0</v>
      </c>
      <c r="AB26" s="37" t="n">
        <v>35</v>
      </c>
      <c r="AC26" s="22" t="n">
        <f aca="false">AB26/AF26</f>
        <v>0.686274509803922</v>
      </c>
      <c r="AD26" s="37" t="n">
        <v>16</v>
      </c>
      <c r="AE26" s="22" t="n">
        <f aca="false">AD26/AF26</f>
        <v>0.313725490196078</v>
      </c>
      <c r="AF26" s="23" t="n">
        <f aca="false">Z26+AB26+AD26</f>
        <v>51</v>
      </c>
      <c r="AG26" s="24" t="n">
        <f aca="false">(AD26-AB26)/(AB26+AD26)</f>
        <v>-0.372549019607843</v>
      </c>
      <c r="AH26" s="25"/>
      <c r="AI26" s="26" t="n">
        <v>42944</v>
      </c>
      <c r="AJ26" s="27" t="s">
        <v>33</v>
      </c>
      <c r="AK26" s="34" t="n">
        <v>0</v>
      </c>
      <c r="AL26" s="29" t="n">
        <f aca="false">AK26/AQ26</f>
        <v>0</v>
      </c>
      <c r="AM26" s="34" t="n">
        <v>4</v>
      </c>
      <c r="AN26" s="29" t="n">
        <f aca="false">AM26/AQ26</f>
        <v>0.0740740740740741</v>
      </c>
      <c r="AO26" s="34" t="n">
        <v>50</v>
      </c>
      <c r="AP26" s="29" t="n">
        <f aca="false">AO26/AQ26</f>
        <v>0.925925925925926</v>
      </c>
      <c r="AQ26" s="30" t="n">
        <f aca="false">AK26+AM26+AO26</f>
        <v>54</v>
      </c>
      <c r="AR26" s="31" t="n">
        <f aca="false">(AO26-AM26)/(AM26+AO26)</f>
        <v>0.851851851851852</v>
      </c>
    </row>
    <row r="27" customFormat="false" ht="14.25" hidden="false" customHeight="false" outlineLevel="0" collapsed="false">
      <c r="A27" s="7" t="n">
        <v>42947</v>
      </c>
      <c r="B27" s="8" t="s">
        <v>11</v>
      </c>
      <c r="C27" s="36" t="n">
        <v>0</v>
      </c>
      <c r="D27" s="40" t="n">
        <f aca="false">C27/J27</f>
        <v>0</v>
      </c>
      <c r="E27" s="10" t="n">
        <f aca="false">C27/J27</f>
        <v>0</v>
      </c>
      <c r="F27" s="36" t="n">
        <v>14</v>
      </c>
      <c r="G27" s="10" t="n">
        <f aca="false">F27/J27</f>
        <v>0.269230769230769</v>
      </c>
      <c r="H27" s="36" t="n">
        <v>38</v>
      </c>
      <c r="I27" s="10" t="n">
        <f aca="false">H27/J27</f>
        <v>0.730769230769231</v>
      </c>
      <c r="J27" s="11" t="n">
        <f aca="false">C27+F27+H27</f>
        <v>52</v>
      </c>
      <c r="K27" s="12" t="n">
        <f aca="false">(H27-F27)/(F27+H27)</f>
        <v>0.461538461538462</v>
      </c>
      <c r="L27" s="39"/>
      <c r="M27" s="14" t="n">
        <v>42947</v>
      </c>
      <c r="N27" s="15" t="s">
        <v>32</v>
      </c>
      <c r="O27" s="35" t="n">
        <v>1</v>
      </c>
      <c r="P27" s="17" t="n">
        <f aca="false">O27/U27</f>
        <v>0.02</v>
      </c>
      <c r="Q27" s="35" t="n">
        <v>8</v>
      </c>
      <c r="R27" s="17" t="n">
        <f aca="false">Q27/U27</f>
        <v>0.16</v>
      </c>
      <c r="S27" s="35" t="n">
        <v>41</v>
      </c>
      <c r="T27" s="17" t="n">
        <f aca="false">S27/U27</f>
        <v>0.82</v>
      </c>
      <c r="U27" s="16" t="n">
        <f aca="false">O27+Q27+S27</f>
        <v>50</v>
      </c>
      <c r="V27" s="18" t="n">
        <f aca="false">(S27-Q27)/(Q27+S27)</f>
        <v>0.673469387755102</v>
      </c>
      <c r="W27" s="39"/>
      <c r="X27" s="19" t="n">
        <v>42976</v>
      </c>
      <c r="Y27" s="20" t="s">
        <v>29</v>
      </c>
      <c r="Z27" s="37" t="n">
        <v>5</v>
      </c>
      <c r="AA27" s="22" t="n">
        <f aca="false">Z27/AF27</f>
        <v>0.0961538461538462</v>
      </c>
      <c r="AB27" s="37" t="n">
        <v>20</v>
      </c>
      <c r="AC27" s="22" t="n">
        <f aca="false">AB27/AF27</f>
        <v>0.384615384615385</v>
      </c>
      <c r="AD27" s="37" t="n">
        <v>27</v>
      </c>
      <c r="AE27" s="22" t="n">
        <f aca="false">AD27/AF27</f>
        <v>0.519230769230769</v>
      </c>
      <c r="AF27" s="23" t="n">
        <f aca="false">Z27+AB27+AD27</f>
        <v>52</v>
      </c>
      <c r="AG27" s="24" t="n">
        <f aca="false">(AD27-AB27)/(AB27+AD27)</f>
        <v>0.148936170212766</v>
      </c>
      <c r="AH27" s="25"/>
      <c r="AI27" s="26" t="n">
        <v>42947</v>
      </c>
      <c r="AJ27" s="27" t="s">
        <v>33</v>
      </c>
      <c r="AK27" s="34" t="n">
        <v>3</v>
      </c>
      <c r="AL27" s="29" t="n">
        <f aca="false">AK27/AQ27</f>
        <v>0.0566037735849057</v>
      </c>
      <c r="AM27" s="34" t="n">
        <v>23</v>
      </c>
      <c r="AN27" s="29" t="n">
        <f aca="false">AM27/AQ27</f>
        <v>0.433962264150943</v>
      </c>
      <c r="AO27" s="34" t="n">
        <v>27</v>
      </c>
      <c r="AP27" s="29" t="n">
        <f aca="false">AO27/AQ27</f>
        <v>0.509433962264151</v>
      </c>
      <c r="AQ27" s="30" t="n">
        <f aca="false">AK27+AM27+AO27</f>
        <v>53</v>
      </c>
      <c r="AR27" s="31" t="n">
        <f aca="false">(AO27-AM27)/(AM27+AO27)</f>
        <v>0.08</v>
      </c>
    </row>
    <row r="28" customFormat="false" ht="14.25" hidden="false" customHeight="false" outlineLevel="0" collapsed="false">
      <c r="A28" s="7" t="n">
        <v>42947</v>
      </c>
      <c r="B28" s="8" t="s">
        <v>11</v>
      </c>
      <c r="C28" s="36" t="n">
        <v>3</v>
      </c>
      <c r="D28" s="40" t="n">
        <f aca="false">C28/J28</f>
        <v>0.0588235294117647</v>
      </c>
      <c r="E28" s="10" t="n">
        <f aca="false">C28/J28</f>
        <v>0.0588235294117647</v>
      </c>
      <c r="F28" s="36" t="n">
        <v>11</v>
      </c>
      <c r="G28" s="10" t="n">
        <f aca="false">F28/J28</f>
        <v>0.215686274509804</v>
      </c>
      <c r="H28" s="36" t="n">
        <v>37</v>
      </c>
      <c r="I28" s="10" t="n">
        <f aca="false">H28/J28</f>
        <v>0.725490196078431</v>
      </c>
      <c r="J28" s="11" t="n">
        <f aca="false">C28+F28+H28</f>
        <v>51</v>
      </c>
      <c r="K28" s="12" t="n">
        <f aca="false">(H28-F28)/(F28+H28)</f>
        <v>0.541666666666667</v>
      </c>
      <c r="L28" s="39"/>
      <c r="M28" s="14" t="n">
        <v>42947</v>
      </c>
      <c r="N28" s="15" t="s">
        <v>32</v>
      </c>
      <c r="O28" s="35" t="n">
        <v>0</v>
      </c>
      <c r="P28" s="17" t="n">
        <f aca="false">O28/U28</f>
        <v>0</v>
      </c>
      <c r="Q28" s="35" t="n">
        <v>5</v>
      </c>
      <c r="R28" s="17" t="n">
        <f aca="false">Q28/U28</f>
        <v>0.0943396226415094</v>
      </c>
      <c r="S28" s="35" t="n">
        <v>48</v>
      </c>
      <c r="T28" s="17" t="n">
        <f aca="false">S28/U28</f>
        <v>0.905660377358491</v>
      </c>
      <c r="U28" s="16" t="n">
        <f aca="false">O28+Q28+S28</f>
        <v>53</v>
      </c>
      <c r="V28" s="18" t="n">
        <f aca="false">(S28-Q28)/(Q28+S28)</f>
        <v>0.811320754716981</v>
      </c>
      <c r="W28" s="39"/>
      <c r="X28" s="19" t="n">
        <v>42978</v>
      </c>
      <c r="Y28" s="20" t="s">
        <v>29</v>
      </c>
      <c r="Z28" s="37" t="n">
        <v>5</v>
      </c>
      <c r="AA28" s="22" t="n">
        <f aca="false">Z28/AF28</f>
        <v>0.0925925925925926</v>
      </c>
      <c r="AB28" s="37" t="n">
        <v>33</v>
      </c>
      <c r="AC28" s="22" t="n">
        <f aca="false">AB28/AF28</f>
        <v>0.611111111111111</v>
      </c>
      <c r="AD28" s="37" t="n">
        <v>16</v>
      </c>
      <c r="AE28" s="22" t="n">
        <f aca="false">AD28/AF28</f>
        <v>0.296296296296296</v>
      </c>
      <c r="AF28" s="23" t="n">
        <f aca="false">Z28+AB28+AD28</f>
        <v>54</v>
      </c>
      <c r="AG28" s="24" t="n">
        <f aca="false">(AD28-AB28)/(AB28+AD28)</f>
        <v>-0.346938775510204</v>
      </c>
      <c r="AH28" s="41"/>
      <c r="AI28" s="26" t="n">
        <v>42976</v>
      </c>
      <c r="AJ28" s="27" t="s">
        <v>33</v>
      </c>
      <c r="AK28" s="34" t="n">
        <v>2</v>
      </c>
      <c r="AL28" s="29" t="n">
        <f aca="false">AK28/AQ28</f>
        <v>0.0384615384615385</v>
      </c>
      <c r="AM28" s="34" t="n">
        <v>13</v>
      </c>
      <c r="AN28" s="29" t="n">
        <f aca="false">AM28/AQ28</f>
        <v>0.25</v>
      </c>
      <c r="AO28" s="34" t="n">
        <v>37</v>
      </c>
      <c r="AP28" s="29" t="n">
        <f aca="false">AO28/AQ28</f>
        <v>0.711538461538462</v>
      </c>
      <c r="AQ28" s="30" t="n">
        <f aca="false">AK28+AM28+AO28</f>
        <v>52</v>
      </c>
      <c r="AR28" s="31" t="n">
        <f aca="false">(AO28-AM28)/(AM28+AO28)</f>
        <v>0.48</v>
      </c>
    </row>
    <row r="29" customFormat="false" ht="14.25" hidden="false" customHeight="false" outlineLevel="0" collapsed="false">
      <c r="A29" s="7" t="n">
        <v>42947</v>
      </c>
      <c r="B29" s="8" t="s">
        <v>11</v>
      </c>
      <c r="C29" s="36" t="n">
        <v>2</v>
      </c>
      <c r="D29" s="40" t="n">
        <f aca="false">C29/J29</f>
        <v>0.0408163265306122</v>
      </c>
      <c r="E29" s="10" t="n">
        <f aca="false">C29/J29</f>
        <v>0.0408163265306122</v>
      </c>
      <c r="F29" s="36" t="n">
        <v>4</v>
      </c>
      <c r="G29" s="10" t="n">
        <f aca="false">F29/J29</f>
        <v>0.0816326530612245</v>
      </c>
      <c r="H29" s="36" t="n">
        <v>43</v>
      </c>
      <c r="I29" s="10" t="n">
        <f aca="false">H29/J29</f>
        <v>0.877551020408163</v>
      </c>
      <c r="J29" s="11" t="n">
        <f aca="false">C29+F29+H29</f>
        <v>49</v>
      </c>
      <c r="K29" s="12" t="n">
        <f aca="false">(H29-F29)/(F29+H29)</f>
        <v>0.829787234042553</v>
      </c>
      <c r="L29" s="39"/>
      <c r="M29" s="14" t="n">
        <v>42976</v>
      </c>
      <c r="N29" s="15" t="s">
        <v>32</v>
      </c>
      <c r="O29" s="35" t="n">
        <v>0</v>
      </c>
      <c r="P29" s="17" t="n">
        <f aca="false">O29/U29</f>
        <v>0</v>
      </c>
      <c r="Q29" s="35" t="n">
        <v>25</v>
      </c>
      <c r="R29" s="17" t="n">
        <f aca="false">Q29/U29</f>
        <v>0.471698113207547</v>
      </c>
      <c r="S29" s="35" t="n">
        <v>28</v>
      </c>
      <c r="T29" s="17" t="n">
        <f aca="false">S29/U29</f>
        <v>0.528301886792453</v>
      </c>
      <c r="U29" s="16" t="n">
        <f aca="false">O29+Q29+S29</f>
        <v>53</v>
      </c>
      <c r="V29" s="18" t="n">
        <f aca="false">(S29-Q29)/(Q29+S29)</f>
        <v>0.0566037735849057</v>
      </c>
      <c r="W29" s="39"/>
      <c r="X29" s="19" t="n">
        <v>42978</v>
      </c>
      <c r="Y29" s="20" t="s">
        <v>29</v>
      </c>
      <c r="Z29" s="37" t="n">
        <v>5</v>
      </c>
      <c r="AA29" s="22" t="n">
        <f aca="false">Z29/AF29</f>
        <v>0.0980392156862745</v>
      </c>
      <c r="AB29" s="37" t="n">
        <v>24</v>
      </c>
      <c r="AC29" s="22" t="n">
        <f aca="false">AB29/AF29</f>
        <v>0.470588235294118</v>
      </c>
      <c r="AD29" s="37" t="n">
        <v>22</v>
      </c>
      <c r="AE29" s="22" t="n">
        <f aca="false">AD29/AF29</f>
        <v>0.431372549019608</v>
      </c>
      <c r="AF29" s="23" t="n">
        <f aca="false">Z29+AB29+AD29</f>
        <v>51</v>
      </c>
      <c r="AG29" s="24" t="n">
        <f aca="false">(AD29-AB29)/(AB29+AD29)</f>
        <v>-0.0434782608695652</v>
      </c>
      <c r="AH29" s="41"/>
      <c r="AI29" s="26" t="n">
        <v>42976</v>
      </c>
      <c r="AJ29" s="27" t="s">
        <v>33</v>
      </c>
      <c r="AK29" s="34" t="n">
        <v>5</v>
      </c>
      <c r="AL29" s="29" t="n">
        <f aca="false">AK29/AQ29</f>
        <v>0.1</v>
      </c>
      <c r="AM29" s="34" t="n">
        <v>9</v>
      </c>
      <c r="AN29" s="29" t="n">
        <f aca="false">AM29/AQ29</f>
        <v>0.18</v>
      </c>
      <c r="AO29" s="34" t="n">
        <v>36</v>
      </c>
      <c r="AP29" s="29" t="n">
        <f aca="false">AO29/AQ29</f>
        <v>0.72</v>
      </c>
      <c r="AQ29" s="30" t="n">
        <f aca="false">AK29+AM29+AO29</f>
        <v>50</v>
      </c>
      <c r="AR29" s="31" t="n">
        <f aca="false">(AO29-AM29)/(AM29+AO29)</f>
        <v>0.6</v>
      </c>
    </row>
    <row r="30" customFormat="false" ht="14.25" hidden="false" customHeight="false" outlineLevel="0" collapsed="false">
      <c r="A30" s="7" t="n">
        <v>42976</v>
      </c>
      <c r="B30" s="8" t="s">
        <v>11</v>
      </c>
      <c r="C30" s="36" t="n">
        <v>1</v>
      </c>
      <c r="D30" s="40" t="n">
        <f aca="false">C30/J30</f>
        <v>0.0196078431372549</v>
      </c>
      <c r="E30" s="10" t="n">
        <f aca="false">C30/J30</f>
        <v>0.0196078431372549</v>
      </c>
      <c r="F30" s="36" t="n">
        <v>5</v>
      </c>
      <c r="G30" s="10" t="n">
        <f aca="false">F30/J30</f>
        <v>0.0980392156862745</v>
      </c>
      <c r="H30" s="36" t="n">
        <v>45</v>
      </c>
      <c r="I30" s="10" t="n">
        <f aca="false">H30/J30</f>
        <v>0.882352941176471</v>
      </c>
      <c r="J30" s="11" t="n">
        <f aca="false">C30+F30+H30</f>
        <v>51</v>
      </c>
      <c r="K30" s="12" t="n">
        <f aca="false">(H30-F30)/(F30+H30)</f>
        <v>0.8</v>
      </c>
      <c r="L30" s="39"/>
      <c r="M30" s="14" t="n">
        <v>42976</v>
      </c>
      <c r="N30" s="15" t="s">
        <v>32</v>
      </c>
      <c r="O30" s="35" t="n">
        <v>1</v>
      </c>
      <c r="P30" s="17" t="n">
        <f aca="false">O30/U30</f>
        <v>0.0188679245283019</v>
      </c>
      <c r="Q30" s="35" t="n">
        <v>13</v>
      </c>
      <c r="R30" s="17" t="n">
        <f aca="false">Q30/U30</f>
        <v>0.245283018867925</v>
      </c>
      <c r="S30" s="35" t="n">
        <v>39</v>
      </c>
      <c r="T30" s="17" t="n">
        <f aca="false">S30/U30</f>
        <v>0.735849056603774</v>
      </c>
      <c r="U30" s="16" t="n">
        <f aca="false">O30+Q30+S30</f>
        <v>53</v>
      </c>
      <c r="V30" s="18" t="n">
        <f aca="false">(S30-Q30)/(Q30+S30)</f>
        <v>0.5</v>
      </c>
      <c r="W30" s="39"/>
      <c r="X30" s="19" t="n">
        <v>42978</v>
      </c>
      <c r="Y30" s="20" t="s">
        <v>29</v>
      </c>
      <c r="Z30" s="37" t="n">
        <v>5</v>
      </c>
      <c r="AA30" s="22" t="n">
        <f aca="false">Z30/AF30</f>
        <v>0.0943396226415094</v>
      </c>
      <c r="AB30" s="37" t="n">
        <v>18</v>
      </c>
      <c r="AC30" s="22" t="n">
        <f aca="false">AB30/AF30</f>
        <v>0.339622641509434</v>
      </c>
      <c r="AD30" s="37" t="n">
        <v>30</v>
      </c>
      <c r="AE30" s="22" t="n">
        <f aca="false">AD30/AF30</f>
        <v>0.566037735849057</v>
      </c>
      <c r="AF30" s="23" t="n">
        <f aca="false">Z30+AB30+AD30</f>
        <v>53</v>
      </c>
      <c r="AG30" s="24" t="n">
        <f aca="false">(AD30-AB30)/(AB30+AD30)</f>
        <v>0.25</v>
      </c>
      <c r="AH30" s="41"/>
      <c r="AI30" s="26" t="n">
        <v>42976</v>
      </c>
      <c r="AJ30" s="27" t="s">
        <v>33</v>
      </c>
      <c r="AK30" s="34" t="n">
        <v>0</v>
      </c>
      <c r="AL30" s="29" t="n">
        <f aca="false">AK30/AQ30</f>
        <v>0</v>
      </c>
      <c r="AM30" s="34" t="n">
        <v>5</v>
      </c>
      <c r="AN30" s="29" t="n">
        <f aca="false">AM30/AQ30</f>
        <v>0.0909090909090909</v>
      </c>
      <c r="AO30" s="34" t="n">
        <v>50</v>
      </c>
      <c r="AP30" s="29" t="n">
        <f aca="false">AO30/AQ30</f>
        <v>0.909090909090909</v>
      </c>
      <c r="AQ30" s="30" t="n">
        <f aca="false">AK30+AM30+AO30</f>
        <v>55</v>
      </c>
      <c r="AR30" s="31" t="n">
        <f aca="false">(AO30-AM30)/(AM30+AO30)</f>
        <v>0.818181818181818</v>
      </c>
    </row>
    <row r="31" customFormat="false" ht="14.25" hidden="false" customHeight="false" outlineLevel="0" collapsed="false">
      <c r="A31" s="7" t="n">
        <v>42978</v>
      </c>
      <c r="B31" s="8" t="s">
        <v>11</v>
      </c>
      <c r="C31" s="36" t="n">
        <v>0</v>
      </c>
      <c r="D31" s="40" t="n">
        <f aca="false">C31/J31</f>
        <v>0</v>
      </c>
      <c r="E31" s="10" t="n">
        <f aca="false">C31/J31</f>
        <v>0</v>
      </c>
      <c r="F31" s="36" t="n">
        <v>21</v>
      </c>
      <c r="G31" s="10" t="n">
        <f aca="false">F31/J31</f>
        <v>0.388888888888889</v>
      </c>
      <c r="H31" s="36" t="n">
        <v>33</v>
      </c>
      <c r="I31" s="10" t="n">
        <f aca="false">H31/J31</f>
        <v>0.611111111111111</v>
      </c>
      <c r="J31" s="11" t="n">
        <f aca="false">C31+F31+H31</f>
        <v>54</v>
      </c>
      <c r="K31" s="12" t="n">
        <f aca="false">(H31-F31)/(F31+H31)</f>
        <v>0.222222222222222</v>
      </c>
      <c r="L31" s="39"/>
      <c r="M31" s="14" t="n">
        <v>42978</v>
      </c>
      <c r="N31" s="15" t="s">
        <v>32</v>
      </c>
      <c r="O31" s="35" t="n">
        <v>0</v>
      </c>
      <c r="P31" s="17" t="n">
        <f aca="false">O31/U31</f>
        <v>0</v>
      </c>
      <c r="Q31" s="35" t="n">
        <v>25</v>
      </c>
      <c r="R31" s="17" t="n">
        <f aca="false">Q31/U31</f>
        <v>0.5</v>
      </c>
      <c r="S31" s="35" t="n">
        <v>25</v>
      </c>
      <c r="T31" s="17" t="n">
        <f aca="false">S31/U31</f>
        <v>0.5</v>
      </c>
      <c r="U31" s="16" t="n">
        <f aca="false">O31+Q31+S31</f>
        <v>50</v>
      </c>
      <c r="V31" s="18" t="n">
        <f aca="false">(S31-Q31)/(Q31+S31)</f>
        <v>0</v>
      </c>
      <c r="W31" s="39"/>
      <c r="X31" s="19" t="n">
        <v>42978</v>
      </c>
      <c r="Y31" s="20" t="s">
        <v>29</v>
      </c>
      <c r="Z31" s="37" t="n">
        <v>5</v>
      </c>
      <c r="AA31" s="22" t="n">
        <f aca="false">Z31/AF31</f>
        <v>0.0925925925925926</v>
      </c>
      <c r="AB31" s="37" t="n">
        <v>5</v>
      </c>
      <c r="AC31" s="22" t="n">
        <f aca="false">AB31/AF31</f>
        <v>0.0925925925925926</v>
      </c>
      <c r="AD31" s="37" t="n">
        <v>44</v>
      </c>
      <c r="AE31" s="22" t="n">
        <f aca="false">AD31/AF31</f>
        <v>0.814814814814815</v>
      </c>
      <c r="AF31" s="23" t="n">
        <f aca="false">Z31+AB31+AD31</f>
        <v>54</v>
      </c>
      <c r="AG31" s="24" t="n">
        <f aca="false">(AD31-AB31)/(AB31+AD31)</f>
        <v>0.795918367346939</v>
      </c>
      <c r="AH31" s="41"/>
      <c r="AI31" s="26" t="n">
        <v>42976</v>
      </c>
      <c r="AJ31" s="27" t="s">
        <v>33</v>
      </c>
      <c r="AK31" s="34" t="n">
        <v>2</v>
      </c>
      <c r="AL31" s="29" t="n">
        <f aca="false">AK31/AQ31</f>
        <v>0.0384615384615385</v>
      </c>
      <c r="AM31" s="34" t="n">
        <v>4</v>
      </c>
      <c r="AN31" s="29" t="n">
        <f aca="false">AM31/AQ31</f>
        <v>0.0769230769230769</v>
      </c>
      <c r="AO31" s="34" t="n">
        <v>46</v>
      </c>
      <c r="AP31" s="29" t="n">
        <f aca="false">AO31/AQ31</f>
        <v>0.884615384615385</v>
      </c>
      <c r="AQ31" s="30" t="n">
        <f aca="false">AK31+AM31+AO31</f>
        <v>52</v>
      </c>
      <c r="AR31" s="31" t="n">
        <f aca="false">(AO31-AM31)/(AM31+AO31)</f>
        <v>0.84</v>
      </c>
    </row>
    <row r="32" customFormat="false" ht="14.25" hidden="false" customHeight="false" outlineLevel="0" collapsed="false">
      <c r="A32" s="7" t="n">
        <v>42978</v>
      </c>
      <c r="B32" s="8" t="s">
        <v>11</v>
      </c>
      <c r="C32" s="36" t="n">
        <v>0</v>
      </c>
      <c r="D32" s="40" t="n">
        <f aca="false">C32/J32</f>
        <v>0</v>
      </c>
      <c r="E32" s="10" t="n">
        <f aca="false">C32/J32</f>
        <v>0</v>
      </c>
      <c r="F32" s="36" t="n">
        <v>15</v>
      </c>
      <c r="G32" s="10" t="n">
        <f aca="false">F32/J32</f>
        <v>0.288461538461538</v>
      </c>
      <c r="H32" s="36" t="n">
        <v>37</v>
      </c>
      <c r="I32" s="10" t="n">
        <f aca="false">H32/J32</f>
        <v>0.711538461538462</v>
      </c>
      <c r="J32" s="11" t="n">
        <f aca="false">C32+F32+H32</f>
        <v>52</v>
      </c>
      <c r="K32" s="12" t="n">
        <f aca="false">(H32-F32)/(F32+H32)</f>
        <v>0.423076923076923</v>
      </c>
      <c r="L32" s="39"/>
      <c r="M32" s="14" t="n">
        <v>42978</v>
      </c>
      <c r="N32" s="15" t="s">
        <v>32</v>
      </c>
      <c r="O32" s="35" t="n">
        <v>1</v>
      </c>
      <c r="P32" s="17" t="n">
        <f aca="false">O32/U32</f>
        <v>0.0204081632653061</v>
      </c>
      <c r="Q32" s="35" t="n">
        <v>7</v>
      </c>
      <c r="R32" s="17" t="n">
        <f aca="false">Q32/U32</f>
        <v>0.142857142857143</v>
      </c>
      <c r="S32" s="35" t="n">
        <v>41</v>
      </c>
      <c r="T32" s="17" t="n">
        <f aca="false">S32/U32</f>
        <v>0.836734693877551</v>
      </c>
      <c r="U32" s="16" t="n">
        <f aca="false">O32+Q32+S32</f>
        <v>49</v>
      </c>
      <c r="V32" s="18" t="n">
        <f aca="false">(S32-Q32)/(Q32+S32)</f>
        <v>0.708333333333333</v>
      </c>
      <c r="W32" s="39"/>
      <c r="X32" s="19" t="n">
        <v>42983</v>
      </c>
      <c r="Y32" s="20" t="s">
        <v>29</v>
      </c>
      <c r="Z32" s="37" t="n">
        <v>5</v>
      </c>
      <c r="AA32" s="22" t="n">
        <f aca="false">Z32/AF32</f>
        <v>0.1</v>
      </c>
      <c r="AB32" s="37" t="n">
        <v>4</v>
      </c>
      <c r="AC32" s="22" t="n">
        <f aca="false">AB32/AF32</f>
        <v>0.08</v>
      </c>
      <c r="AD32" s="37" t="n">
        <v>41</v>
      </c>
      <c r="AE32" s="22" t="n">
        <f aca="false">AD32/AF32</f>
        <v>0.82</v>
      </c>
      <c r="AF32" s="23" t="n">
        <f aca="false">Z32+AB32+AD32</f>
        <v>50</v>
      </c>
      <c r="AG32" s="24" t="n">
        <f aca="false">(AD32-AB32)/(AB32+AD32)</f>
        <v>0.822222222222222</v>
      </c>
      <c r="AH32" s="41"/>
      <c r="AI32" s="26" t="n">
        <v>42978</v>
      </c>
      <c r="AJ32" s="27" t="s">
        <v>33</v>
      </c>
      <c r="AK32" s="34" t="n">
        <v>3</v>
      </c>
      <c r="AL32" s="29" t="n">
        <f aca="false">AK32/AQ32</f>
        <v>0.0545454545454545</v>
      </c>
      <c r="AM32" s="34" t="n">
        <v>28</v>
      </c>
      <c r="AN32" s="29" t="n">
        <f aca="false">AM32/AQ32</f>
        <v>0.509090909090909</v>
      </c>
      <c r="AO32" s="34" t="n">
        <v>24</v>
      </c>
      <c r="AP32" s="29" t="n">
        <f aca="false">AO32/AQ32</f>
        <v>0.436363636363636</v>
      </c>
      <c r="AQ32" s="30" t="n">
        <f aca="false">AK32+AM32+AO32</f>
        <v>55</v>
      </c>
      <c r="AR32" s="31" t="n">
        <f aca="false">(AO32-AM32)/(AM32+AO32)</f>
        <v>-0.0769230769230769</v>
      </c>
    </row>
    <row r="33" customFormat="false" ht="14.25" hidden="false" customHeight="false" outlineLevel="0" collapsed="false">
      <c r="A33" s="7" t="n">
        <v>42978</v>
      </c>
      <c r="B33" s="8" t="s">
        <v>11</v>
      </c>
      <c r="C33" s="36" t="n">
        <v>0</v>
      </c>
      <c r="D33" s="40" t="n">
        <f aca="false">C33/J33</f>
        <v>0</v>
      </c>
      <c r="E33" s="10" t="n">
        <f aca="false">C33/J33</f>
        <v>0</v>
      </c>
      <c r="F33" s="36" t="n">
        <v>6</v>
      </c>
      <c r="G33" s="10" t="n">
        <f aca="false">F33/J33</f>
        <v>0.113207547169811</v>
      </c>
      <c r="H33" s="36" t="n">
        <v>47</v>
      </c>
      <c r="I33" s="10" t="n">
        <f aca="false">H33/J33</f>
        <v>0.886792452830189</v>
      </c>
      <c r="J33" s="11" t="n">
        <f aca="false">C33+F33+H33</f>
        <v>53</v>
      </c>
      <c r="K33" s="12" t="n">
        <f aca="false">(H33-F33)/(F33+H33)</f>
        <v>0.773584905660377</v>
      </c>
      <c r="L33" s="39"/>
      <c r="M33" s="14" t="n">
        <v>42983</v>
      </c>
      <c r="N33" s="15" t="s">
        <v>32</v>
      </c>
      <c r="O33" s="35" t="n">
        <v>0</v>
      </c>
      <c r="P33" s="17" t="n">
        <f aca="false">O33/U33</f>
        <v>0</v>
      </c>
      <c r="Q33" s="35" t="n">
        <v>35</v>
      </c>
      <c r="R33" s="17" t="n">
        <f aca="false">Q33/U33</f>
        <v>0.729166666666667</v>
      </c>
      <c r="S33" s="35" t="n">
        <v>13</v>
      </c>
      <c r="T33" s="17" t="n">
        <f aca="false">S33/U33</f>
        <v>0.270833333333333</v>
      </c>
      <c r="U33" s="16" t="n">
        <f aca="false">O33+Q33+S33</f>
        <v>48</v>
      </c>
      <c r="V33" s="18" t="n">
        <f aca="false">(S33-Q33)/(Q33+S33)</f>
        <v>-0.458333333333333</v>
      </c>
      <c r="W33" s="39"/>
      <c r="X33" s="19"/>
      <c r="Y33" s="20"/>
      <c r="Z33" s="37"/>
      <c r="AA33" s="22"/>
      <c r="AB33" s="37"/>
      <c r="AC33" s="22"/>
      <c r="AD33" s="37"/>
      <c r="AE33" s="22"/>
      <c r="AF33" s="23"/>
      <c r="AG33" s="24"/>
      <c r="AH33" s="41"/>
      <c r="AI33" s="26" t="n">
        <v>42978</v>
      </c>
      <c r="AJ33" s="27" t="s">
        <v>33</v>
      </c>
      <c r="AK33" s="34" t="n">
        <v>5</v>
      </c>
      <c r="AL33" s="29" t="n">
        <f aca="false">AK33/AQ33</f>
        <v>0.0943396226415094</v>
      </c>
      <c r="AM33" s="34" t="n">
        <v>3</v>
      </c>
      <c r="AN33" s="29" t="n">
        <f aca="false">AM33/AQ33</f>
        <v>0.0566037735849057</v>
      </c>
      <c r="AO33" s="34" t="n">
        <v>45</v>
      </c>
      <c r="AP33" s="29" t="n">
        <f aca="false">AO33/AQ33</f>
        <v>0.849056603773585</v>
      </c>
      <c r="AQ33" s="30" t="n">
        <f aca="false">AK33+AM33+AO33</f>
        <v>53</v>
      </c>
      <c r="AR33" s="31" t="n">
        <f aca="false">(AO33-AM33)/(AM33+AO33)</f>
        <v>0.875</v>
      </c>
    </row>
    <row r="34" customFormat="false" ht="14.25" hidden="false" customHeight="false" outlineLevel="0" collapsed="false">
      <c r="A34" s="7" t="n">
        <v>42983</v>
      </c>
      <c r="B34" s="8" t="s">
        <v>11</v>
      </c>
      <c r="C34" s="36" t="n">
        <v>1</v>
      </c>
      <c r="D34" s="40" t="n">
        <f aca="false">C34/J34</f>
        <v>0.0212765957446809</v>
      </c>
      <c r="E34" s="10" t="n">
        <f aca="false">C34/J34</f>
        <v>0.0212765957446809</v>
      </c>
      <c r="F34" s="36" t="n">
        <v>16</v>
      </c>
      <c r="G34" s="10" t="n">
        <f aca="false">F34/J34</f>
        <v>0.340425531914894</v>
      </c>
      <c r="H34" s="36" t="n">
        <v>30</v>
      </c>
      <c r="I34" s="10" t="n">
        <f aca="false">H34/J34</f>
        <v>0.638297872340426</v>
      </c>
      <c r="J34" s="9" t="n">
        <f aca="false">C34+F34+H34</f>
        <v>47</v>
      </c>
      <c r="K34" s="61" t="n">
        <f aca="false">(H34-F34)/(F34+H34)</f>
        <v>0.304347826086957</v>
      </c>
      <c r="L34" s="39"/>
      <c r="M34" s="14" t="n">
        <v>42983</v>
      </c>
      <c r="N34" s="15" t="s">
        <v>32</v>
      </c>
      <c r="O34" s="35" t="n">
        <v>4</v>
      </c>
      <c r="P34" s="17" t="n">
        <f aca="false">O34/U34</f>
        <v>0.0816326530612245</v>
      </c>
      <c r="Q34" s="35" t="n">
        <v>12</v>
      </c>
      <c r="R34" s="17" t="n">
        <f aca="false">Q34/U34</f>
        <v>0.244897959183673</v>
      </c>
      <c r="S34" s="35" t="n">
        <v>33</v>
      </c>
      <c r="T34" s="17" t="n">
        <f aca="false">S34/U34</f>
        <v>0.673469387755102</v>
      </c>
      <c r="U34" s="16" t="n">
        <f aca="false">O34+Q34+S34</f>
        <v>49</v>
      </c>
      <c r="V34" s="18" t="n">
        <f aca="false">(S34-Q34)/(Q34+S34)</f>
        <v>0.466666666666667</v>
      </c>
      <c r="W34" s="39"/>
      <c r="X34" s="19"/>
      <c r="Y34" s="20"/>
      <c r="Z34" s="37"/>
      <c r="AA34" s="22"/>
      <c r="AB34" s="37"/>
      <c r="AC34" s="22"/>
      <c r="AD34" s="37"/>
      <c r="AE34" s="22"/>
      <c r="AF34" s="23"/>
      <c r="AG34" s="24"/>
      <c r="AH34" s="41"/>
      <c r="AI34" s="26" t="n">
        <v>42983</v>
      </c>
      <c r="AJ34" s="27" t="s">
        <v>33</v>
      </c>
      <c r="AK34" s="34" t="n">
        <v>5</v>
      </c>
      <c r="AL34" s="29" t="n">
        <f aca="false">AK34/AQ34</f>
        <v>0.1</v>
      </c>
      <c r="AM34" s="34" t="n">
        <v>17</v>
      </c>
      <c r="AN34" s="29" t="n">
        <f aca="false">AM34/AQ34</f>
        <v>0.34</v>
      </c>
      <c r="AO34" s="34" t="n">
        <v>28</v>
      </c>
      <c r="AP34" s="29" t="n">
        <f aca="false">AO34/AQ34</f>
        <v>0.56</v>
      </c>
      <c r="AQ34" s="30" t="n">
        <f aca="false">AK34+AM34+AO34</f>
        <v>50</v>
      </c>
      <c r="AR34" s="31" t="n">
        <f aca="false">(AO34-AM34)/(AM34+AO34)</f>
        <v>0.244444444444444</v>
      </c>
    </row>
    <row r="35" customFormat="false" ht="14.25" hidden="false" customHeight="false" outlineLevel="0" collapsed="false">
      <c r="A35" s="7" t="n">
        <v>42983</v>
      </c>
      <c r="B35" s="8" t="s">
        <v>11</v>
      </c>
      <c r="C35" s="36" t="n">
        <v>0</v>
      </c>
      <c r="D35" s="40" t="n">
        <f aca="false">C35/J35</f>
        <v>0</v>
      </c>
      <c r="E35" s="10" t="n">
        <f aca="false">C35/J35</f>
        <v>0</v>
      </c>
      <c r="F35" s="36" t="n">
        <v>10</v>
      </c>
      <c r="G35" s="10" t="n">
        <f aca="false">F35/J35</f>
        <v>0.2</v>
      </c>
      <c r="H35" s="36" t="n">
        <v>40</v>
      </c>
      <c r="I35" s="10" t="n">
        <f aca="false">H35/J35</f>
        <v>0.8</v>
      </c>
      <c r="J35" s="9" t="n">
        <f aca="false">C35+F35+H35</f>
        <v>50</v>
      </c>
      <c r="K35" s="61" t="n">
        <f aca="false">(H35-F35)/(F35+H35)</f>
        <v>0.6</v>
      </c>
      <c r="L35" s="62"/>
      <c r="M35" s="14" t="n">
        <v>42983</v>
      </c>
      <c r="N35" s="15" t="s">
        <v>32</v>
      </c>
      <c r="O35" s="35" t="n">
        <v>1</v>
      </c>
      <c r="P35" s="17" t="n">
        <f aca="false">O35/U35</f>
        <v>0.02</v>
      </c>
      <c r="Q35" s="35" t="n">
        <v>12</v>
      </c>
      <c r="R35" s="17" t="n">
        <f aca="false">Q35/U35</f>
        <v>0.24</v>
      </c>
      <c r="S35" s="35" t="n">
        <v>37</v>
      </c>
      <c r="T35" s="17" t="n">
        <f aca="false">S35/U35</f>
        <v>0.74</v>
      </c>
      <c r="U35" s="16" t="n">
        <f aca="false">O35+Q35+S35</f>
        <v>50</v>
      </c>
      <c r="V35" s="18" t="n">
        <f aca="false">(S35-Q35)/(Q35+S35)</f>
        <v>0.510204081632653</v>
      </c>
      <c r="W35" s="39"/>
      <c r="X35" s="19"/>
      <c r="Y35" s="20"/>
      <c r="Z35" s="37"/>
      <c r="AA35" s="22"/>
      <c r="AB35" s="37"/>
      <c r="AC35" s="22"/>
      <c r="AD35" s="37"/>
      <c r="AE35" s="22"/>
      <c r="AF35" s="23"/>
      <c r="AG35" s="24"/>
      <c r="AH35" s="41"/>
      <c r="AI35" s="26" t="n">
        <v>42983</v>
      </c>
      <c r="AJ35" s="27" t="s">
        <v>33</v>
      </c>
      <c r="AK35" s="34" t="n">
        <v>5</v>
      </c>
      <c r="AL35" s="29" t="n">
        <f aca="false">AK35/AQ35</f>
        <v>0.1</v>
      </c>
      <c r="AM35" s="34" t="n">
        <v>8</v>
      </c>
      <c r="AN35" s="29" t="n">
        <f aca="false">AM35/AQ35</f>
        <v>0.16</v>
      </c>
      <c r="AO35" s="34" t="n">
        <v>37</v>
      </c>
      <c r="AP35" s="29" t="n">
        <f aca="false">AO35/AQ35</f>
        <v>0.74</v>
      </c>
      <c r="AQ35" s="30" t="n">
        <f aca="false">AK35+AM35+AO35</f>
        <v>50</v>
      </c>
      <c r="AR35" s="31" t="n">
        <f aca="false">(AO35-AM35)/(AM35+AO35)</f>
        <v>0.644444444444445</v>
      </c>
    </row>
    <row r="36" customFormat="false" ht="14.25" hidden="false" customHeight="false" outlineLevel="0" collapsed="false">
      <c r="A36" s="7"/>
      <c r="B36" s="8"/>
      <c r="C36" s="36"/>
      <c r="D36" s="40"/>
      <c r="E36" s="10"/>
      <c r="F36" s="36"/>
      <c r="G36" s="10"/>
      <c r="H36" s="36"/>
      <c r="I36" s="10"/>
      <c r="J36" s="11"/>
      <c r="K36" s="12"/>
      <c r="L36" s="62"/>
      <c r="M36" s="14" t="n">
        <v>42983</v>
      </c>
      <c r="N36" s="15" t="s">
        <v>32</v>
      </c>
      <c r="O36" s="35" t="n">
        <v>3</v>
      </c>
      <c r="P36" s="17" t="n">
        <f aca="false">O36/U36</f>
        <v>0.0625</v>
      </c>
      <c r="Q36" s="35" t="n">
        <v>10</v>
      </c>
      <c r="R36" s="17" t="n">
        <f aca="false">Q36/U36</f>
        <v>0.208333333333333</v>
      </c>
      <c r="S36" s="35" t="n">
        <v>35</v>
      </c>
      <c r="T36" s="17" t="n">
        <f aca="false">S36/U36</f>
        <v>0.729166666666667</v>
      </c>
      <c r="U36" s="16" t="n">
        <f aca="false">O36+Q36+S36</f>
        <v>48</v>
      </c>
      <c r="V36" s="18" t="n">
        <f aca="false">(S36-Q36)/(Q36+S36)</f>
        <v>0.555555555555556</v>
      </c>
      <c r="W36" s="39"/>
      <c r="X36" s="19"/>
      <c r="Y36" s="20"/>
      <c r="Z36" s="37"/>
      <c r="AA36" s="22"/>
      <c r="AB36" s="37"/>
      <c r="AC36" s="22"/>
      <c r="AD36" s="37"/>
      <c r="AE36" s="22"/>
      <c r="AF36" s="23"/>
      <c r="AG36" s="24"/>
      <c r="AH36" s="41"/>
      <c r="AI36" s="26" t="n">
        <v>42983</v>
      </c>
      <c r="AJ36" s="27" t="s">
        <v>33</v>
      </c>
      <c r="AK36" s="34" t="n">
        <v>5</v>
      </c>
      <c r="AL36" s="29" t="n">
        <f aca="false">AK36/AQ36</f>
        <v>0.1</v>
      </c>
      <c r="AM36" s="34" t="n">
        <v>6</v>
      </c>
      <c r="AN36" s="29" t="n">
        <f aca="false">AM36/AQ36</f>
        <v>0.12</v>
      </c>
      <c r="AO36" s="34" t="n">
        <v>39</v>
      </c>
      <c r="AP36" s="29" t="n">
        <f aca="false">AO36/AQ36</f>
        <v>0.78</v>
      </c>
      <c r="AQ36" s="30" t="n">
        <f aca="false">AK36+AM36+AO36</f>
        <v>50</v>
      </c>
      <c r="AR36" s="31" t="n">
        <f aca="false">(AO36-AM36)/(AM36+AO36)</f>
        <v>0.733333333333333</v>
      </c>
    </row>
    <row r="42" customFormat="false" ht="14.25" hidden="false" customHeight="false" outlineLevel="0" collapsed="false">
      <c r="Y42" s="42" t="s">
        <v>15</v>
      </c>
    </row>
    <row r="43" customFormat="false" ht="14.25" hidden="false" customHeight="false" outlineLevel="0" collapsed="false">
      <c r="N43" s="43" t="s">
        <v>16</v>
      </c>
      <c r="O43" s="44" t="s">
        <v>17</v>
      </c>
      <c r="P43" s="44" t="s">
        <v>18</v>
      </c>
      <c r="Q43" s="44" t="s">
        <v>19</v>
      </c>
      <c r="R43" s="44" t="s">
        <v>20</v>
      </c>
    </row>
    <row r="44" customFormat="false" ht="15" hidden="false" customHeight="false" outlineLevel="0" collapsed="false">
      <c r="N44" s="45" t="str">
        <f aca="false">B4</f>
        <v>w1118</v>
      </c>
      <c r="O44" s="46" t="n">
        <f aca="false">AVERAGE(K4:K36)</f>
        <v>0.587281994870332</v>
      </c>
      <c r="P44" s="46" t="n">
        <f aca="false">STDEV(K4:K36)</f>
        <v>0.237958425322372</v>
      </c>
      <c r="Q44" s="47" t="n">
        <f aca="false">P44/SQRT(R44)</f>
        <v>0.0420655040464804</v>
      </c>
      <c r="R44" s="48" t="n">
        <f aca="false">COUNT(K4:K36)</f>
        <v>32</v>
      </c>
    </row>
    <row r="45" customFormat="false" ht="15" hidden="false" customHeight="false" outlineLevel="0" collapsed="false">
      <c r="N45" s="45" t="str">
        <f aca="false">N4</f>
        <v>w1118 + naphazoline</v>
      </c>
      <c r="O45" s="46" t="n">
        <f aca="false">AVERAGE(V4:V36)</f>
        <v>0.30562491515054</v>
      </c>
      <c r="P45" s="46" t="n">
        <f aca="false">STDEV(V4:V36)</f>
        <v>0.430601339919569</v>
      </c>
      <c r="Q45" s="47" t="n">
        <f aca="false">P45/SQRT(R45)</f>
        <v>0.0749580719045812</v>
      </c>
      <c r="R45" s="48" t="n">
        <f aca="false">COUNT(V4:V36)</f>
        <v>33</v>
      </c>
    </row>
    <row r="46" customFormat="false" ht="15" hidden="false" customHeight="false" outlineLevel="0" collapsed="false">
      <c r="N46" s="45" t="str">
        <f aca="false">Y4</f>
        <v>w1118, TbhnM18</v>
      </c>
      <c r="O46" s="47" t="n">
        <f aca="false">AVERAGE(AG4:AG36)</f>
        <v>0.107372104652833</v>
      </c>
      <c r="P46" s="47" t="n">
        <f aca="false">STDEV(AG4:AG36)</f>
        <v>0.568850050703204</v>
      </c>
      <c r="Q46" s="47" t="n">
        <f aca="false">P46/SQRT(R46)</f>
        <v>0.105632802537364</v>
      </c>
      <c r="R46" s="48" t="n">
        <f aca="false">COUNT(AG4:AG36)</f>
        <v>29</v>
      </c>
    </row>
    <row r="47" customFormat="false" ht="15" hidden="false" customHeight="false" outlineLevel="0" collapsed="false">
      <c r="N47" s="45" t="str">
        <f aca="false">AJ4</f>
        <v>w1118, TbhnM18 + naphazoline</v>
      </c>
      <c r="O47" s="46" t="n">
        <f aca="false">AVERAGE(AR4:AR36)</f>
        <v>0.448805777576384</v>
      </c>
      <c r="P47" s="46" t="n">
        <f aca="false">STDEV(AR4:AR36)</f>
        <v>0.417672332348011</v>
      </c>
      <c r="Q47" s="47" t="n">
        <f aca="false">P47/SQRT(R47)</f>
        <v>0.0727074205726909</v>
      </c>
      <c r="R47" s="48" t="n">
        <f aca="false">COUNT(AR4:AR36)</f>
        <v>33</v>
      </c>
    </row>
    <row r="52" customFormat="false" ht="14.25" hidden="false" customHeight="false" outlineLevel="0" collapsed="false">
      <c r="N52" s="1" t="s">
        <v>21</v>
      </c>
      <c r="Y52" s="42" t="s">
        <v>22</v>
      </c>
    </row>
    <row r="53" customFormat="false" ht="14.25" hidden="false" customHeight="false" outlineLevel="0" collapsed="false">
      <c r="N53" s="63" t="s">
        <v>11</v>
      </c>
      <c r="O53" s="64"/>
      <c r="P53" s="65" t="n">
        <v>0.0386326838679481</v>
      </c>
      <c r="Q53" s="65" t="n">
        <v>7.1973000823955E-005</v>
      </c>
      <c r="R53" s="64" t="n">
        <v>0.556558681868229</v>
      </c>
    </row>
    <row r="54" customFormat="false" ht="14.25" hidden="false" customHeight="false" outlineLevel="0" collapsed="false">
      <c r="N54" s="63" t="s">
        <v>32</v>
      </c>
      <c r="O54" s="65" t="n">
        <v>0.0386326838679481</v>
      </c>
      <c r="P54" s="64"/>
      <c r="Q54" s="64" t="n">
        <v>0.260079323747277</v>
      </c>
      <c r="R54" s="64" t="n">
        <v>0.521454392196028</v>
      </c>
    </row>
    <row r="55" customFormat="false" ht="14.25" hidden="false" customHeight="false" outlineLevel="0" collapsed="false">
      <c r="N55" s="63" t="s">
        <v>29</v>
      </c>
      <c r="O55" s="65" t="n">
        <v>7.1973000823955E-005</v>
      </c>
      <c r="P55" s="64" t="n">
        <v>0.260079323747277</v>
      </c>
      <c r="Q55" s="64"/>
      <c r="R55" s="65" t="n">
        <v>0.00892414167362043</v>
      </c>
    </row>
    <row r="56" customFormat="false" ht="14.25" hidden="false" customHeight="false" outlineLevel="0" collapsed="false">
      <c r="N56" s="63" t="s">
        <v>33</v>
      </c>
      <c r="O56" s="64" t="n">
        <v>0.556558681868229</v>
      </c>
      <c r="P56" s="64" t="n">
        <v>0.521454392196028</v>
      </c>
      <c r="Q56" s="65" t="n">
        <v>0.00892414167362043</v>
      </c>
      <c r="R56" s="64"/>
    </row>
    <row r="62" customFormat="false" ht="14.25" hidden="false" customHeight="false" outlineLevel="0" collapsed="false">
      <c r="Y62" s="42" t="s">
        <v>23</v>
      </c>
    </row>
    <row r="72" customFormat="false" ht="14.25" hidden="false" customHeight="false" outlineLevel="0" collapsed="false">
      <c r="Y72" s="42" t="s">
        <v>24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3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R7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A59" activeCellId="0" sqref="AA59"/>
    </sheetView>
  </sheetViews>
  <sheetFormatPr defaultColWidth="10.9921875" defaultRowHeight="14.25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1" width="17.99"/>
    <col collapsed="false" customWidth="false" hidden="false" outlineLevel="0" max="3" min="3" style="1" width="10.99"/>
    <col collapsed="false" customWidth="false" hidden="true" outlineLevel="0" max="4" min="4" style="1" width="10.99"/>
    <col collapsed="false" customWidth="false" hidden="false" outlineLevel="0" max="13" min="5" style="1" width="10.99"/>
    <col collapsed="false" customWidth="true" hidden="false" outlineLevel="0" max="14" min="14" style="1" width="33.99"/>
    <col collapsed="false" customWidth="false" hidden="false" outlineLevel="0" max="24" min="15" style="1" width="10.99"/>
    <col collapsed="false" customWidth="true" hidden="false" outlineLevel="0" max="25" min="25" style="2" width="33.99"/>
    <col collapsed="false" customWidth="false" hidden="false" outlineLevel="0" max="34" min="26" style="1" width="10.99"/>
    <col collapsed="false" customWidth="false" hidden="false" outlineLevel="0" max="35" min="35" style="3" width="10.99"/>
    <col collapsed="false" customWidth="true" hidden="false" outlineLevel="0" max="36" min="36" style="3" width="33.37"/>
    <col collapsed="false" customWidth="false" hidden="false" outlineLevel="0" max="45" min="37" style="3" width="10.99"/>
    <col collapsed="false" customWidth="false" hidden="false" outlineLevel="0" max="257" min="46" style="1" width="10.99"/>
  </cols>
  <sheetData>
    <row r="1" customFormat="false" ht="14.25" hidden="false" customHeight="false" outlineLevel="0" collapsed="false">
      <c r="A1" s="3" t="s">
        <v>34</v>
      </c>
      <c r="B1" s="3"/>
      <c r="C1" s="3"/>
      <c r="D1" s="3"/>
      <c r="E1" s="3"/>
      <c r="F1" s="3"/>
    </row>
    <row r="3" customFormat="false" ht="18" hidden="false" customHeight="false" outlineLevel="0" collapsed="false">
      <c r="A3" s="4" t="s">
        <v>1</v>
      </c>
      <c r="B3" s="4" t="s">
        <v>2</v>
      </c>
      <c r="C3" s="4" t="s">
        <v>3</v>
      </c>
      <c r="D3" s="5" t="s">
        <v>4</v>
      </c>
      <c r="E3" s="5" t="s">
        <v>4</v>
      </c>
      <c r="F3" s="4" t="s">
        <v>5</v>
      </c>
      <c r="G3" s="5" t="s">
        <v>6</v>
      </c>
      <c r="H3" s="4" t="s">
        <v>7</v>
      </c>
      <c r="I3" s="5" t="s">
        <v>8</v>
      </c>
      <c r="J3" s="4" t="s">
        <v>9</v>
      </c>
      <c r="K3" s="4" t="s">
        <v>10</v>
      </c>
      <c r="L3" s="4"/>
      <c r="M3" s="4" t="s">
        <v>1</v>
      </c>
      <c r="N3" s="4" t="s">
        <v>2</v>
      </c>
      <c r="O3" s="4" t="s">
        <v>3</v>
      </c>
      <c r="P3" s="5" t="s">
        <v>4</v>
      </c>
      <c r="Q3" s="4" t="s">
        <v>5</v>
      </c>
      <c r="R3" s="5" t="s">
        <v>6</v>
      </c>
      <c r="S3" s="4" t="s">
        <v>7</v>
      </c>
      <c r="T3" s="5" t="s">
        <v>8</v>
      </c>
      <c r="U3" s="4" t="s">
        <v>9</v>
      </c>
      <c r="V3" s="4" t="s">
        <v>10</v>
      </c>
      <c r="W3" s="4"/>
      <c r="X3" s="6" t="s">
        <v>1</v>
      </c>
      <c r="Y3" s="4" t="s">
        <v>2</v>
      </c>
      <c r="Z3" s="4" t="s">
        <v>3</v>
      </c>
      <c r="AA3" s="5" t="s">
        <v>4</v>
      </c>
      <c r="AB3" s="4" t="s">
        <v>5</v>
      </c>
      <c r="AC3" s="5" t="s">
        <v>6</v>
      </c>
      <c r="AD3" s="4" t="s">
        <v>7</v>
      </c>
      <c r="AE3" s="5" t="s">
        <v>8</v>
      </c>
      <c r="AF3" s="4" t="s">
        <v>9</v>
      </c>
      <c r="AG3" s="4" t="s">
        <v>10</v>
      </c>
      <c r="AH3" s="4"/>
      <c r="AI3" s="4" t="s">
        <v>1</v>
      </c>
      <c r="AJ3" s="4" t="s">
        <v>2</v>
      </c>
      <c r="AK3" s="4" t="s">
        <v>3</v>
      </c>
      <c r="AL3" s="4" t="s">
        <v>4</v>
      </c>
      <c r="AM3" s="4" t="s">
        <v>5</v>
      </c>
      <c r="AN3" s="4" t="s">
        <v>6</v>
      </c>
      <c r="AO3" s="4" t="s">
        <v>7</v>
      </c>
      <c r="AP3" s="4" t="s">
        <v>8</v>
      </c>
      <c r="AQ3" s="4" t="s">
        <v>9</v>
      </c>
      <c r="AR3" s="4" t="s">
        <v>10</v>
      </c>
    </row>
    <row r="4" customFormat="false" ht="14.25" hidden="false" customHeight="false" outlineLevel="0" collapsed="false">
      <c r="A4" s="7" t="n">
        <v>42250</v>
      </c>
      <c r="B4" s="8" t="s">
        <v>11</v>
      </c>
      <c r="C4" s="9" t="n">
        <v>2</v>
      </c>
      <c r="D4" s="10" t="n">
        <f aca="false">C4/J4</f>
        <v>0.0384615384615385</v>
      </c>
      <c r="E4" s="10" t="n">
        <f aca="false">C4/J4</f>
        <v>0.0384615384615385</v>
      </c>
      <c r="F4" s="9" t="n">
        <v>4</v>
      </c>
      <c r="G4" s="10" t="n">
        <f aca="false">F4/J4</f>
        <v>0.0769230769230769</v>
      </c>
      <c r="H4" s="9" t="n">
        <v>46</v>
      </c>
      <c r="I4" s="10" t="n">
        <f aca="false">H4/J4</f>
        <v>0.884615384615385</v>
      </c>
      <c r="J4" s="11" t="n">
        <f aca="false">C4+F4+H4</f>
        <v>52</v>
      </c>
      <c r="K4" s="12" t="n">
        <f aca="false">(H4-F4)/(F4+H4)</f>
        <v>0.84</v>
      </c>
      <c r="L4" s="13"/>
      <c r="M4" s="14" t="n">
        <v>42250</v>
      </c>
      <c r="N4" s="15" t="s">
        <v>35</v>
      </c>
      <c r="O4" s="16" t="n">
        <v>0</v>
      </c>
      <c r="P4" s="17" t="n">
        <f aca="false">O4/U4</f>
        <v>0</v>
      </c>
      <c r="Q4" s="16" t="n">
        <v>9</v>
      </c>
      <c r="R4" s="17" t="n">
        <f aca="false">Q4/U4</f>
        <v>0.176470588235294</v>
      </c>
      <c r="S4" s="16" t="n">
        <v>42</v>
      </c>
      <c r="T4" s="17" t="n">
        <f aca="false">S4/U4</f>
        <v>0.823529411764706</v>
      </c>
      <c r="U4" s="16" t="n">
        <f aca="false">O4+Q4+S4</f>
        <v>51</v>
      </c>
      <c r="V4" s="18" t="n">
        <f aca="false">(S4-Q4)/(Q4+S4)</f>
        <v>0.647058823529412</v>
      </c>
      <c r="W4" s="13"/>
      <c r="X4" s="19" t="n">
        <v>42250</v>
      </c>
      <c r="Y4" s="20" t="s">
        <v>13</v>
      </c>
      <c r="Z4" s="23" t="n">
        <v>5</v>
      </c>
      <c r="AA4" s="22" t="n">
        <f aca="false">Z4/AF4</f>
        <v>0.0961538461538462</v>
      </c>
      <c r="AB4" s="23" t="n">
        <v>15</v>
      </c>
      <c r="AC4" s="22" t="n">
        <f aca="false">AB4/AF4</f>
        <v>0.288461538461538</v>
      </c>
      <c r="AD4" s="23" t="n">
        <v>32</v>
      </c>
      <c r="AE4" s="22" t="n">
        <f aca="false">AD4/AF4</f>
        <v>0.615384615384615</v>
      </c>
      <c r="AF4" s="23" t="n">
        <f aca="false">Z4+AB4+AD4</f>
        <v>52</v>
      </c>
      <c r="AG4" s="24" t="n">
        <f aca="false">(AD4-AB4)/(AB4+AD4)</f>
        <v>0.361702127659575</v>
      </c>
      <c r="AH4" s="25"/>
      <c r="AI4" s="26" t="n">
        <v>42250</v>
      </c>
      <c r="AJ4" s="27" t="s">
        <v>36</v>
      </c>
      <c r="AK4" s="30" t="n">
        <v>5</v>
      </c>
      <c r="AL4" s="29" t="n">
        <f aca="false">AK4/AQ4</f>
        <v>0.0980392156862745</v>
      </c>
      <c r="AM4" s="30" t="n">
        <v>20</v>
      </c>
      <c r="AN4" s="29" t="n">
        <f aca="false">AM4/AQ4</f>
        <v>0.392156862745098</v>
      </c>
      <c r="AO4" s="30" t="n">
        <v>26</v>
      </c>
      <c r="AP4" s="29" t="n">
        <f aca="false">AO4/AQ4</f>
        <v>0.509803921568627</v>
      </c>
      <c r="AQ4" s="30" t="n">
        <f aca="false">AK4+AM4+AO4</f>
        <v>51</v>
      </c>
      <c r="AR4" s="31" t="n">
        <f aca="false">(AO4-AM4)/(AM4+AO4)</f>
        <v>0.130434782608696</v>
      </c>
    </row>
    <row r="5" customFormat="false" ht="14.25" hidden="false" customHeight="false" outlineLevel="0" collapsed="false">
      <c r="A5" s="7" t="n">
        <v>42250</v>
      </c>
      <c r="B5" s="8" t="s">
        <v>11</v>
      </c>
      <c r="C5" s="9" t="n">
        <v>1</v>
      </c>
      <c r="D5" s="10" t="n">
        <f aca="false">C5/J5</f>
        <v>0.0188679245283019</v>
      </c>
      <c r="E5" s="10" t="n">
        <f aca="false">C5/J5</f>
        <v>0.0188679245283019</v>
      </c>
      <c r="F5" s="9" t="n">
        <v>10</v>
      </c>
      <c r="G5" s="10" t="n">
        <f aca="false">F5/J5</f>
        <v>0.188679245283019</v>
      </c>
      <c r="H5" s="9" t="n">
        <v>42</v>
      </c>
      <c r="I5" s="10" t="n">
        <f aca="false">H5/J5</f>
        <v>0.792452830188679</v>
      </c>
      <c r="J5" s="11" t="n">
        <f aca="false">C5+F5+H5</f>
        <v>53</v>
      </c>
      <c r="K5" s="12" t="n">
        <f aca="false">(H5-F5)/(F5+H5)</f>
        <v>0.615384615384615</v>
      </c>
      <c r="L5" s="13"/>
      <c r="M5" s="14" t="n">
        <v>42250</v>
      </c>
      <c r="N5" s="15" t="s">
        <v>35</v>
      </c>
      <c r="O5" s="16" t="n">
        <v>0</v>
      </c>
      <c r="P5" s="17" t="n">
        <f aca="false">O5/U5</f>
        <v>0</v>
      </c>
      <c r="Q5" s="16" t="n">
        <v>35</v>
      </c>
      <c r="R5" s="17" t="n">
        <f aca="false">Q5/U5</f>
        <v>0.686274509803922</v>
      </c>
      <c r="S5" s="16" t="n">
        <v>16</v>
      </c>
      <c r="T5" s="17" t="n">
        <f aca="false">S5/U5</f>
        <v>0.313725490196078</v>
      </c>
      <c r="U5" s="16" t="n">
        <f aca="false">O5+Q5+S5</f>
        <v>51</v>
      </c>
      <c r="V5" s="18" t="n">
        <f aca="false">(S5-Q5)/(Q5+S5)</f>
        <v>-0.372549019607843</v>
      </c>
      <c r="W5" s="13"/>
      <c r="X5" s="19" t="n">
        <v>42250</v>
      </c>
      <c r="Y5" s="20" t="s">
        <v>13</v>
      </c>
      <c r="Z5" s="23" t="n">
        <v>5</v>
      </c>
      <c r="AA5" s="22" t="n">
        <f aca="false">Z5/AF5</f>
        <v>0.1</v>
      </c>
      <c r="AB5" s="23" t="n">
        <v>5</v>
      </c>
      <c r="AC5" s="22" t="n">
        <f aca="false">AB5/AF5</f>
        <v>0.1</v>
      </c>
      <c r="AD5" s="23" t="n">
        <v>40</v>
      </c>
      <c r="AE5" s="22" t="n">
        <f aca="false">AD5/AF5</f>
        <v>0.8</v>
      </c>
      <c r="AF5" s="23" t="n">
        <f aca="false">Z5+AB5+AD5</f>
        <v>50</v>
      </c>
      <c r="AG5" s="24" t="n">
        <f aca="false">(AD5-AB5)/(AB5+AD5)</f>
        <v>0.777777777777778</v>
      </c>
      <c r="AH5" s="25"/>
      <c r="AI5" s="26" t="n">
        <v>42250</v>
      </c>
      <c r="AJ5" s="27" t="s">
        <v>36</v>
      </c>
      <c r="AK5" s="30" t="n">
        <v>3</v>
      </c>
      <c r="AL5" s="29" t="n">
        <f aca="false">AK5/AQ5</f>
        <v>0.0588235294117647</v>
      </c>
      <c r="AM5" s="30" t="n">
        <v>11</v>
      </c>
      <c r="AN5" s="29" t="n">
        <f aca="false">AM5/AQ5</f>
        <v>0.215686274509804</v>
      </c>
      <c r="AO5" s="30" t="n">
        <v>37</v>
      </c>
      <c r="AP5" s="29" t="n">
        <f aca="false">AO5/AQ5</f>
        <v>0.725490196078431</v>
      </c>
      <c r="AQ5" s="30" t="n">
        <f aca="false">AK5+AM5+AO5</f>
        <v>51</v>
      </c>
      <c r="AR5" s="31" t="n">
        <f aca="false">(AO5-AM5)/(AM5+AO5)</f>
        <v>0.541666666666667</v>
      </c>
    </row>
    <row r="6" customFormat="false" ht="14.25" hidden="false" customHeight="false" outlineLevel="0" collapsed="false">
      <c r="A6" s="7" t="n">
        <v>42250</v>
      </c>
      <c r="B6" s="8" t="s">
        <v>11</v>
      </c>
      <c r="C6" s="9" t="n">
        <v>1</v>
      </c>
      <c r="D6" s="10" t="n">
        <f aca="false">C6/J6</f>
        <v>0.0196078431372549</v>
      </c>
      <c r="E6" s="10" t="n">
        <f aca="false">C6/J6</f>
        <v>0.0196078431372549</v>
      </c>
      <c r="F6" s="9" t="n">
        <v>15</v>
      </c>
      <c r="G6" s="10" t="n">
        <f aca="false">F6/J6</f>
        <v>0.294117647058824</v>
      </c>
      <c r="H6" s="9" t="n">
        <v>35</v>
      </c>
      <c r="I6" s="10" t="n">
        <f aca="false">H6/J6</f>
        <v>0.686274509803922</v>
      </c>
      <c r="J6" s="11" t="n">
        <f aca="false">C6+F6+H6</f>
        <v>51</v>
      </c>
      <c r="K6" s="12" t="n">
        <f aca="false">(H6-F6)/(F6+H6)</f>
        <v>0.4</v>
      </c>
      <c r="L6" s="13"/>
      <c r="M6" s="14" t="n">
        <v>42250</v>
      </c>
      <c r="N6" s="15" t="s">
        <v>35</v>
      </c>
      <c r="O6" s="16" t="n">
        <v>1</v>
      </c>
      <c r="P6" s="17" t="n">
        <f aca="false">O6/U6</f>
        <v>0.0196078431372549</v>
      </c>
      <c r="Q6" s="16" t="n">
        <v>2</v>
      </c>
      <c r="R6" s="17" t="n">
        <f aca="false">Q6/U6</f>
        <v>0.0392156862745098</v>
      </c>
      <c r="S6" s="16" t="n">
        <v>48</v>
      </c>
      <c r="T6" s="17" t="n">
        <f aca="false">S6/U6</f>
        <v>0.941176470588235</v>
      </c>
      <c r="U6" s="16" t="n">
        <f aca="false">O6+Q6+S6</f>
        <v>51</v>
      </c>
      <c r="V6" s="18" t="n">
        <f aca="false">(S6-Q6)/(Q6+S6)</f>
        <v>0.92</v>
      </c>
      <c r="W6" s="13"/>
      <c r="X6" s="19" t="n">
        <v>42250</v>
      </c>
      <c r="Y6" s="20" t="s">
        <v>13</v>
      </c>
      <c r="Z6" s="23" t="n">
        <v>5</v>
      </c>
      <c r="AA6" s="22" t="n">
        <f aca="false">Z6/AF6</f>
        <v>0.1</v>
      </c>
      <c r="AB6" s="23" t="n">
        <v>43</v>
      </c>
      <c r="AC6" s="22" t="n">
        <f aca="false">AB6/AF6</f>
        <v>0.86</v>
      </c>
      <c r="AD6" s="23" t="n">
        <v>2</v>
      </c>
      <c r="AE6" s="22" t="n">
        <f aca="false">AD6/AF6</f>
        <v>0.04</v>
      </c>
      <c r="AF6" s="23" t="n">
        <f aca="false">Z6+AB6+AD6</f>
        <v>50</v>
      </c>
      <c r="AG6" s="24" t="n">
        <f aca="false">(AD6-AB6)/(AB6+AD6)</f>
        <v>-0.911111111111111</v>
      </c>
      <c r="AH6" s="25"/>
      <c r="AI6" s="26" t="n">
        <v>42250</v>
      </c>
      <c r="AJ6" s="27" t="s">
        <v>36</v>
      </c>
      <c r="AK6" s="30" t="n">
        <v>5</v>
      </c>
      <c r="AL6" s="29" t="n">
        <f aca="false">AK6/AQ6</f>
        <v>0.1</v>
      </c>
      <c r="AM6" s="30" t="n">
        <v>36</v>
      </c>
      <c r="AN6" s="29" t="n">
        <f aca="false">AM6/AQ6</f>
        <v>0.72</v>
      </c>
      <c r="AO6" s="30" t="n">
        <v>9</v>
      </c>
      <c r="AP6" s="29" t="n">
        <f aca="false">AO6/AQ6</f>
        <v>0.18</v>
      </c>
      <c r="AQ6" s="30" t="n">
        <f aca="false">AK6+AM6+AO6</f>
        <v>50</v>
      </c>
      <c r="AR6" s="31" t="n">
        <f aca="false">(AO6-AM6)/(AM6+AO6)</f>
        <v>-0.6</v>
      </c>
    </row>
    <row r="7" customFormat="false" ht="14.25" hidden="false" customHeight="false" outlineLevel="0" collapsed="false">
      <c r="A7" s="7" t="n">
        <v>42250</v>
      </c>
      <c r="B7" s="8" t="s">
        <v>11</v>
      </c>
      <c r="C7" s="9" t="n">
        <v>2</v>
      </c>
      <c r="D7" s="10"/>
      <c r="E7" s="10" t="n">
        <f aca="false">C7/J7</f>
        <v>0.0392156862745098</v>
      </c>
      <c r="F7" s="9" t="n">
        <v>35</v>
      </c>
      <c r="G7" s="10" t="n">
        <f aca="false">F7/J7</f>
        <v>0.686274509803922</v>
      </c>
      <c r="H7" s="9" t="n">
        <v>14</v>
      </c>
      <c r="I7" s="10" t="n">
        <f aca="false">H7/J7</f>
        <v>0.274509803921569</v>
      </c>
      <c r="J7" s="11" t="n">
        <f aca="false">C7+F7+H7</f>
        <v>51</v>
      </c>
      <c r="K7" s="12" t="n">
        <f aca="false">(H7-F7)/(F7+H7)</f>
        <v>-0.428571428571429</v>
      </c>
      <c r="L7" s="13"/>
      <c r="M7" s="14" t="n">
        <v>42250</v>
      </c>
      <c r="N7" s="15" t="s">
        <v>35</v>
      </c>
      <c r="O7" s="16" t="n">
        <v>0</v>
      </c>
      <c r="P7" s="17" t="n">
        <f aca="false">O7/U7</f>
        <v>0</v>
      </c>
      <c r="Q7" s="16" t="n">
        <v>20</v>
      </c>
      <c r="R7" s="17" t="n">
        <f aca="false">Q7/U7</f>
        <v>0.4</v>
      </c>
      <c r="S7" s="16" t="n">
        <v>30</v>
      </c>
      <c r="T7" s="17" t="n">
        <f aca="false">S7/U7</f>
        <v>0.6</v>
      </c>
      <c r="U7" s="16" t="n">
        <f aca="false">O7+Q7+S7</f>
        <v>50</v>
      </c>
      <c r="V7" s="18" t="n">
        <f aca="false">(S7-Q7)/(Q7+S7)</f>
        <v>0.2</v>
      </c>
      <c r="W7" s="13"/>
      <c r="X7" s="19" t="n">
        <v>42254</v>
      </c>
      <c r="Y7" s="20" t="s">
        <v>13</v>
      </c>
      <c r="Z7" s="21" t="n">
        <v>5</v>
      </c>
      <c r="AA7" s="22" t="n">
        <f aca="false">Z7/AF7</f>
        <v>0.102040816326531</v>
      </c>
      <c r="AB7" s="23" t="n">
        <v>34</v>
      </c>
      <c r="AC7" s="22" t="n">
        <f aca="false">AB7/AF7</f>
        <v>0.693877551020408</v>
      </c>
      <c r="AD7" s="23" t="n">
        <v>10</v>
      </c>
      <c r="AE7" s="22" t="n">
        <f aca="false">AD7/AF7</f>
        <v>0.204081632653061</v>
      </c>
      <c r="AF7" s="23" t="n">
        <f aca="false">Z7+AB7+AD7</f>
        <v>49</v>
      </c>
      <c r="AG7" s="24" t="n">
        <f aca="false">(AD7-AB7)/(AB7+AD7)</f>
        <v>-0.545454545454545</v>
      </c>
      <c r="AH7" s="25"/>
      <c r="AI7" s="26" t="n">
        <v>42254</v>
      </c>
      <c r="AJ7" s="27" t="s">
        <v>36</v>
      </c>
      <c r="AK7" s="28" t="n">
        <v>5</v>
      </c>
      <c r="AL7" s="29" t="n">
        <f aca="false">AK7/AQ7</f>
        <v>0.0980392156862745</v>
      </c>
      <c r="AM7" s="30" t="n">
        <v>42</v>
      </c>
      <c r="AN7" s="29" t="n">
        <f aca="false">AM7/AQ7</f>
        <v>0.823529411764706</v>
      </c>
      <c r="AO7" s="30" t="n">
        <v>4</v>
      </c>
      <c r="AP7" s="29" t="n">
        <f aca="false">AO7/AQ7</f>
        <v>0.0784313725490196</v>
      </c>
      <c r="AQ7" s="30" t="n">
        <f aca="false">AK7+AM7+AO7</f>
        <v>51</v>
      </c>
      <c r="AR7" s="31" t="n">
        <f aca="false">(AO7-AM7)/(AM7+AO7)</f>
        <v>-0.826086956521739</v>
      </c>
    </row>
    <row r="8" customFormat="false" ht="14.25" hidden="false" customHeight="false" outlineLevel="0" collapsed="false">
      <c r="A8" s="7" t="n">
        <v>42250</v>
      </c>
      <c r="B8" s="8" t="s">
        <v>11</v>
      </c>
      <c r="C8" s="9" t="n">
        <v>2</v>
      </c>
      <c r="D8" s="10" t="n">
        <f aca="false">C8/J8</f>
        <v>0.0392156862745098</v>
      </c>
      <c r="E8" s="10" t="n">
        <f aca="false">C8/J8</f>
        <v>0.0392156862745098</v>
      </c>
      <c r="F8" s="9" t="n">
        <v>13</v>
      </c>
      <c r="G8" s="10" t="n">
        <f aca="false">F8/J8</f>
        <v>0.254901960784314</v>
      </c>
      <c r="H8" s="9" t="n">
        <v>36</v>
      </c>
      <c r="I8" s="10" t="n">
        <f aca="false">H8/J8</f>
        <v>0.705882352941177</v>
      </c>
      <c r="J8" s="11" t="n">
        <f aca="false">C8+F8+H8</f>
        <v>51</v>
      </c>
      <c r="K8" s="12" t="n">
        <f aca="false">(H8-F8)/(F8+H8)</f>
        <v>0.469387755102041</v>
      </c>
      <c r="L8" s="13"/>
      <c r="M8" s="14" t="n">
        <v>42250</v>
      </c>
      <c r="N8" s="15" t="s">
        <v>35</v>
      </c>
      <c r="O8" s="16" t="n">
        <v>0</v>
      </c>
      <c r="P8" s="17" t="n">
        <f aca="false">O8/U8</f>
        <v>0</v>
      </c>
      <c r="Q8" s="16" t="n">
        <v>12</v>
      </c>
      <c r="R8" s="17" t="n">
        <f aca="false">Q8/U8</f>
        <v>0.230769230769231</v>
      </c>
      <c r="S8" s="16" t="n">
        <v>40</v>
      </c>
      <c r="T8" s="17" t="n">
        <f aca="false">S8/U8</f>
        <v>0.769230769230769</v>
      </c>
      <c r="U8" s="16" t="n">
        <f aca="false">O8+Q8+S8</f>
        <v>52</v>
      </c>
      <c r="V8" s="18" t="n">
        <f aca="false">(S8-Q8)/(Q8+S8)</f>
        <v>0.538461538461538</v>
      </c>
      <c r="W8" s="13"/>
      <c r="X8" s="19" t="n">
        <v>42255</v>
      </c>
      <c r="Y8" s="20" t="s">
        <v>13</v>
      </c>
      <c r="Z8" s="21" t="n">
        <v>5</v>
      </c>
      <c r="AA8" s="22" t="n">
        <f aca="false">Z8/AF8</f>
        <v>0.0980392156862745</v>
      </c>
      <c r="AB8" s="23" t="n">
        <v>35</v>
      </c>
      <c r="AC8" s="22" t="n">
        <f aca="false">AB8/AF8</f>
        <v>0.686274509803922</v>
      </c>
      <c r="AD8" s="23" t="n">
        <v>11</v>
      </c>
      <c r="AE8" s="22" t="n">
        <f aca="false">AD8/AF8</f>
        <v>0.215686274509804</v>
      </c>
      <c r="AF8" s="23" t="n">
        <f aca="false">Z8+AB8+AD8</f>
        <v>51</v>
      </c>
      <c r="AG8" s="24" t="n">
        <f aca="false">(AD8-AB8)/(AB8+AD8)</f>
        <v>-0.521739130434783</v>
      </c>
      <c r="AH8" s="25"/>
      <c r="AI8" s="26" t="n">
        <v>42255</v>
      </c>
      <c r="AJ8" s="27" t="s">
        <v>36</v>
      </c>
      <c r="AK8" s="34" t="n">
        <v>5</v>
      </c>
      <c r="AL8" s="29" t="n">
        <f aca="false">AK8/AQ8</f>
        <v>0.0943396226415094</v>
      </c>
      <c r="AM8" s="34" t="n">
        <v>20</v>
      </c>
      <c r="AN8" s="29" t="n">
        <f aca="false">AM8/AQ8</f>
        <v>0.377358490566038</v>
      </c>
      <c r="AO8" s="34" t="n">
        <v>28</v>
      </c>
      <c r="AP8" s="29" t="n">
        <f aca="false">AO8/AQ8</f>
        <v>0.528301886792453</v>
      </c>
      <c r="AQ8" s="30" t="n">
        <f aca="false">AK8+AM8+AO8</f>
        <v>53</v>
      </c>
      <c r="AR8" s="31" t="n">
        <f aca="false">(AO8-AM8)/(AM8+AO8)</f>
        <v>0.166666666666667</v>
      </c>
    </row>
    <row r="9" customFormat="false" ht="14.25" hidden="false" customHeight="false" outlineLevel="0" collapsed="false">
      <c r="A9" s="7" t="n">
        <v>42254</v>
      </c>
      <c r="B9" s="8" t="s">
        <v>11</v>
      </c>
      <c r="C9" s="9" t="n">
        <v>2</v>
      </c>
      <c r="D9" s="10" t="n">
        <f aca="false">C9/J9</f>
        <v>0.037037037037037</v>
      </c>
      <c r="E9" s="10" t="n">
        <f aca="false">C9/J9</f>
        <v>0.037037037037037</v>
      </c>
      <c r="F9" s="9" t="n">
        <v>7</v>
      </c>
      <c r="G9" s="10" t="n">
        <f aca="false">F9/J9</f>
        <v>0.12962962962963</v>
      </c>
      <c r="H9" s="9" t="n">
        <v>45</v>
      </c>
      <c r="I9" s="10" t="n">
        <f aca="false">H9/J9</f>
        <v>0.833333333333333</v>
      </c>
      <c r="J9" s="11" t="n">
        <f aca="false">C9+F9+H9</f>
        <v>54</v>
      </c>
      <c r="K9" s="12" t="n">
        <f aca="false">(H9-F9)/(F9+H9)</f>
        <v>0.730769230769231</v>
      </c>
      <c r="L9" s="13"/>
      <c r="M9" s="14" t="n">
        <v>42254</v>
      </c>
      <c r="N9" s="15" t="s">
        <v>35</v>
      </c>
      <c r="O9" s="16" t="n">
        <v>1</v>
      </c>
      <c r="P9" s="17" t="n">
        <f aca="false">O9/U9</f>
        <v>0.0204081632653061</v>
      </c>
      <c r="Q9" s="16" t="n">
        <v>24</v>
      </c>
      <c r="R9" s="17" t="n">
        <f aca="false">Q9/U9</f>
        <v>0.489795918367347</v>
      </c>
      <c r="S9" s="16" t="n">
        <v>24</v>
      </c>
      <c r="T9" s="17" t="n">
        <f aca="false">S9/U9</f>
        <v>0.489795918367347</v>
      </c>
      <c r="U9" s="16" t="n">
        <f aca="false">O9+Q9+S9</f>
        <v>49</v>
      </c>
      <c r="V9" s="18" t="n">
        <f aca="false">(S9-Q9)/(Q9+S9)</f>
        <v>0</v>
      </c>
      <c r="W9" s="13"/>
      <c r="X9" s="19" t="n">
        <v>42292</v>
      </c>
      <c r="Y9" s="20" t="s">
        <v>13</v>
      </c>
      <c r="Z9" s="37" t="n">
        <v>3</v>
      </c>
      <c r="AA9" s="22" t="n">
        <f aca="false">Z9/AF9</f>
        <v>0.0588235294117647</v>
      </c>
      <c r="AB9" s="37" t="n">
        <v>24</v>
      </c>
      <c r="AC9" s="22" t="n">
        <f aca="false">AB9/AF9</f>
        <v>0.470588235294118</v>
      </c>
      <c r="AD9" s="37" t="n">
        <v>24</v>
      </c>
      <c r="AE9" s="22" t="n">
        <f aca="false">AD9/AF9</f>
        <v>0.470588235294118</v>
      </c>
      <c r="AF9" s="23" t="n">
        <f aca="false">Z9+AB9+AD9</f>
        <v>51</v>
      </c>
      <c r="AG9" s="24" t="n">
        <f aca="false">(AD9-AB9)/(AB9+AD9)</f>
        <v>0</v>
      </c>
      <c r="AH9" s="25"/>
      <c r="AI9" s="26" t="n">
        <v>42292</v>
      </c>
      <c r="AJ9" s="27" t="s">
        <v>36</v>
      </c>
      <c r="AK9" s="34" t="n">
        <v>5</v>
      </c>
      <c r="AL9" s="29" t="n">
        <f aca="false">AK9/AQ9</f>
        <v>0.106382978723404</v>
      </c>
      <c r="AM9" s="34" t="n">
        <v>40</v>
      </c>
      <c r="AN9" s="29" t="n">
        <f aca="false">AM9/AQ9</f>
        <v>0.851063829787234</v>
      </c>
      <c r="AO9" s="34" t="n">
        <v>2</v>
      </c>
      <c r="AP9" s="29" t="n">
        <f aca="false">AO9/AQ9</f>
        <v>0.0425531914893617</v>
      </c>
      <c r="AQ9" s="30" t="n">
        <f aca="false">AK9+AM9+AO9</f>
        <v>47</v>
      </c>
      <c r="AR9" s="31" t="n">
        <f aca="false">(AO9-AM9)/(AM9+AO9)</f>
        <v>-0.904761904761905</v>
      </c>
    </row>
    <row r="10" customFormat="false" ht="14.25" hidden="false" customHeight="false" outlineLevel="0" collapsed="false">
      <c r="A10" s="7" t="n">
        <v>42254</v>
      </c>
      <c r="B10" s="8" t="s">
        <v>11</v>
      </c>
      <c r="C10" s="9" t="n">
        <v>1</v>
      </c>
      <c r="D10" s="10" t="n">
        <f aca="false">C10/J10</f>
        <v>0.0188679245283019</v>
      </c>
      <c r="E10" s="10" t="n">
        <f aca="false">C10/J10</f>
        <v>0.0188679245283019</v>
      </c>
      <c r="F10" s="9" t="n">
        <v>37</v>
      </c>
      <c r="G10" s="10" t="n">
        <f aca="false">F10/J10</f>
        <v>0.69811320754717</v>
      </c>
      <c r="H10" s="9" t="n">
        <v>15</v>
      </c>
      <c r="I10" s="10" t="n">
        <f aca="false">H10/J10</f>
        <v>0.283018867924528</v>
      </c>
      <c r="J10" s="11" t="n">
        <f aca="false">C10+F10+H10</f>
        <v>53</v>
      </c>
      <c r="K10" s="12" t="n">
        <f aca="false">(H10-F10)/(F10+H10)</f>
        <v>-0.423076923076923</v>
      </c>
      <c r="L10" s="13"/>
      <c r="M10" s="14" t="n">
        <v>42254</v>
      </c>
      <c r="N10" s="15" t="s">
        <v>35</v>
      </c>
      <c r="O10" s="16" t="n">
        <v>1</v>
      </c>
      <c r="P10" s="17" t="n">
        <f aca="false">O10/U10</f>
        <v>0.0196078431372549</v>
      </c>
      <c r="Q10" s="16" t="n">
        <v>25</v>
      </c>
      <c r="R10" s="17" t="n">
        <f aca="false">Q10/U10</f>
        <v>0.490196078431373</v>
      </c>
      <c r="S10" s="16" t="n">
        <v>25</v>
      </c>
      <c r="T10" s="17" t="n">
        <f aca="false">S10/U10</f>
        <v>0.490196078431373</v>
      </c>
      <c r="U10" s="16" t="n">
        <f aca="false">O10+Q10+S10</f>
        <v>51</v>
      </c>
      <c r="V10" s="18" t="n">
        <f aca="false">(S10-Q10)/(Q10+S10)</f>
        <v>0</v>
      </c>
      <c r="W10" s="13"/>
      <c r="X10" s="19" t="n">
        <v>42292</v>
      </c>
      <c r="Y10" s="20" t="s">
        <v>13</v>
      </c>
      <c r="Z10" s="37" t="n">
        <v>2</v>
      </c>
      <c r="AA10" s="22" t="n">
        <f aca="false">Z10/AF10</f>
        <v>0.0384615384615385</v>
      </c>
      <c r="AB10" s="37" t="n">
        <v>47</v>
      </c>
      <c r="AC10" s="22" t="n">
        <f aca="false">AB10/AF10</f>
        <v>0.903846153846154</v>
      </c>
      <c r="AD10" s="37" t="n">
        <v>3</v>
      </c>
      <c r="AE10" s="22" t="n">
        <f aca="false">AD10/AF10</f>
        <v>0.0576923076923077</v>
      </c>
      <c r="AF10" s="23" t="n">
        <f aca="false">Z10+AB10+AD10</f>
        <v>52</v>
      </c>
      <c r="AG10" s="24" t="n">
        <f aca="false">(AD10-AB10)/(AB10+AD10)</f>
        <v>-0.88</v>
      </c>
      <c r="AH10" s="25"/>
      <c r="AI10" s="26" t="n">
        <v>42292</v>
      </c>
      <c r="AJ10" s="27" t="s">
        <v>36</v>
      </c>
      <c r="AK10" s="34" t="n">
        <v>5</v>
      </c>
      <c r="AL10" s="29" t="n">
        <f aca="false">AK10/AQ10</f>
        <v>0.0980392156862745</v>
      </c>
      <c r="AM10" s="34" t="n">
        <v>33</v>
      </c>
      <c r="AN10" s="29" t="n">
        <f aca="false">AM10/AQ10</f>
        <v>0.647058823529412</v>
      </c>
      <c r="AO10" s="34" t="n">
        <v>13</v>
      </c>
      <c r="AP10" s="29" t="n">
        <f aca="false">AO10/AQ10</f>
        <v>0.254901960784314</v>
      </c>
      <c r="AQ10" s="30" t="n">
        <f aca="false">AK10+AM10+AO10</f>
        <v>51</v>
      </c>
      <c r="AR10" s="31" t="n">
        <f aca="false">(AO10-AM10)/(AM10+AO10)</f>
        <v>-0.434782608695652</v>
      </c>
    </row>
    <row r="11" customFormat="false" ht="14.25" hidden="false" customHeight="false" outlineLevel="0" collapsed="false">
      <c r="A11" s="7" t="n">
        <v>42254</v>
      </c>
      <c r="B11" s="8" t="s">
        <v>11</v>
      </c>
      <c r="C11" s="36" t="n">
        <v>4</v>
      </c>
      <c r="D11" s="10" t="n">
        <f aca="false">C11/J11</f>
        <v>0.0754716981132075</v>
      </c>
      <c r="E11" s="10" t="n">
        <f aca="false">C11/J11</f>
        <v>0.0754716981132075</v>
      </c>
      <c r="F11" s="36" t="n">
        <v>22</v>
      </c>
      <c r="G11" s="10" t="n">
        <f aca="false">F11/J11</f>
        <v>0.415094339622642</v>
      </c>
      <c r="H11" s="36" t="n">
        <v>27</v>
      </c>
      <c r="I11" s="10" t="n">
        <f aca="false">H11/J11</f>
        <v>0.509433962264151</v>
      </c>
      <c r="J11" s="11" t="n">
        <f aca="false">C11+F11+H11</f>
        <v>53</v>
      </c>
      <c r="K11" s="12" t="n">
        <f aca="false">(H11-F11)/(F11+H11)</f>
        <v>0.102040816326531</v>
      </c>
      <c r="L11" s="13"/>
      <c r="M11" s="14" t="n">
        <v>42254</v>
      </c>
      <c r="N11" s="15" t="s">
        <v>35</v>
      </c>
      <c r="O11" s="16" t="n">
        <v>0</v>
      </c>
      <c r="P11" s="17" t="n">
        <f aca="false">O11/U11</f>
        <v>0</v>
      </c>
      <c r="Q11" s="16" t="n">
        <v>2</v>
      </c>
      <c r="R11" s="17" t="n">
        <f aca="false">Q11/U11</f>
        <v>0.0384615384615385</v>
      </c>
      <c r="S11" s="16" t="n">
        <v>50</v>
      </c>
      <c r="T11" s="17" t="n">
        <f aca="false">S11/U11</f>
        <v>0.961538461538462</v>
      </c>
      <c r="U11" s="16" t="n">
        <f aca="false">O11+Q11+S11</f>
        <v>52</v>
      </c>
      <c r="V11" s="18" t="n">
        <f aca="false">(S11-Q11)/(Q11+S11)</f>
        <v>0.923076923076923</v>
      </c>
      <c r="W11" s="13"/>
      <c r="X11" s="19" t="n">
        <v>42298</v>
      </c>
      <c r="Y11" s="20" t="s">
        <v>13</v>
      </c>
      <c r="Z11" s="37" t="n">
        <v>2</v>
      </c>
      <c r="AA11" s="22" t="n">
        <v>0.0384615384615385</v>
      </c>
      <c r="AB11" s="37" t="n">
        <v>32</v>
      </c>
      <c r="AC11" s="22" t="n">
        <v>0.615384615384615</v>
      </c>
      <c r="AD11" s="37" t="n">
        <v>18</v>
      </c>
      <c r="AE11" s="22" t="n">
        <v>0.346153846153846</v>
      </c>
      <c r="AF11" s="23" t="n">
        <v>52</v>
      </c>
      <c r="AG11" s="24" t="n">
        <v>-0.28</v>
      </c>
      <c r="AH11" s="25"/>
      <c r="AI11" s="26" t="n">
        <v>42298</v>
      </c>
      <c r="AJ11" s="27" t="s">
        <v>36</v>
      </c>
      <c r="AK11" s="34" t="n">
        <v>5</v>
      </c>
      <c r="AL11" s="29" t="n">
        <v>0.0961538461538462</v>
      </c>
      <c r="AM11" s="34" t="n">
        <v>23</v>
      </c>
      <c r="AN11" s="29" t="n">
        <v>0.442307692307692</v>
      </c>
      <c r="AO11" s="34" t="n">
        <v>24</v>
      </c>
      <c r="AP11" s="29" t="n">
        <v>0.461538461538462</v>
      </c>
      <c r="AQ11" s="30" t="n">
        <v>52</v>
      </c>
      <c r="AR11" s="31" t="n">
        <v>0.0212765957446809</v>
      </c>
    </row>
    <row r="12" customFormat="false" ht="14.25" hidden="false" customHeight="false" outlineLevel="0" collapsed="false">
      <c r="A12" s="7" t="n">
        <v>42254</v>
      </c>
      <c r="B12" s="8" t="s">
        <v>11</v>
      </c>
      <c r="C12" s="36" t="n">
        <v>3</v>
      </c>
      <c r="D12" s="10" t="n">
        <f aca="false">C12/J12</f>
        <v>0.0555555555555556</v>
      </c>
      <c r="E12" s="10" t="n">
        <f aca="false">C12/J12</f>
        <v>0.0555555555555556</v>
      </c>
      <c r="F12" s="36" t="n">
        <v>3</v>
      </c>
      <c r="G12" s="10" t="n">
        <f aca="false">F12/J12</f>
        <v>0.0555555555555556</v>
      </c>
      <c r="H12" s="36" t="n">
        <v>48</v>
      </c>
      <c r="I12" s="10" t="n">
        <f aca="false">H12/J12</f>
        <v>0.888888888888889</v>
      </c>
      <c r="J12" s="11" t="n">
        <f aca="false">C12+F12+H12</f>
        <v>54</v>
      </c>
      <c r="K12" s="12" t="n">
        <f aca="false">(H12-F12)/(F12+H12)</f>
        <v>0.882352941176471</v>
      </c>
      <c r="L12" s="13"/>
      <c r="M12" s="14" t="n">
        <v>42254</v>
      </c>
      <c r="N12" s="15" t="s">
        <v>35</v>
      </c>
      <c r="O12" s="35" t="n">
        <v>0</v>
      </c>
      <c r="P12" s="17" t="n">
        <f aca="false">O12/U12</f>
        <v>0</v>
      </c>
      <c r="Q12" s="35" t="n">
        <v>9</v>
      </c>
      <c r="R12" s="17" t="n">
        <f aca="false">Q12/U12</f>
        <v>0.18</v>
      </c>
      <c r="S12" s="35" t="n">
        <v>41</v>
      </c>
      <c r="T12" s="17" t="n">
        <f aca="false">S12/U12</f>
        <v>0.82</v>
      </c>
      <c r="U12" s="16" t="n">
        <f aca="false">O12+Q12+S12</f>
        <v>50</v>
      </c>
      <c r="V12" s="18" t="n">
        <f aca="false">(S12-Q12)/(Q12+S12)</f>
        <v>0.64</v>
      </c>
      <c r="W12" s="13"/>
      <c r="X12" s="19" t="n">
        <v>42303</v>
      </c>
      <c r="Y12" s="20" t="s">
        <v>13</v>
      </c>
      <c r="Z12" s="37" t="n">
        <v>5</v>
      </c>
      <c r="AA12" s="22" t="n">
        <f aca="false">Z12/AF12</f>
        <v>0.1</v>
      </c>
      <c r="AB12" s="37" t="n">
        <v>30</v>
      </c>
      <c r="AC12" s="22" t="n">
        <f aca="false">AB12/AF12</f>
        <v>0.6</v>
      </c>
      <c r="AD12" s="37" t="n">
        <v>15</v>
      </c>
      <c r="AE12" s="22" t="n">
        <f aca="false">AD12/AF12</f>
        <v>0.3</v>
      </c>
      <c r="AF12" s="23" t="n">
        <f aca="false">Z12+AB12+AD12</f>
        <v>50</v>
      </c>
      <c r="AG12" s="24" t="n">
        <f aca="false">(AD12-AB12)/(AB12+AD12)</f>
        <v>-0.333333333333333</v>
      </c>
      <c r="AH12" s="25"/>
      <c r="AI12" s="26" t="n">
        <v>42303</v>
      </c>
      <c r="AJ12" s="27" t="s">
        <v>36</v>
      </c>
      <c r="AK12" s="34" t="n">
        <v>3</v>
      </c>
      <c r="AL12" s="29" t="n">
        <f aca="false">AK12/AQ12</f>
        <v>0.0588235294117647</v>
      </c>
      <c r="AM12" s="34" t="n">
        <v>28</v>
      </c>
      <c r="AN12" s="29" t="n">
        <f aca="false">AM12/AQ12</f>
        <v>0.549019607843137</v>
      </c>
      <c r="AO12" s="34" t="n">
        <v>20</v>
      </c>
      <c r="AP12" s="29" t="n">
        <f aca="false">AO12/AQ12</f>
        <v>0.392156862745098</v>
      </c>
      <c r="AQ12" s="30" t="n">
        <f aca="false">AK12+AM12+AO12</f>
        <v>51</v>
      </c>
      <c r="AR12" s="31" t="n">
        <f aca="false">(AO12-AM12)/(AM12+AO12)</f>
        <v>-0.166666666666667</v>
      </c>
    </row>
    <row r="13" customFormat="false" ht="14.25" hidden="false" customHeight="false" outlineLevel="0" collapsed="false">
      <c r="A13" s="7" t="n">
        <v>42255</v>
      </c>
      <c r="B13" s="8" t="s">
        <v>11</v>
      </c>
      <c r="C13" s="36" t="n">
        <v>4</v>
      </c>
      <c r="D13" s="10" t="n">
        <f aca="false">C13/J13</f>
        <v>0.08</v>
      </c>
      <c r="E13" s="10" t="n">
        <f aca="false">C13/J13</f>
        <v>0.08</v>
      </c>
      <c r="F13" s="36" t="n">
        <v>1</v>
      </c>
      <c r="G13" s="10" t="n">
        <f aca="false">F13/J13</f>
        <v>0.02</v>
      </c>
      <c r="H13" s="36" t="n">
        <v>45</v>
      </c>
      <c r="I13" s="10" t="n">
        <f aca="false">H13/J13</f>
        <v>0.9</v>
      </c>
      <c r="J13" s="11" t="n">
        <f aca="false">C13+F13+H13</f>
        <v>50</v>
      </c>
      <c r="K13" s="12" t="n">
        <f aca="false">(H13-F13)/(F13+H13)</f>
        <v>0.956521739130435</v>
      </c>
      <c r="L13" s="13"/>
      <c r="M13" s="14" t="n">
        <v>42254</v>
      </c>
      <c r="N13" s="15" t="s">
        <v>35</v>
      </c>
      <c r="O13" s="35" t="n">
        <v>2</v>
      </c>
      <c r="P13" s="17" t="n">
        <f aca="false">O13/U13</f>
        <v>0.037037037037037</v>
      </c>
      <c r="Q13" s="35" t="n">
        <v>21</v>
      </c>
      <c r="R13" s="17" t="n">
        <f aca="false">Q13/U13</f>
        <v>0.388888888888889</v>
      </c>
      <c r="S13" s="35" t="n">
        <v>31</v>
      </c>
      <c r="T13" s="17" t="n">
        <f aca="false">S13/U13</f>
        <v>0.574074074074074</v>
      </c>
      <c r="U13" s="16" t="n">
        <f aca="false">O13+Q13+S13</f>
        <v>54</v>
      </c>
      <c r="V13" s="18" t="n">
        <f aca="false">(S13-Q13)/(Q13+S13)</f>
        <v>0.192307692307692</v>
      </c>
      <c r="W13" s="13"/>
      <c r="X13" s="19" t="n">
        <v>42303</v>
      </c>
      <c r="Y13" s="20" t="s">
        <v>13</v>
      </c>
      <c r="Z13" s="37" t="n">
        <v>5</v>
      </c>
      <c r="AA13" s="22" t="n">
        <f aca="false">Z13/AF13</f>
        <v>0.1</v>
      </c>
      <c r="AB13" s="37" t="n">
        <v>18</v>
      </c>
      <c r="AC13" s="22" t="n">
        <f aca="false">AB13/AF13</f>
        <v>0.36</v>
      </c>
      <c r="AD13" s="37" t="n">
        <v>27</v>
      </c>
      <c r="AE13" s="22" t="n">
        <f aca="false">AD13/AF13</f>
        <v>0.54</v>
      </c>
      <c r="AF13" s="23" t="n">
        <f aca="false">Z13+AB13+AD13</f>
        <v>50</v>
      </c>
      <c r="AG13" s="24" t="n">
        <f aca="false">(AD13-AB13)/(AB13+AD13)</f>
        <v>0.2</v>
      </c>
      <c r="AH13" s="25"/>
      <c r="AI13" s="26" t="n">
        <v>42303</v>
      </c>
      <c r="AJ13" s="27" t="s">
        <v>36</v>
      </c>
      <c r="AK13" s="34" t="n">
        <v>5</v>
      </c>
      <c r="AL13" s="29" t="n">
        <f aca="false">AK13/AQ13</f>
        <v>0.0980392156862745</v>
      </c>
      <c r="AM13" s="34" t="n">
        <v>31</v>
      </c>
      <c r="AN13" s="29" t="n">
        <f aca="false">AM13/AQ13</f>
        <v>0.607843137254902</v>
      </c>
      <c r="AO13" s="34" t="n">
        <v>15</v>
      </c>
      <c r="AP13" s="29" t="n">
        <f aca="false">AO13/AQ13</f>
        <v>0.294117647058824</v>
      </c>
      <c r="AQ13" s="30" t="n">
        <f aca="false">AK13+AM13+AO13</f>
        <v>51</v>
      </c>
      <c r="AR13" s="31" t="n">
        <f aca="false">(AO13-AM13)/(AM13+AO13)</f>
        <v>-0.347826086956522</v>
      </c>
    </row>
    <row r="14" customFormat="false" ht="14.25" hidden="false" customHeight="false" outlineLevel="0" collapsed="false">
      <c r="A14" s="7" t="n">
        <v>42255</v>
      </c>
      <c r="B14" s="8" t="s">
        <v>11</v>
      </c>
      <c r="C14" s="36" t="n">
        <v>1</v>
      </c>
      <c r="D14" s="10" t="n">
        <f aca="false">C14/J14</f>
        <v>0.02</v>
      </c>
      <c r="E14" s="10" t="n">
        <f aca="false">C14/J14</f>
        <v>0.02</v>
      </c>
      <c r="F14" s="36" t="n">
        <v>20</v>
      </c>
      <c r="G14" s="10" t="n">
        <f aca="false">F14/J14</f>
        <v>0.4</v>
      </c>
      <c r="H14" s="36" t="n">
        <v>29</v>
      </c>
      <c r="I14" s="10" t="n">
        <f aca="false">H14/J14</f>
        <v>0.58</v>
      </c>
      <c r="J14" s="11" t="n">
        <f aca="false">C14+F14+H14</f>
        <v>50</v>
      </c>
      <c r="K14" s="12" t="n">
        <f aca="false">(H14-F14)/(F14+H14)</f>
        <v>0.183673469387755</v>
      </c>
      <c r="L14" s="13"/>
      <c r="M14" s="14" t="n">
        <v>42255</v>
      </c>
      <c r="N14" s="15" t="s">
        <v>35</v>
      </c>
      <c r="O14" s="35" t="n">
        <v>4</v>
      </c>
      <c r="P14" s="17" t="n">
        <f aca="false">O14/U14</f>
        <v>0.0754716981132075</v>
      </c>
      <c r="Q14" s="35" t="n">
        <v>5</v>
      </c>
      <c r="R14" s="17" t="n">
        <f aca="false">Q14/U14</f>
        <v>0.0943396226415094</v>
      </c>
      <c r="S14" s="35" t="n">
        <v>44</v>
      </c>
      <c r="T14" s="17" t="n">
        <f aca="false">S14/U14</f>
        <v>0.830188679245283</v>
      </c>
      <c r="U14" s="16" t="n">
        <f aca="false">O14+Q14+S14</f>
        <v>53</v>
      </c>
      <c r="V14" s="18" t="n">
        <f aca="false">(S14-Q14)/(Q14+S14)</f>
        <v>0.795918367346939</v>
      </c>
      <c r="W14" s="13"/>
      <c r="X14" s="19" t="n">
        <v>42305</v>
      </c>
      <c r="Y14" s="20" t="s">
        <v>13</v>
      </c>
      <c r="Z14" s="37" t="n">
        <v>5</v>
      </c>
      <c r="AA14" s="22" t="n">
        <f aca="false">Z14/AF14</f>
        <v>0.1</v>
      </c>
      <c r="AB14" s="37" t="n">
        <v>3</v>
      </c>
      <c r="AC14" s="22" t="n">
        <f aca="false">AB14/AF14</f>
        <v>0.06</v>
      </c>
      <c r="AD14" s="37" t="n">
        <v>42</v>
      </c>
      <c r="AE14" s="22" t="n">
        <f aca="false">AD14/AF14</f>
        <v>0.84</v>
      </c>
      <c r="AF14" s="23" t="n">
        <f aca="false">Z14+AB14+AD14</f>
        <v>50</v>
      </c>
      <c r="AG14" s="24" t="n">
        <f aca="false">(AD14-AB14)/(AB14+AD14)</f>
        <v>0.866666666666667</v>
      </c>
      <c r="AH14" s="25"/>
      <c r="AI14" s="26" t="n">
        <v>42303</v>
      </c>
      <c r="AJ14" s="27" t="s">
        <v>36</v>
      </c>
      <c r="AK14" s="34" t="n">
        <v>5</v>
      </c>
      <c r="AL14" s="29" t="n">
        <f aca="false">AK14/AQ14</f>
        <v>0.104166666666667</v>
      </c>
      <c r="AM14" s="34" t="n">
        <v>15</v>
      </c>
      <c r="AN14" s="29" t="n">
        <f aca="false">AM14/AQ14</f>
        <v>0.3125</v>
      </c>
      <c r="AO14" s="34" t="n">
        <v>28</v>
      </c>
      <c r="AP14" s="29" t="n">
        <f aca="false">AO14/AQ14</f>
        <v>0.583333333333333</v>
      </c>
      <c r="AQ14" s="30" t="n">
        <f aca="false">AK14+AM14+AO14</f>
        <v>48</v>
      </c>
      <c r="AR14" s="31" t="n">
        <f aca="false">(AO14-AM14)/(AM14+AO14)</f>
        <v>0.302325581395349</v>
      </c>
    </row>
    <row r="15" customFormat="false" ht="14.25" hidden="false" customHeight="false" outlineLevel="0" collapsed="false">
      <c r="A15" s="7" t="n">
        <v>42255</v>
      </c>
      <c r="B15" s="8" t="s">
        <v>11</v>
      </c>
      <c r="C15" s="36" t="n">
        <v>3</v>
      </c>
      <c r="D15" s="10" t="n">
        <f aca="false">C15/J15</f>
        <v>0.0576923076923077</v>
      </c>
      <c r="E15" s="10" t="n">
        <f aca="false">C15/J15</f>
        <v>0.0576923076923077</v>
      </c>
      <c r="F15" s="36" t="n">
        <v>41</v>
      </c>
      <c r="G15" s="10" t="n">
        <f aca="false">F15/J15</f>
        <v>0.788461538461538</v>
      </c>
      <c r="H15" s="36" t="n">
        <v>8</v>
      </c>
      <c r="I15" s="10" t="n">
        <f aca="false">H15/J15</f>
        <v>0.153846153846154</v>
      </c>
      <c r="J15" s="11" t="n">
        <f aca="false">C15+F15+H15</f>
        <v>52</v>
      </c>
      <c r="K15" s="12" t="n">
        <f aca="false">(H15-F15)/(F15+H15)</f>
        <v>-0.673469387755102</v>
      </c>
      <c r="L15" s="13"/>
      <c r="M15" s="14" t="n">
        <v>42255</v>
      </c>
      <c r="N15" s="15" t="s">
        <v>35</v>
      </c>
      <c r="O15" s="35" t="n">
        <v>2</v>
      </c>
      <c r="P15" s="17" t="n">
        <f aca="false">O15/U15</f>
        <v>0.0408163265306122</v>
      </c>
      <c r="Q15" s="35" t="n">
        <v>8</v>
      </c>
      <c r="R15" s="17" t="n">
        <f aca="false">Q15/U15</f>
        <v>0.163265306122449</v>
      </c>
      <c r="S15" s="35" t="n">
        <v>39</v>
      </c>
      <c r="T15" s="17" t="n">
        <f aca="false">S15/U15</f>
        <v>0.795918367346939</v>
      </c>
      <c r="U15" s="16" t="n">
        <f aca="false">O15+Q15+S15</f>
        <v>49</v>
      </c>
      <c r="V15" s="18" t="n">
        <f aca="false">(S15-Q15)/(Q15+S15)</f>
        <v>0.659574468085106</v>
      </c>
      <c r="W15" s="13"/>
      <c r="X15" s="19" t="n">
        <v>42305</v>
      </c>
      <c r="Y15" s="20" t="s">
        <v>13</v>
      </c>
      <c r="Z15" s="37" t="n">
        <v>5</v>
      </c>
      <c r="AA15" s="22" t="n">
        <f aca="false">Z15/AF15</f>
        <v>0.104166666666667</v>
      </c>
      <c r="AB15" s="37" t="n">
        <v>1</v>
      </c>
      <c r="AC15" s="22" t="n">
        <f aca="false">AB15/AF15</f>
        <v>0.0208333333333333</v>
      </c>
      <c r="AD15" s="37" t="n">
        <v>42</v>
      </c>
      <c r="AE15" s="22" t="n">
        <f aca="false">AD15/AF15</f>
        <v>0.875</v>
      </c>
      <c r="AF15" s="23" t="n">
        <f aca="false">Z15+AB15+AD15</f>
        <v>48</v>
      </c>
      <c r="AG15" s="24" t="n">
        <f aca="false">(AD15-AB15)/(AB15+AD15)</f>
        <v>0.953488372093023</v>
      </c>
      <c r="AH15" s="25"/>
      <c r="AI15" s="26" t="n">
        <v>42303</v>
      </c>
      <c r="AJ15" s="27" t="s">
        <v>36</v>
      </c>
      <c r="AK15" s="34" t="n">
        <v>5</v>
      </c>
      <c r="AL15" s="29" t="n">
        <f aca="false">AK15/AQ15</f>
        <v>0.1</v>
      </c>
      <c r="AM15" s="34" t="n">
        <v>4</v>
      </c>
      <c r="AN15" s="29" t="n">
        <f aca="false">AM15/AQ15</f>
        <v>0.08</v>
      </c>
      <c r="AO15" s="34" t="n">
        <v>41</v>
      </c>
      <c r="AP15" s="29" t="n">
        <f aca="false">AO15/AQ15</f>
        <v>0.82</v>
      </c>
      <c r="AQ15" s="30" t="n">
        <f aca="false">AK15+AM15+AO15</f>
        <v>50</v>
      </c>
      <c r="AR15" s="31" t="n">
        <f aca="false">(AO15-AM15)/(AM15+AO15)</f>
        <v>0.822222222222222</v>
      </c>
    </row>
    <row r="16" customFormat="false" ht="14.25" hidden="false" customHeight="false" outlineLevel="0" collapsed="false">
      <c r="A16" s="7" t="n">
        <v>42255</v>
      </c>
      <c r="B16" s="8" t="s">
        <v>11</v>
      </c>
      <c r="C16" s="36" t="n">
        <v>3</v>
      </c>
      <c r="D16" s="10" t="n">
        <f aca="false">C16/J16</f>
        <v>0.0566037735849057</v>
      </c>
      <c r="E16" s="10" t="n">
        <f aca="false">C16/J16</f>
        <v>0.0566037735849057</v>
      </c>
      <c r="F16" s="36" t="n">
        <v>20</v>
      </c>
      <c r="G16" s="10" t="n">
        <f aca="false">F16/J16</f>
        <v>0.377358490566038</v>
      </c>
      <c r="H16" s="36" t="n">
        <v>30</v>
      </c>
      <c r="I16" s="10" t="n">
        <f aca="false">H16/J16</f>
        <v>0.566037735849057</v>
      </c>
      <c r="J16" s="11" t="n">
        <f aca="false">C16+F16+H16</f>
        <v>53</v>
      </c>
      <c r="K16" s="12" t="n">
        <f aca="false">(H16-F16)/(F16+H16)</f>
        <v>0.2</v>
      </c>
      <c r="L16" s="13"/>
      <c r="M16" s="14" t="n">
        <v>42255</v>
      </c>
      <c r="N16" s="15" t="s">
        <v>35</v>
      </c>
      <c r="O16" s="35" t="n">
        <v>2</v>
      </c>
      <c r="P16" s="17" t="n">
        <f aca="false">O16/U16</f>
        <v>0.0416666666666667</v>
      </c>
      <c r="Q16" s="35" t="n">
        <v>10</v>
      </c>
      <c r="R16" s="17" t="n">
        <f aca="false">Q16/U16</f>
        <v>0.208333333333333</v>
      </c>
      <c r="S16" s="35" t="n">
        <v>36</v>
      </c>
      <c r="T16" s="17" t="n">
        <f aca="false">S16/U16</f>
        <v>0.75</v>
      </c>
      <c r="U16" s="16" t="n">
        <f aca="false">O16+Q16+S16</f>
        <v>48</v>
      </c>
      <c r="V16" s="18" t="n">
        <f aca="false">(S16-Q16)/(Q16+S16)</f>
        <v>0.565217391304348</v>
      </c>
      <c r="W16" s="13"/>
      <c r="X16" s="19" t="n">
        <v>42318</v>
      </c>
      <c r="Y16" s="20" t="s">
        <v>13</v>
      </c>
      <c r="Z16" s="37" t="n">
        <v>5</v>
      </c>
      <c r="AA16" s="22" t="n">
        <f aca="false">Z16/AF16</f>
        <v>0.0943396226415094</v>
      </c>
      <c r="AB16" s="37" t="n">
        <v>23</v>
      </c>
      <c r="AC16" s="22" t="n">
        <f aca="false">AB16/AF16</f>
        <v>0.433962264150943</v>
      </c>
      <c r="AD16" s="37" t="n">
        <v>25</v>
      </c>
      <c r="AE16" s="22" t="n">
        <f aca="false">AD16/AF16</f>
        <v>0.471698113207547</v>
      </c>
      <c r="AF16" s="23" t="n">
        <f aca="false">Z16+AB16+AD16</f>
        <v>53</v>
      </c>
      <c r="AG16" s="24" t="n">
        <f aca="false">(AD16-AB16)/(AB16+AD16)</f>
        <v>0.0416666666666667</v>
      </c>
      <c r="AH16" s="25"/>
      <c r="AI16" s="26" t="n">
        <v>42305</v>
      </c>
      <c r="AJ16" s="27" t="s">
        <v>36</v>
      </c>
      <c r="AK16" s="34" t="n">
        <v>5</v>
      </c>
      <c r="AL16" s="29" t="n">
        <f aca="false">AK16/AQ16</f>
        <v>0.1</v>
      </c>
      <c r="AM16" s="34" t="n">
        <v>13</v>
      </c>
      <c r="AN16" s="29" t="n">
        <f aca="false">AM16/AQ16</f>
        <v>0.26</v>
      </c>
      <c r="AO16" s="34" t="n">
        <v>32</v>
      </c>
      <c r="AP16" s="29" t="n">
        <f aca="false">AO16/AQ16</f>
        <v>0.64</v>
      </c>
      <c r="AQ16" s="30" t="n">
        <f aca="false">AK16+AM16+AO16</f>
        <v>50</v>
      </c>
      <c r="AR16" s="31" t="n">
        <f aca="false">(AO16-AM16)/(AM16+AO16)</f>
        <v>0.422222222222222</v>
      </c>
    </row>
    <row r="17" customFormat="false" ht="14.25" hidden="false" customHeight="false" outlineLevel="0" collapsed="false">
      <c r="A17" s="7" t="n">
        <v>42255</v>
      </c>
      <c r="B17" s="8" t="s">
        <v>11</v>
      </c>
      <c r="C17" s="36" t="n">
        <v>2</v>
      </c>
      <c r="D17" s="10" t="n">
        <f aca="false">C17/J17</f>
        <v>0.0384615384615385</v>
      </c>
      <c r="E17" s="10" t="n">
        <f aca="false">C17/J17</f>
        <v>0.0384615384615385</v>
      </c>
      <c r="F17" s="36" t="n">
        <v>25</v>
      </c>
      <c r="G17" s="10" t="n">
        <f aca="false">F17/J17</f>
        <v>0.480769230769231</v>
      </c>
      <c r="H17" s="36" t="n">
        <v>25</v>
      </c>
      <c r="I17" s="10" t="n">
        <f aca="false">H17/J17</f>
        <v>0.480769230769231</v>
      </c>
      <c r="J17" s="11" t="n">
        <f aca="false">C17+F17+H17</f>
        <v>52</v>
      </c>
      <c r="K17" s="12" t="n">
        <f aca="false">(H17-F17)/(F17+H17)</f>
        <v>0</v>
      </c>
      <c r="L17" s="13"/>
      <c r="M17" s="14" t="n">
        <v>42255</v>
      </c>
      <c r="N17" s="15" t="s">
        <v>35</v>
      </c>
      <c r="O17" s="35" t="n">
        <v>0</v>
      </c>
      <c r="P17" s="17" t="n">
        <f aca="false">O17/U17</f>
        <v>0</v>
      </c>
      <c r="Q17" s="35" t="n">
        <v>2</v>
      </c>
      <c r="R17" s="17" t="n">
        <f aca="false">Q17/U17</f>
        <v>0.04</v>
      </c>
      <c r="S17" s="35" t="n">
        <v>48</v>
      </c>
      <c r="T17" s="17" t="n">
        <f aca="false">S17/U17</f>
        <v>0.96</v>
      </c>
      <c r="U17" s="16" t="n">
        <f aca="false">O17+Q17+S17</f>
        <v>50</v>
      </c>
      <c r="V17" s="18" t="n">
        <f aca="false">(S17-Q17)/(Q17+S17)</f>
        <v>0.92</v>
      </c>
      <c r="W17" s="13"/>
      <c r="X17" s="19" t="n">
        <v>42318</v>
      </c>
      <c r="Y17" s="20" t="s">
        <v>13</v>
      </c>
      <c r="Z17" s="37" t="n">
        <v>5</v>
      </c>
      <c r="AA17" s="22" t="n">
        <f aca="false">Z17/AF17</f>
        <v>0.0980392156862745</v>
      </c>
      <c r="AB17" s="37" t="n">
        <v>4</v>
      </c>
      <c r="AC17" s="22" t="n">
        <f aca="false">AB17/AF17</f>
        <v>0.0784313725490196</v>
      </c>
      <c r="AD17" s="37" t="n">
        <v>42</v>
      </c>
      <c r="AE17" s="22" t="n">
        <f aca="false">AD17/AF17</f>
        <v>0.823529411764706</v>
      </c>
      <c r="AF17" s="23" t="n">
        <f aca="false">Z17+AB17+AD17</f>
        <v>51</v>
      </c>
      <c r="AG17" s="24" t="n">
        <f aca="false">(AD17-AB17)/(AB17+AD17)</f>
        <v>0.826086956521739</v>
      </c>
      <c r="AH17" s="25"/>
      <c r="AI17" s="26" t="n">
        <v>42305</v>
      </c>
      <c r="AJ17" s="27" t="s">
        <v>36</v>
      </c>
      <c r="AK17" s="34" t="n">
        <v>4</v>
      </c>
      <c r="AL17" s="29" t="n">
        <f aca="false">AK17/AQ17</f>
        <v>0.0784313725490196</v>
      </c>
      <c r="AM17" s="34" t="n">
        <v>44</v>
      </c>
      <c r="AN17" s="29" t="n">
        <f aca="false">AM17/AQ17</f>
        <v>0.862745098039216</v>
      </c>
      <c r="AO17" s="34" t="n">
        <v>3</v>
      </c>
      <c r="AP17" s="29" t="n">
        <f aca="false">AO17/AQ17</f>
        <v>0.0588235294117647</v>
      </c>
      <c r="AQ17" s="30" t="n">
        <f aca="false">AK17+AM17+AO17</f>
        <v>51</v>
      </c>
      <c r="AR17" s="31" t="n">
        <f aca="false">(AO17-AM17)/(AM17+AO17)</f>
        <v>-0.872340425531915</v>
      </c>
    </row>
    <row r="18" customFormat="false" ht="14.25" hidden="false" customHeight="false" outlineLevel="0" collapsed="false">
      <c r="A18" s="7" t="n">
        <v>42255</v>
      </c>
      <c r="B18" s="8" t="s">
        <v>11</v>
      </c>
      <c r="C18" s="36" t="n">
        <v>4</v>
      </c>
      <c r="D18" s="10" t="n">
        <f aca="false">C18/J18</f>
        <v>0.0784313725490196</v>
      </c>
      <c r="E18" s="10" t="n">
        <f aca="false">C18/J18</f>
        <v>0.0784313725490196</v>
      </c>
      <c r="F18" s="36" t="n">
        <v>11</v>
      </c>
      <c r="G18" s="10" t="n">
        <f aca="false">F18/J18</f>
        <v>0.215686274509804</v>
      </c>
      <c r="H18" s="36" t="n">
        <v>36</v>
      </c>
      <c r="I18" s="10" t="n">
        <f aca="false">H18/J18</f>
        <v>0.705882352941177</v>
      </c>
      <c r="J18" s="11" t="n">
        <f aca="false">C18+F18+H18</f>
        <v>51</v>
      </c>
      <c r="K18" s="12" t="n">
        <f aca="false">(H18-F18)/(F18+H18)</f>
        <v>0.531914893617021</v>
      </c>
      <c r="L18" s="13"/>
      <c r="M18" s="14" t="n">
        <v>42255</v>
      </c>
      <c r="N18" s="15" t="s">
        <v>35</v>
      </c>
      <c r="O18" s="35" t="n">
        <v>1</v>
      </c>
      <c r="P18" s="17" t="n">
        <f aca="false">O18/U18</f>
        <v>0.0196078431372549</v>
      </c>
      <c r="Q18" s="35" t="n">
        <v>31</v>
      </c>
      <c r="R18" s="17" t="n">
        <f aca="false">Q18/U18</f>
        <v>0.607843137254902</v>
      </c>
      <c r="S18" s="35" t="n">
        <v>19</v>
      </c>
      <c r="T18" s="17" t="n">
        <f aca="false">S18/U18</f>
        <v>0.372549019607843</v>
      </c>
      <c r="U18" s="16" t="n">
        <f aca="false">O18+Q18+S18</f>
        <v>51</v>
      </c>
      <c r="V18" s="18" t="n">
        <f aca="false">(S18-Q18)/(Q18+S18)</f>
        <v>-0.24</v>
      </c>
      <c r="W18" s="13"/>
      <c r="X18" s="19" t="n">
        <v>42318</v>
      </c>
      <c r="Y18" s="20" t="s">
        <v>13</v>
      </c>
      <c r="Z18" s="37" t="n">
        <v>5</v>
      </c>
      <c r="AA18" s="22" t="n">
        <f aca="false">Z18/AF18</f>
        <v>0.0980392156862745</v>
      </c>
      <c r="AB18" s="37" t="n">
        <v>44</v>
      </c>
      <c r="AC18" s="22" t="n">
        <f aca="false">AB18/AF18</f>
        <v>0.862745098039216</v>
      </c>
      <c r="AD18" s="37" t="n">
        <v>2</v>
      </c>
      <c r="AE18" s="22" t="n">
        <f aca="false">AD18/AF18</f>
        <v>0.0392156862745098</v>
      </c>
      <c r="AF18" s="23" t="n">
        <f aca="false">Z18+AB18+AD18</f>
        <v>51</v>
      </c>
      <c r="AG18" s="24" t="n">
        <f aca="false">(AD18-AB18)/(AB18+AD18)</f>
        <v>-0.91304347826087</v>
      </c>
      <c r="AH18" s="25"/>
      <c r="AI18" s="26" t="n">
        <v>42318</v>
      </c>
      <c r="AJ18" s="27" t="s">
        <v>36</v>
      </c>
      <c r="AK18" s="34" t="n">
        <v>5</v>
      </c>
      <c r="AL18" s="29" t="n">
        <f aca="false">AK18/AQ18</f>
        <v>0.0961538461538462</v>
      </c>
      <c r="AM18" s="34" t="n">
        <v>8</v>
      </c>
      <c r="AN18" s="29" t="n">
        <f aca="false">AM18/AQ18</f>
        <v>0.153846153846154</v>
      </c>
      <c r="AO18" s="34" t="n">
        <v>39</v>
      </c>
      <c r="AP18" s="29" t="n">
        <f aca="false">AO18/AQ18</f>
        <v>0.75</v>
      </c>
      <c r="AQ18" s="30" t="n">
        <f aca="false">AK18+AM18+AO18</f>
        <v>52</v>
      </c>
      <c r="AR18" s="31" t="n">
        <f aca="false">(AO18-AM18)/(AM18+AO18)</f>
        <v>0.659574468085106</v>
      </c>
    </row>
    <row r="19" customFormat="false" ht="14.25" hidden="false" customHeight="false" outlineLevel="0" collapsed="false">
      <c r="A19" s="7" t="n">
        <v>42292</v>
      </c>
      <c r="B19" s="8" t="s">
        <v>11</v>
      </c>
      <c r="C19" s="36" t="n">
        <v>2</v>
      </c>
      <c r="D19" s="40" t="n">
        <f aca="false">C19/J19</f>
        <v>0.0377358490566038</v>
      </c>
      <c r="E19" s="10" t="n">
        <f aca="false">C19/J19</f>
        <v>0.0377358490566038</v>
      </c>
      <c r="F19" s="36" t="n">
        <v>3</v>
      </c>
      <c r="G19" s="10" t="n">
        <f aca="false">F19/J19</f>
        <v>0.0566037735849057</v>
      </c>
      <c r="H19" s="36" t="n">
        <v>48</v>
      </c>
      <c r="I19" s="10" t="n">
        <f aca="false">H19/J19</f>
        <v>0.905660377358491</v>
      </c>
      <c r="J19" s="11" t="n">
        <f aca="false">C19+F19+H19</f>
        <v>53</v>
      </c>
      <c r="K19" s="12" t="n">
        <f aca="false">(H19-F19)/(F19+H19)</f>
        <v>0.882352941176471</v>
      </c>
      <c r="L19" s="13"/>
      <c r="M19" s="14" t="n">
        <v>42255</v>
      </c>
      <c r="N19" s="15" t="s">
        <v>35</v>
      </c>
      <c r="O19" s="35" t="n">
        <v>5</v>
      </c>
      <c r="P19" s="17" t="n">
        <f aca="false">O19/U19</f>
        <v>0.1</v>
      </c>
      <c r="Q19" s="35" t="n">
        <v>12</v>
      </c>
      <c r="R19" s="17" t="n">
        <f aca="false">Q19/U19</f>
        <v>0.24</v>
      </c>
      <c r="S19" s="35" t="n">
        <v>33</v>
      </c>
      <c r="T19" s="17" t="n">
        <f aca="false">S19/U19</f>
        <v>0.66</v>
      </c>
      <c r="U19" s="16" t="n">
        <f aca="false">O19+Q19+S19</f>
        <v>50</v>
      </c>
      <c r="V19" s="18" t="n">
        <f aca="false">(S19-Q19)/(Q19+S19)</f>
        <v>0.466666666666667</v>
      </c>
      <c r="W19" s="13"/>
      <c r="X19" s="19" t="n">
        <v>42320</v>
      </c>
      <c r="Y19" s="20" t="s">
        <v>13</v>
      </c>
      <c r="Z19" s="37" t="n">
        <v>5</v>
      </c>
      <c r="AA19" s="22" t="n">
        <f aca="false">Z19/AF19</f>
        <v>0.1</v>
      </c>
      <c r="AB19" s="37" t="n">
        <v>20</v>
      </c>
      <c r="AC19" s="22" t="n">
        <f aca="false">AB19/AF19</f>
        <v>0.4</v>
      </c>
      <c r="AD19" s="37" t="n">
        <v>25</v>
      </c>
      <c r="AE19" s="22" t="n">
        <f aca="false">AD19/AF19</f>
        <v>0.5</v>
      </c>
      <c r="AF19" s="23" t="n">
        <f aca="false">Z19+AB19+AD19</f>
        <v>50</v>
      </c>
      <c r="AG19" s="24" t="n">
        <f aca="false">(AD19-AB19)/(AB19+AD19)</f>
        <v>0.111111111111111</v>
      </c>
      <c r="AH19" s="25"/>
      <c r="AI19" s="26" t="n">
        <v>42318</v>
      </c>
      <c r="AJ19" s="27" t="s">
        <v>36</v>
      </c>
      <c r="AK19" s="34" t="n">
        <v>5</v>
      </c>
      <c r="AL19" s="29" t="n">
        <f aca="false">AK19/AQ19</f>
        <v>0.0943396226415094</v>
      </c>
      <c r="AM19" s="34" t="n">
        <v>46</v>
      </c>
      <c r="AN19" s="29" t="n">
        <f aca="false">AM19/AQ19</f>
        <v>0.867924528301887</v>
      </c>
      <c r="AO19" s="34" t="n">
        <v>2</v>
      </c>
      <c r="AP19" s="29" t="n">
        <f aca="false">AO19/AQ19</f>
        <v>0.0377358490566038</v>
      </c>
      <c r="AQ19" s="30" t="n">
        <f aca="false">AK19+AM19+AO19</f>
        <v>53</v>
      </c>
      <c r="AR19" s="31" t="n">
        <f aca="false">(AO19-AM19)/(AM19+AO19)</f>
        <v>-0.916666666666667</v>
      </c>
    </row>
    <row r="20" customFormat="false" ht="14.25" hidden="false" customHeight="false" outlineLevel="0" collapsed="false">
      <c r="A20" s="7" t="n">
        <v>42292</v>
      </c>
      <c r="B20" s="8" t="s">
        <v>11</v>
      </c>
      <c r="C20" s="36" t="n">
        <v>5</v>
      </c>
      <c r="D20" s="40" t="n">
        <f aca="false">C20/J20</f>
        <v>0.0909090909090909</v>
      </c>
      <c r="E20" s="10" t="n">
        <f aca="false">C20/J20</f>
        <v>0.0909090909090909</v>
      </c>
      <c r="F20" s="36" t="n">
        <v>17</v>
      </c>
      <c r="G20" s="10" t="n">
        <f aca="false">F20/J20</f>
        <v>0.309090909090909</v>
      </c>
      <c r="H20" s="36" t="n">
        <v>33</v>
      </c>
      <c r="I20" s="10" t="n">
        <f aca="false">H20/J20</f>
        <v>0.6</v>
      </c>
      <c r="J20" s="11" t="n">
        <f aca="false">C20+F20+H20</f>
        <v>55</v>
      </c>
      <c r="K20" s="12" t="n">
        <f aca="false">(H20-F20)/(F20+H20)</f>
        <v>0.32</v>
      </c>
      <c r="L20" s="13"/>
      <c r="M20" s="14" t="n">
        <v>42255</v>
      </c>
      <c r="N20" s="15" t="s">
        <v>35</v>
      </c>
      <c r="O20" s="35" t="n">
        <v>2</v>
      </c>
      <c r="P20" s="17" t="n">
        <f aca="false">O20/U20</f>
        <v>0.0392156862745098</v>
      </c>
      <c r="Q20" s="35" t="n">
        <v>18</v>
      </c>
      <c r="R20" s="17" t="n">
        <f aca="false">Q20/U20</f>
        <v>0.352941176470588</v>
      </c>
      <c r="S20" s="35" t="n">
        <v>31</v>
      </c>
      <c r="T20" s="17" t="n">
        <f aca="false">S20/U20</f>
        <v>0.607843137254902</v>
      </c>
      <c r="U20" s="16" t="n">
        <f aca="false">O20+Q20+S20</f>
        <v>51</v>
      </c>
      <c r="V20" s="18" t="n">
        <f aca="false">(S20-Q20)/(Q20+S20)</f>
        <v>0.26530612244898</v>
      </c>
      <c r="W20" s="13"/>
      <c r="X20" s="19" t="n">
        <v>42320</v>
      </c>
      <c r="Y20" s="20" t="s">
        <v>13</v>
      </c>
      <c r="Z20" s="37" t="n">
        <v>5</v>
      </c>
      <c r="AA20" s="22" t="n">
        <f aca="false">Z20/AF20</f>
        <v>0.0980392156862745</v>
      </c>
      <c r="AB20" s="37" t="n">
        <v>45</v>
      </c>
      <c r="AC20" s="22" t="n">
        <f aca="false">AB20/AF20</f>
        <v>0.882352941176471</v>
      </c>
      <c r="AD20" s="37" t="n">
        <v>1</v>
      </c>
      <c r="AE20" s="22" t="n">
        <f aca="false">AD20/AF20</f>
        <v>0.0196078431372549</v>
      </c>
      <c r="AF20" s="23" t="n">
        <f aca="false">Z20+AB20+AD20</f>
        <v>51</v>
      </c>
      <c r="AG20" s="24" t="n">
        <f aca="false">(AD20-AB20)/(AB20+AD20)</f>
        <v>-0.956521739130435</v>
      </c>
      <c r="AH20" s="25"/>
      <c r="AI20" s="26" t="n">
        <v>42318</v>
      </c>
      <c r="AJ20" s="27" t="s">
        <v>36</v>
      </c>
      <c r="AK20" s="34" t="n">
        <v>5</v>
      </c>
      <c r="AL20" s="29" t="n">
        <f aca="false">AK20/AQ20</f>
        <v>0.1</v>
      </c>
      <c r="AM20" s="34" t="n">
        <v>28</v>
      </c>
      <c r="AN20" s="29" t="n">
        <f aca="false">AM20/AQ20</f>
        <v>0.56</v>
      </c>
      <c r="AO20" s="34" t="n">
        <v>17</v>
      </c>
      <c r="AP20" s="29" t="n">
        <f aca="false">AO20/AQ20</f>
        <v>0.34</v>
      </c>
      <c r="AQ20" s="30" t="n">
        <f aca="false">AK20+AM20+AO20</f>
        <v>50</v>
      </c>
      <c r="AR20" s="31" t="n">
        <f aca="false">(AO20-AM20)/(AM20+AO20)</f>
        <v>-0.244444444444444</v>
      </c>
    </row>
    <row r="21" customFormat="false" ht="14.25" hidden="false" customHeight="false" outlineLevel="0" collapsed="false">
      <c r="A21" s="7" t="n">
        <v>42292</v>
      </c>
      <c r="B21" s="8" t="s">
        <v>11</v>
      </c>
      <c r="C21" s="36" t="n">
        <v>2</v>
      </c>
      <c r="D21" s="40" t="n">
        <f aca="false">C21/J21</f>
        <v>0.0384615384615385</v>
      </c>
      <c r="E21" s="10" t="n">
        <f aca="false">C21/J21</f>
        <v>0.0384615384615385</v>
      </c>
      <c r="F21" s="36" t="n">
        <v>5</v>
      </c>
      <c r="G21" s="10" t="n">
        <f aca="false">F21/J21</f>
        <v>0.0961538461538462</v>
      </c>
      <c r="H21" s="36" t="n">
        <v>45</v>
      </c>
      <c r="I21" s="10" t="n">
        <f aca="false">H21/J21</f>
        <v>0.865384615384615</v>
      </c>
      <c r="J21" s="11" t="n">
        <f aca="false">C21+F21+H21</f>
        <v>52</v>
      </c>
      <c r="K21" s="12" t="n">
        <f aca="false">(H21-F21)/(F21+H21)</f>
        <v>0.8</v>
      </c>
      <c r="L21" s="13"/>
      <c r="M21" s="14" t="n">
        <v>42255</v>
      </c>
      <c r="N21" s="15" t="s">
        <v>35</v>
      </c>
      <c r="O21" s="35" t="n">
        <v>0</v>
      </c>
      <c r="P21" s="17" t="n">
        <f aca="false">O21/U21</f>
        <v>0</v>
      </c>
      <c r="Q21" s="35" t="n">
        <v>39</v>
      </c>
      <c r="R21" s="17" t="n">
        <f aca="false">Q21/U21</f>
        <v>0.764705882352941</v>
      </c>
      <c r="S21" s="35" t="n">
        <v>12</v>
      </c>
      <c r="T21" s="17" t="n">
        <f aca="false">S21/U21</f>
        <v>0.235294117647059</v>
      </c>
      <c r="U21" s="16" t="n">
        <f aca="false">O21+Q21+S21</f>
        <v>51</v>
      </c>
      <c r="V21" s="18" t="n">
        <f aca="false">(S21-Q21)/(Q21+S21)</f>
        <v>-0.529411764705882</v>
      </c>
      <c r="W21" s="13"/>
      <c r="X21" s="19" t="n">
        <v>42320</v>
      </c>
      <c r="Y21" s="20" t="s">
        <v>13</v>
      </c>
      <c r="Z21" s="37" t="n">
        <v>5</v>
      </c>
      <c r="AA21" s="22" t="n">
        <f aca="false">Z21/AF21</f>
        <v>0.0943396226415094</v>
      </c>
      <c r="AB21" s="37" t="n">
        <v>18</v>
      </c>
      <c r="AC21" s="22" t="n">
        <f aca="false">AB21/AF21</f>
        <v>0.339622641509434</v>
      </c>
      <c r="AD21" s="37" t="n">
        <v>30</v>
      </c>
      <c r="AE21" s="22" t="n">
        <f aca="false">AD21/AF21</f>
        <v>0.566037735849057</v>
      </c>
      <c r="AF21" s="23" t="n">
        <f aca="false">Z21+AB21+AD21</f>
        <v>53</v>
      </c>
      <c r="AG21" s="24" t="n">
        <f aca="false">(AD21-AB21)/(AB21+AD21)</f>
        <v>0.25</v>
      </c>
      <c r="AH21" s="25"/>
      <c r="AI21" s="26" t="n">
        <v>42320</v>
      </c>
      <c r="AJ21" s="27" t="s">
        <v>36</v>
      </c>
      <c r="AK21" s="34" t="n">
        <v>5</v>
      </c>
      <c r="AL21" s="29" t="n">
        <f aca="false">AK21/AQ21</f>
        <v>0.1</v>
      </c>
      <c r="AM21" s="34" t="n">
        <v>35</v>
      </c>
      <c r="AN21" s="29" t="n">
        <f aca="false">AM21/AQ21</f>
        <v>0.7</v>
      </c>
      <c r="AO21" s="34" t="n">
        <v>10</v>
      </c>
      <c r="AP21" s="29" t="n">
        <f aca="false">AO21/AQ21</f>
        <v>0.2</v>
      </c>
      <c r="AQ21" s="30" t="n">
        <f aca="false">AK21+AM21+AO21</f>
        <v>50</v>
      </c>
      <c r="AR21" s="31" t="n">
        <f aca="false">(AO21-AM21)/(AM21+AO21)</f>
        <v>-0.555555555555556</v>
      </c>
    </row>
    <row r="22" customFormat="false" ht="14.25" hidden="false" customHeight="false" outlineLevel="0" collapsed="false">
      <c r="A22" s="7" t="n">
        <v>42292</v>
      </c>
      <c r="B22" s="8" t="s">
        <v>11</v>
      </c>
      <c r="C22" s="36" t="n">
        <v>4</v>
      </c>
      <c r="D22" s="7" t="n">
        <f aca="false">C22/J22</f>
        <v>0.0769230769230769</v>
      </c>
      <c r="E22" s="10" t="n">
        <f aca="false">C22/J22</f>
        <v>0.0769230769230769</v>
      </c>
      <c r="F22" s="36" t="n">
        <v>25</v>
      </c>
      <c r="G22" s="10" t="n">
        <f aca="false">F22/J22</f>
        <v>0.480769230769231</v>
      </c>
      <c r="H22" s="36" t="n">
        <v>23</v>
      </c>
      <c r="I22" s="10" t="n">
        <f aca="false">H22/J22</f>
        <v>0.442307692307692</v>
      </c>
      <c r="J22" s="11" t="n">
        <f aca="false">C22+F22+H22</f>
        <v>52</v>
      </c>
      <c r="K22" s="12" t="n">
        <f aca="false">(H22-F22)/(F22+H22)</f>
        <v>-0.0416666666666667</v>
      </c>
      <c r="L22" s="13"/>
      <c r="M22" s="14" t="n">
        <v>42292</v>
      </c>
      <c r="N22" s="15" t="s">
        <v>35</v>
      </c>
      <c r="O22" s="35" t="n">
        <v>3</v>
      </c>
      <c r="P22" s="17" t="n">
        <f aca="false">O22/U22</f>
        <v>0.0576923076923077</v>
      </c>
      <c r="Q22" s="35" t="n">
        <v>10</v>
      </c>
      <c r="R22" s="17" t="n">
        <f aca="false">Q22/U22</f>
        <v>0.192307692307692</v>
      </c>
      <c r="S22" s="35" t="n">
        <v>39</v>
      </c>
      <c r="T22" s="17" t="n">
        <f aca="false">S22/U22</f>
        <v>0.75</v>
      </c>
      <c r="U22" s="16" t="n">
        <f aca="false">O22+Q22+S22</f>
        <v>52</v>
      </c>
      <c r="V22" s="18" t="n">
        <f aca="false">(S22-Q22)/(Q22+S22)</f>
        <v>0.591836734693878</v>
      </c>
      <c r="W22" s="39"/>
      <c r="X22" s="19" t="n">
        <v>42324</v>
      </c>
      <c r="Y22" s="20" t="s">
        <v>13</v>
      </c>
      <c r="Z22" s="37" t="n">
        <v>5</v>
      </c>
      <c r="AA22" s="22" t="n">
        <f aca="false">Z22/AF22</f>
        <v>0.0925925925925926</v>
      </c>
      <c r="AB22" s="37" t="n">
        <v>8</v>
      </c>
      <c r="AC22" s="22" t="n">
        <f aca="false">AB22/AF22</f>
        <v>0.148148148148148</v>
      </c>
      <c r="AD22" s="37" t="n">
        <v>41</v>
      </c>
      <c r="AE22" s="22" t="n">
        <f aca="false">AD22/AF22</f>
        <v>0.759259259259259</v>
      </c>
      <c r="AF22" s="23" t="n">
        <f aca="false">Z22+AB22+AD22</f>
        <v>54</v>
      </c>
      <c r="AG22" s="24" t="n">
        <f aca="false">(AD22-AB22)/(AB22+AD22)</f>
        <v>0.673469387755102</v>
      </c>
      <c r="AH22" s="25"/>
      <c r="AI22" s="26" t="n">
        <v>42320</v>
      </c>
      <c r="AJ22" s="27" t="s">
        <v>36</v>
      </c>
      <c r="AK22" s="34" t="n">
        <v>5</v>
      </c>
      <c r="AL22" s="29" t="n">
        <f aca="false">AK22/AQ22</f>
        <v>0.1</v>
      </c>
      <c r="AM22" s="34" t="n">
        <v>21</v>
      </c>
      <c r="AN22" s="29" t="n">
        <f aca="false">AM22/AQ22</f>
        <v>0.42</v>
      </c>
      <c r="AO22" s="34" t="n">
        <v>24</v>
      </c>
      <c r="AP22" s="29" t="n">
        <f aca="false">AO22/AQ22</f>
        <v>0.48</v>
      </c>
      <c r="AQ22" s="30" t="n">
        <f aca="false">AK22+AM22+AO22</f>
        <v>50</v>
      </c>
      <c r="AR22" s="31" t="n">
        <f aca="false">(AO22-AM22)/(AM22+AO22)</f>
        <v>0.0666666666666667</v>
      </c>
    </row>
    <row r="23" customFormat="false" ht="14.25" hidden="false" customHeight="false" outlineLevel="0" collapsed="false">
      <c r="A23" s="7" t="n">
        <v>42298</v>
      </c>
      <c r="B23" s="8" t="s">
        <v>11</v>
      </c>
      <c r="C23" s="36" t="n">
        <v>5</v>
      </c>
      <c r="D23" s="40" t="n">
        <f aca="false">C23/J23</f>
        <v>0.0980392156862745</v>
      </c>
      <c r="E23" s="10" t="n">
        <f aca="false">C23/J23</f>
        <v>0.0980392156862745</v>
      </c>
      <c r="F23" s="36" t="n">
        <v>15</v>
      </c>
      <c r="G23" s="10" t="n">
        <f aca="false">F23/J23</f>
        <v>0.294117647058824</v>
      </c>
      <c r="H23" s="36" t="n">
        <v>31</v>
      </c>
      <c r="I23" s="10" t="n">
        <f aca="false">H23/J23</f>
        <v>0.607843137254902</v>
      </c>
      <c r="J23" s="11" t="n">
        <f aca="false">C23+F23+H23</f>
        <v>51</v>
      </c>
      <c r="K23" s="12" t="n">
        <f aca="false">(H23-F23)/(F23+H23)</f>
        <v>0.347826086956522</v>
      </c>
      <c r="L23" s="13"/>
      <c r="M23" s="14" t="n">
        <v>42292</v>
      </c>
      <c r="N23" s="15" t="s">
        <v>35</v>
      </c>
      <c r="O23" s="35" t="n">
        <v>3</v>
      </c>
      <c r="P23" s="17" t="n">
        <f aca="false">O23/U23</f>
        <v>0.0612244897959184</v>
      </c>
      <c r="Q23" s="35" t="n">
        <v>2</v>
      </c>
      <c r="R23" s="17" t="n">
        <f aca="false">Q23/U23</f>
        <v>0.0408163265306122</v>
      </c>
      <c r="S23" s="35" t="n">
        <v>44</v>
      </c>
      <c r="T23" s="17" t="n">
        <f aca="false">S23/U23</f>
        <v>0.897959183673469</v>
      </c>
      <c r="U23" s="16" t="n">
        <f aca="false">O23+Q23+S23</f>
        <v>49</v>
      </c>
      <c r="V23" s="18" t="n">
        <f aca="false">(S23-Q23)/(Q23+S23)</f>
        <v>0.91304347826087</v>
      </c>
      <c r="W23" s="39"/>
      <c r="X23" s="19" t="n">
        <v>42324</v>
      </c>
      <c r="Y23" s="20" t="s">
        <v>13</v>
      </c>
      <c r="Z23" s="37" t="n">
        <v>5</v>
      </c>
      <c r="AA23" s="22" t="n">
        <f aca="false">Z23/AF23</f>
        <v>0.0961538461538462</v>
      </c>
      <c r="AB23" s="37" t="n">
        <v>7</v>
      </c>
      <c r="AC23" s="22" t="n">
        <f aca="false">AB23/AF23</f>
        <v>0.134615384615385</v>
      </c>
      <c r="AD23" s="37" t="n">
        <v>40</v>
      </c>
      <c r="AE23" s="22" t="n">
        <f aca="false">AD23/AF23</f>
        <v>0.769230769230769</v>
      </c>
      <c r="AF23" s="23" t="n">
        <f aca="false">Z23+AB23+AD23</f>
        <v>52</v>
      </c>
      <c r="AG23" s="24" t="n">
        <f aca="false">(AD23-AB23)/(AB23+AD23)</f>
        <v>0.702127659574468</v>
      </c>
      <c r="AH23" s="25"/>
      <c r="AI23" s="26" t="n">
        <v>42324</v>
      </c>
      <c r="AJ23" s="27" t="s">
        <v>36</v>
      </c>
      <c r="AK23" s="34" t="n">
        <v>3</v>
      </c>
      <c r="AL23" s="29" t="n">
        <f aca="false">AK23/AQ23</f>
        <v>0.0625</v>
      </c>
      <c r="AM23" s="34" t="n">
        <v>7</v>
      </c>
      <c r="AN23" s="29" t="n">
        <f aca="false">AM23/AQ23</f>
        <v>0.145833333333333</v>
      </c>
      <c r="AO23" s="34" t="n">
        <v>38</v>
      </c>
      <c r="AP23" s="29" t="n">
        <f aca="false">AO23/AQ23</f>
        <v>0.791666666666667</v>
      </c>
      <c r="AQ23" s="30" t="n">
        <f aca="false">AK23+AM23+AO23</f>
        <v>48</v>
      </c>
      <c r="AR23" s="31" t="n">
        <f aca="false">(AO23-AM23)/(AM23+AO23)</f>
        <v>0.688888888888889</v>
      </c>
    </row>
    <row r="24" customFormat="false" ht="14.25" hidden="false" customHeight="false" outlineLevel="0" collapsed="false">
      <c r="A24" s="7" t="n">
        <v>42298</v>
      </c>
      <c r="B24" s="8" t="s">
        <v>11</v>
      </c>
      <c r="C24" s="36" t="n">
        <v>2</v>
      </c>
      <c r="D24" s="40" t="n">
        <f aca="false">C24/J24</f>
        <v>0.0392156862745098</v>
      </c>
      <c r="E24" s="10" t="n">
        <f aca="false">C24/J24</f>
        <v>0.0392156862745098</v>
      </c>
      <c r="F24" s="36" t="n">
        <v>18</v>
      </c>
      <c r="G24" s="10" t="n">
        <f aca="false">F24/J24</f>
        <v>0.352941176470588</v>
      </c>
      <c r="H24" s="36" t="n">
        <v>31</v>
      </c>
      <c r="I24" s="10" t="n">
        <f aca="false">H24/J24</f>
        <v>0.607843137254902</v>
      </c>
      <c r="J24" s="11" t="n">
        <f aca="false">C24+F24+H24</f>
        <v>51</v>
      </c>
      <c r="K24" s="12" t="n">
        <f aca="false">(H24-F24)/(F24+H24)</f>
        <v>0.26530612244898</v>
      </c>
      <c r="L24" s="39"/>
      <c r="M24" s="14" t="n">
        <v>42298</v>
      </c>
      <c r="N24" s="15" t="s">
        <v>35</v>
      </c>
      <c r="O24" s="35" t="n">
        <v>4</v>
      </c>
      <c r="P24" s="17" t="n">
        <f aca="false">O24/U24</f>
        <v>0.0784313725490196</v>
      </c>
      <c r="Q24" s="35" t="n">
        <v>34</v>
      </c>
      <c r="R24" s="17" t="n">
        <f aca="false">Q24/U24</f>
        <v>0.666666666666667</v>
      </c>
      <c r="S24" s="35" t="n">
        <v>13</v>
      </c>
      <c r="T24" s="17" t="n">
        <f aca="false">S24/U24</f>
        <v>0.254901960784314</v>
      </c>
      <c r="U24" s="16" t="n">
        <f aca="false">O24+Q24+S24</f>
        <v>51</v>
      </c>
      <c r="V24" s="18" t="n">
        <f aca="false">(S24-Q24)/(Q24+S24)</f>
        <v>-0.446808510638298</v>
      </c>
      <c r="W24" s="39"/>
      <c r="X24" s="19" t="n">
        <v>42324</v>
      </c>
      <c r="Y24" s="20" t="s">
        <v>13</v>
      </c>
      <c r="Z24" s="37" t="n">
        <v>5</v>
      </c>
      <c r="AA24" s="22" t="n">
        <f aca="false">Z24/AF24</f>
        <v>0.0943396226415094</v>
      </c>
      <c r="AB24" s="37" t="n">
        <v>31</v>
      </c>
      <c r="AC24" s="22" t="n">
        <f aca="false">AB24/AF24</f>
        <v>0.584905660377359</v>
      </c>
      <c r="AD24" s="37" t="n">
        <v>17</v>
      </c>
      <c r="AE24" s="22" t="n">
        <f aca="false">AD24/AF24</f>
        <v>0.320754716981132</v>
      </c>
      <c r="AF24" s="23" t="n">
        <f aca="false">Z24+AB24+AD24</f>
        <v>53</v>
      </c>
      <c r="AG24" s="24" t="n">
        <f aca="false">(AD24-AB24)/(AB24+AD24)</f>
        <v>-0.291666666666667</v>
      </c>
      <c r="AH24" s="25"/>
      <c r="AI24" s="26" t="n">
        <v>42324</v>
      </c>
      <c r="AJ24" s="27" t="s">
        <v>36</v>
      </c>
      <c r="AK24" s="34" t="n">
        <v>3</v>
      </c>
      <c r="AL24" s="29" t="n">
        <f aca="false">AK24/AQ24</f>
        <v>0.0555555555555556</v>
      </c>
      <c r="AM24" s="34" t="n">
        <v>11</v>
      </c>
      <c r="AN24" s="29" t="n">
        <f aca="false">AM24/AQ24</f>
        <v>0.203703703703704</v>
      </c>
      <c r="AO24" s="34" t="n">
        <v>40</v>
      </c>
      <c r="AP24" s="29" t="n">
        <f aca="false">AO24/AQ24</f>
        <v>0.740740740740741</v>
      </c>
      <c r="AQ24" s="30" t="n">
        <f aca="false">AK24+AM24+AO24</f>
        <v>54</v>
      </c>
      <c r="AR24" s="31" t="n">
        <f aca="false">(AO24-AM24)/(AM24+AO24)</f>
        <v>0.568627450980392</v>
      </c>
    </row>
    <row r="25" customFormat="false" ht="14.25" hidden="false" customHeight="false" outlineLevel="0" collapsed="false">
      <c r="A25" s="7" t="n">
        <v>42298</v>
      </c>
      <c r="B25" s="8" t="s">
        <v>11</v>
      </c>
      <c r="C25" s="36" t="n">
        <v>5</v>
      </c>
      <c r="D25" s="40" t="n">
        <f aca="false">C25/J25</f>
        <v>0.0980392156862745</v>
      </c>
      <c r="E25" s="10" t="n">
        <f aca="false">C25/J25</f>
        <v>0.0980392156862745</v>
      </c>
      <c r="F25" s="36" t="n">
        <v>19</v>
      </c>
      <c r="G25" s="10" t="n">
        <f aca="false">F25/J25</f>
        <v>0.372549019607843</v>
      </c>
      <c r="H25" s="36" t="n">
        <v>27</v>
      </c>
      <c r="I25" s="10" t="n">
        <f aca="false">H25/J25</f>
        <v>0.529411764705882</v>
      </c>
      <c r="J25" s="11" t="n">
        <f aca="false">C25+F25+H25</f>
        <v>51</v>
      </c>
      <c r="K25" s="12" t="n">
        <f aca="false">(H25-F25)/(F25+H25)</f>
        <v>0.173913043478261</v>
      </c>
      <c r="L25" s="39"/>
      <c r="M25" s="14" t="n">
        <v>42298</v>
      </c>
      <c r="N25" s="15" t="s">
        <v>35</v>
      </c>
      <c r="O25" s="35" t="n">
        <v>5</v>
      </c>
      <c r="P25" s="17" t="n">
        <f aca="false">O25/U25</f>
        <v>0.0980392156862745</v>
      </c>
      <c r="Q25" s="35" t="n">
        <v>19</v>
      </c>
      <c r="R25" s="17" t="n">
        <f aca="false">Q25/U25</f>
        <v>0.372549019607843</v>
      </c>
      <c r="S25" s="35" t="n">
        <v>27</v>
      </c>
      <c r="T25" s="17" t="n">
        <f aca="false">S25/U25</f>
        <v>0.529411764705882</v>
      </c>
      <c r="U25" s="16" t="n">
        <f aca="false">O25+Q25+S25</f>
        <v>51</v>
      </c>
      <c r="V25" s="18" t="n">
        <f aca="false">(S25-Q25)/(Q25+S25)</f>
        <v>0.173913043478261</v>
      </c>
      <c r="W25" s="39"/>
      <c r="X25" s="19"/>
      <c r="Y25" s="20"/>
      <c r="Z25" s="37"/>
      <c r="AA25" s="22"/>
      <c r="AB25" s="37"/>
      <c r="AC25" s="22"/>
      <c r="AD25" s="37"/>
      <c r="AE25" s="22"/>
      <c r="AF25" s="23"/>
      <c r="AG25" s="24"/>
      <c r="AH25" s="25"/>
      <c r="AI25" s="26" t="n">
        <v>42324</v>
      </c>
      <c r="AJ25" s="27" t="s">
        <v>36</v>
      </c>
      <c r="AK25" s="34" t="n">
        <v>5</v>
      </c>
      <c r="AL25" s="29" t="n">
        <f aca="false">AK25/AQ25</f>
        <v>0.0961538461538462</v>
      </c>
      <c r="AM25" s="34" t="n">
        <v>4</v>
      </c>
      <c r="AN25" s="29" t="n">
        <f aca="false">AM25/AQ25</f>
        <v>0.0769230769230769</v>
      </c>
      <c r="AO25" s="34" t="n">
        <v>43</v>
      </c>
      <c r="AP25" s="29" t="n">
        <f aca="false">AO25/AQ25</f>
        <v>0.826923076923077</v>
      </c>
      <c r="AQ25" s="30" t="n">
        <f aca="false">AK25+AM25+AO25</f>
        <v>52</v>
      </c>
      <c r="AR25" s="31" t="n">
        <f aca="false">(AO25-AM25)/(AM25+AO25)</f>
        <v>0.829787234042553</v>
      </c>
    </row>
    <row r="26" customFormat="false" ht="14.25" hidden="false" customHeight="false" outlineLevel="0" collapsed="false">
      <c r="A26" s="7" t="n">
        <v>42298</v>
      </c>
      <c r="B26" s="8" t="s">
        <v>11</v>
      </c>
      <c r="C26" s="36" t="n">
        <v>2</v>
      </c>
      <c r="D26" s="40" t="n">
        <f aca="false">C26/J26</f>
        <v>0.0363636363636364</v>
      </c>
      <c r="E26" s="10" t="n">
        <f aca="false">C26/J26</f>
        <v>0.0363636363636364</v>
      </c>
      <c r="F26" s="36" t="n">
        <v>42</v>
      </c>
      <c r="G26" s="10" t="n">
        <f aca="false">F26/J26</f>
        <v>0.763636363636364</v>
      </c>
      <c r="H26" s="36" t="n">
        <v>11</v>
      </c>
      <c r="I26" s="10" t="n">
        <f aca="false">H26/J26</f>
        <v>0.2</v>
      </c>
      <c r="J26" s="11" t="n">
        <f aca="false">C26+F26+H26</f>
        <v>55</v>
      </c>
      <c r="K26" s="12" t="n">
        <f aca="false">(H26-F26)/(F26+H26)</f>
        <v>-0.584905660377359</v>
      </c>
      <c r="L26" s="39"/>
      <c r="M26" s="14" t="n">
        <v>42298</v>
      </c>
      <c r="N26" s="15" t="s">
        <v>35</v>
      </c>
      <c r="O26" s="35" t="n">
        <v>1</v>
      </c>
      <c r="P26" s="17" t="n">
        <f aca="false">O26/U26</f>
        <v>0.0192307692307692</v>
      </c>
      <c r="Q26" s="35" t="n">
        <v>26</v>
      </c>
      <c r="R26" s="17" t="n">
        <f aca="false">Q26/U26</f>
        <v>0.5</v>
      </c>
      <c r="S26" s="35" t="n">
        <v>25</v>
      </c>
      <c r="T26" s="17" t="n">
        <f aca="false">S26/U26</f>
        <v>0.480769230769231</v>
      </c>
      <c r="U26" s="16" t="n">
        <f aca="false">O26+Q26+S26</f>
        <v>52</v>
      </c>
      <c r="V26" s="18" t="n">
        <f aca="false">(S26-Q26)/(Q26+S26)</f>
        <v>-0.0196078431372549</v>
      </c>
      <c r="W26" s="39"/>
      <c r="X26" s="19"/>
      <c r="Y26" s="20"/>
      <c r="Z26" s="37"/>
      <c r="AA26" s="22"/>
      <c r="AB26" s="37"/>
      <c r="AC26" s="22"/>
      <c r="AD26" s="37"/>
      <c r="AE26" s="22"/>
      <c r="AF26" s="23"/>
      <c r="AG26" s="24"/>
      <c r="AH26" s="25"/>
      <c r="AI26" s="26" t="n">
        <v>42324</v>
      </c>
      <c r="AJ26" s="27" t="s">
        <v>36</v>
      </c>
      <c r="AK26" s="34" t="n">
        <v>5</v>
      </c>
      <c r="AL26" s="29" t="n">
        <f aca="false">AK26/AQ26</f>
        <v>0.0980392156862745</v>
      </c>
      <c r="AM26" s="34" t="n">
        <v>37</v>
      </c>
      <c r="AN26" s="29" t="n">
        <f aca="false">AM26/AQ26</f>
        <v>0.725490196078431</v>
      </c>
      <c r="AO26" s="34" t="n">
        <v>9</v>
      </c>
      <c r="AP26" s="29" t="n">
        <f aca="false">AO26/AQ26</f>
        <v>0.176470588235294</v>
      </c>
      <c r="AQ26" s="30" t="n">
        <f aca="false">AK26+AM26+AO26</f>
        <v>51</v>
      </c>
      <c r="AR26" s="31" t="n">
        <f aca="false">(AO26-AM26)/(AM26+AO26)</f>
        <v>-0.608695652173913</v>
      </c>
    </row>
    <row r="27" customFormat="false" ht="14.25" hidden="false" customHeight="false" outlineLevel="0" collapsed="false">
      <c r="A27" s="7" t="n">
        <v>42298</v>
      </c>
      <c r="B27" s="8" t="s">
        <v>11</v>
      </c>
      <c r="C27" s="36" t="n">
        <v>2</v>
      </c>
      <c r="D27" s="40" t="n">
        <f aca="false">C27/J27</f>
        <v>0.0377358490566038</v>
      </c>
      <c r="E27" s="10" t="n">
        <f aca="false">C27/J27</f>
        <v>0.0377358490566038</v>
      </c>
      <c r="F27" s="36" t="n">
        <v>9</v>
      </c>
      <c r="G27" s="10" t="n">
        <f aca="false">F27/J27</f>
        <v>0.169811320754717</v>
      </c>
      <c r="H27" s="36" t="n">
        <v>42</v>
      </c>
      <c r="I27" s="10" t="n">
        <f aca="false">H27/J27</f>
        <v>0.792452830188679</v>
      </c>
      <c r="J27" s="11" t="n">
        <f aca="false">C27+F27+H27</f>
        <v>53</v>
      </c>
      <c r="K27" s="12" t="n">
        <f aca="false">(H27-F27)/(F27+H27)</f>
        <v>0.647058823529412</v>
      </c>
      <c r="L27" s="39"/>
      <c r="M27" s="14" t="n">
        <v>42298</v>
      </c>
      <c r="N27" s="15" t="s">
        <v>35</v>
      </c>
      <c r="O27" s="35" t="n">
        <v>3</v>
      </c>
      <c r="P27" s="17" t="n">
        <f aca="false">O27/U27</f>
        <v>0.0576923076923077</v>
      </c>
      <c r="Q27" s="35" t="n">
        <v>3</v>
      </c>
      <c r="R27" s="17" t="n">
        <f aca="false">Q27/U27</f>
        <v>0.0576923076923077</v>
      </c>
      <c r="S27" s="35" t="n">
        <v>46</v>
      </c>
      <c r="T27" s="17" t="n">
        <f aca="false">S27/U27</f>
        <v>0.884615384615385</v>
      </c>
      <c r="U27" s="16" t="n">
        <f aca="false">O27+Q27+S27</f>
        <v>52</v>
      </c>
      <c r="V27" s="18" t="n">
        <f aca="false">(S27-Q27)/(Q27+S27)</f>
        <v>0.877551020408163</v>
      </c>
      <c r="W27" s="39"/>
      <c r="X27" s="19"/>
      <c r="Y27" s="20"/>
      <c r="Z27" s="37"/>
      <c r="AA27" s="22"/>
      <c r="AB27" s="37"/>
      <c r="AC27" s="22"/>
      <c r="AD27" s="37"/>
      <c r="AE27" s="22"/>
      <c r="AF27" s="23"/>
      <c r="AG27" s="24"/>
      <c r="AH27" s="25"/>
      <c r="AI27" s="26" t="n">
        <v>42324</v>
      </c>
      <c r="AJ27" s="27" t="s">
        <v>36</v>
      </c>
      <c r="AK27" s="34" t="n">
        <v>2</v>
      </c>
      <c r="AL27" s="29" t="n">
        <f aca="false">AK27/AQ27</f>
        <v>0.0363636363636364</v>
      </c>
      <c r="AM27" s="34" t="n">
        <v>53</v>
      </c>
      <c r="AN27" s="29" t="n">
        <f aca="false">AM27/AQ27</f>
        <v>0.963636363636364</v>
      </c>
      <c r="AO27" s="34" t="n">
        <v>0</v>
      </c>
      <c r="AP27" s="29" t="n">
        <f aca="false">AO27/AQ27</f>
        <v>0</v>
      </c>
      <c r="AQ27" s="30" t="n">
        <f aca="false">AK27+AM27+AO27</f>
        <v>55</v>
      </c>
      <c r="AR27" s="31" t="n">
        <f aca="false">(AO27-AM27)/(AM27+AO27)</f>
        <v>-1</v>
      </c>
    </row>
    <row r="28" customFormat="false" ht="14.25" hidden="false" customHeight="false" outlineLevel="0" collapsed="false">
      <c r="A28" s="7" t="n">
        <v>42298</v>
      </c>
      <c r="B28" s="8" t="s">
        <v>11</v>
      </c>
      <c r="C28" s="36" t="n">
        <v>4</v>
      </c>
      <c r="D28" s="40" t="n">
        <f aca="false">C28/J28</f>
        <v>0.08</v>
      </c>
      <c r="E28" s="10" t="n">
        <f aca="false">C28/J28</f>
        <v>0.08</v>
      </c>
      <c r="F28" s="36" t="n">
        <v>35</v>
      </c>
      <c r="G28" s="10" t="n">
        <f aca="false">F28/J28</f>
        <v>0.7</v>
      </c>
      <c r="H28" s="36" t="n">
        <v>11</v>
      </c>
      <c r="I28" s="10" t="n">
        <f aca="false">H28/J28</f>
        <v>0.22</v>
      </c>
      <c r="J28" s="11" t="n">
        <f aca="false">C28+F28+H28</f>
        <v>50</v>
      </c>
      <c r="K28" s="12" t="n">
        <f aca="false">(H28-F28)/(F28+H28)</f>
        <v>-0.521739130434783</v>
      </c>
      <c r="L28" s="39"/>
      <c r="M28" s="14" t="n">
        <v>42298</v>
      </c>
      <c r="N28" s="15" t="s">
        <v>35</v>
      </c>
      <c r="O28" s="35" t="n">
        <v>3</v>
      </c>
      <c r="P28" s="17" t="n">
        <f aca="false">O28/U28</f>
        <v>0.0576923076923077</v>
      </c>
      <c r="Q28" s="35" t="n">
        <v>18</v>
      </c>
      <c r="R28" s="17" t="n">
        <f aca="false">Q28/U28</f>
        <v>0.346153846153846</v>
      </c>
      <c r="S28" s="35" t="n">
        <v>31</v>
      </c>
      <c r="T28" s="17" t="n">
        <f aca="false">S28/U28</f>
        <v>0.596153846153846</v>
      </c>
      <c r="U28" s="16" t="n">
        <f aca="false">O28+Q28+S28</f>
        <v>52</v>
      </c>
      <c r="V28" s="18" t="n">
        <f aca="false">(S28-Q28)/(Q28+S28)</f>
        <v>0.26530612244898</v>
      </c>
      <c r="W28" s="39"/>
      <c r="X28" s="19"/>
      <c r="Y28" s="20"/>
      <c r="Z28" s="37"/>
      <c r="AA28" s="22"/>
      <c r="AB28" s="37"/>
      <c r="AC28" s="22"/>
      <c r="AD28" s="37"/>
      <c r="AE28" s="22"/>
      <c r="AF28" s="23"/>
      <c r="AG28" s="24"/>
      <c r="AH28" s="41"/>
      <c r="AI28" s="26"/>
      <c r="AJ28" s="27"/>
      <c r="AK28" s="34"/>
      <c r="AL28" s="29"/>
      <c r="AM28" s="34"/>
      <c r="AN28" s="29"/>
      <c r="AO28" s="34"/>
      <c r="AP28" s="29"/>
      <c r="AQ28" s="30"/>
      <c r="AR28" s="31"/>
    </row>
    <row r="29" customFormat="false" ht="14.25" hidden="false" customHeight="false" outlineLevel="0" collapsed="false">
      <c r="A29" s="7" t="n">
        <v>42298</v>
      </c>
      <c r="B29" s="8" t="s">
        <v>11</v>
      </c>
      <c r="C29" s="36" t="n">
        <v>2</v>
      </c>
      <c r="D29" s="40" t="n">
        <f aca="false">C29/J29</f>
        <v>0.0392156862745098</v>
      </c>
      <c r="E29" s="10" t="n">
        <f aca="false">C29/J29</f>
        <v>0.0392156862745098</v>
      </c>
      <c r="F29" s="36" t="n">
        <v>9</v>
      </c>
      <c r="G29" s="10" t="n">
        <f aca="false">F29/J29</f>
        <v>0.176470588235294</v>
      </c>
      <c r="H29" s="36" t="n">
        <v>40</v>
      </c>
      <c r="I29" s="10" t="n">
        <f aca="false">H29/J29</f>
        <v>0.784313725490196</v>
      </c>
      <c r="J29" s="11" t="n">
        <f aca="false">C29+F29+H29</f>
        <v>51</v>
      </c>
      <c r="K29" s="12" t="n">
        <f aca="false">(H29-F29)/(F29+H29)</f>
        <v>0.63265306122449</v>
      </c>
      <c r="L29" s="39"/>
      <c r="M29" s="14" t="n">
        <v>42298</v>
      </c>
      <c r="N29" s="15" t="s">
        <v>35</v>
      </c>
      <c r="O29" s="35" t="n">
        <v>0</v>
      </c>
      <c r="P29" s="17" t="n">
        <f aca="false">O29/U29</f>
        <v>0</v>
      </c>
      <c r="Q29" s="35" t="n">
        <v>23</v>
      </c>
      <c r="R29" s="17" t="n">
        <f aca="false">Q29/U29</f>
        <v>0.442307692307692</v>
      </c>
      <c r="S29" s="35" t="n">
        <v>29</v>
      </c>
      <c r="T29" s="17" t="n">
        <f aca="false">S29/U29</f>
        <v>0.557692307692308</v>
      </c>
      <c r="U29" s="16" t="n">
        <f aca="false">O29+Q29+S29</f>
        <v>52</v>
      </c>
      <c r="V29" s="18" t="n">
        <f aca="false">(S29-Q29)/(Q29+S29)</f>
        <v>0.115384615384615</v>
      </c>
      <c r="W29" s="39"/>
      <c r="X29" s="19"/>
      <c r="Y29" s="20"/>
      <c r="Z29" s="37"/>
      <c r="AA29" s="22"/>
      <c r="AB29" s="37"/>
      <c r="AC29" s="22"/>
      <c r="AD29" s="37"/>
      <c r="AE29" s="22"/>
      <c r="AF29" s="23"/>
      <c r="AG29" s="24"/>
      <c r="AH29" s="41"/>
      <c r="AI29" s="26"/>
      <c r="AJ29" s="27"/>
      <c r="AK29" s="34"/>
      <c r="AL29" s="29"/>
      <c r="AM29" s="34"/>
      <c r="AN29" s="29"/>
      <c r="AO29" s="34"/>
      <c r="AP29" s="29"/>
      <c r="AQ29" s="30"/>
      <c r="AR29" s="31"/>
    </row>
    <row r="30" customFormat="false" ht="14.25" hidden="false" customHeight="false" outlineLevel="0" collapsed="false">
      <c r="A30" s="7" t="n">
        <v>42298</v>
      </c>
      <c r="B30" s="8" t="s">
        <v>11</v>
      </c>
      <c r="C30" s="36" t="n">
        <v>5</v>
      </c>
      <c r="D30" s="40" t="n">
        <f aca="false">C30/J30</f>
        <v>0.0961538461538462</v>
      </c>
      <c r="E30" s="10" t="n">
        <f aca="false">C30/J30</f>
        <v>0.0961538461538462</v>
      </c>
      <c r="F30" s="36" t="n">
        <v>8</v>
      </c>
      <c r="G30" s="10" t="n">
        <f aca="false">F30/J30</f>
        <v>0.153846153846154</v>
      </c>
      <c r="H30" s="36" t="n">
        <v>39</v>
      </c>
      <c r="I30" s="10" t="n">
        <f aca="false">H30/J30</f>
        <v>0.75</v>
      </c>
      <c r="J30" s="11" t="n">
        <f aca="false">C30+F30+H30</f>
        <v>52</v>
      </c>
      <c r="K30" s="12" t="n">
        <f aca="false">(H30-F30)/(F30+H30)</f>
        <v>0.659574468085106</v>
      </c>
      <c r="L30" s="39"/>
      <c r="M30" s="14" t="n">
        <v>42303</v>
      </c>
      <c r="N30" s="15" t="s">
        <v>35</v>
      </c>
      <c r="O30" s="35" t="n">
        <v>5</v>
      </c>
      <c r="P30" s="17" t="n">
        <f aca="false">O30/U30</f>
        <v>0.1</v>
      </c>
      <c r="Q30" s="35" t="n">
        <v>10</v>
      </c>
      <c r="R30" s="17" t="n">
        <f aca="false">Q30/U30</f>
        <v>0.2</v>
      </c>
      <c r="S30" s="35" t="n">
        <v>35</v>
      </c>
      <c r="T30" s="17" t="n">
        <f aca="false">S30/U30</f>
        <v>0.7</v>
      </c>
      <c r="U30" s="16" t="n">
        <f aca="false">O30+Q30+S30</f>
        <v>50</v>
      </c>
      <c r="V30" s="18" t="n">
        <f aca="false">(S30-Q30)/(Q30+S30)</f>
        <v>0.555555555555556</v>
      </c>
      <c r="W30" s="39"/>
      <c r="X30" s="19"/>
      <c r="Y30" s="20"/>
      <c r="Z30" s="37"/>
      <c r="AA30" s="22"/>
      <c r="AB30" s="37"/>
      <c r="AC30" s="22"/>
      <c r="AD30" s="37"/>
      <c r="AE30" s="22"/>
      <c r="AF30" s="23"/>
      <c r="AG30" s="24"/>
      <c r="AH30" s="41"/>
      <c r="AI30" s="26"/>
      <c r="AJ30" s="27"/>
      <c r="AK30" s="34"/>
      <c r="AL30" s="29"/>
      <c r="AM30" s="34"/>
      <c r="AN30" s="29"/>
      <c r="AO30" s="34"/>
      <c r="AP30" s="29"/>
      <c r="AQ30" s="30"/>
      <c r="AR30" s="31"/>
    </row>
    <row r="31" customFormat="false" ht="14.25" hidden="false" customHeight="false" outlineLevel="0" collapsed="false">
      <c r="A31" s="7" t="n">
        <v>42303</v>
      </c>
      <c r="B31" s="8" t="s">
        <v>11</v>
      </c>
      <c r="C31" s="36" t="n">
        <v>5</v>
      </c>
      <c r="D31" s="40" t="n">
        <f aca="false">C31/J31</f>
        <v>0.0943396226415094</v>
      </c>
      <c r="E31" s="10" t="n">
        <f aca="false">C31/J31</f>
        <v>0.0943396226415094</v>
      </c>
      <c r="F31" s="36" t="n">
        <v>12</v>
      </c>
      <c r="G31" s="10" t="n">
        <f aca="false">F31/J31</f>
        <v>0.226415094339623</v>
      </c>
      <c r="H31" s="36" t="n">
        <v>36</v>
      </c>
      <c r="I31" s="10" t="n">
        <f aca="false">H31/J31</f>
        <v>0.679245283018868</v>
      </c>
      <c r="J31" s="11" t="n">
        <f aca="false">C31+F31+H31</f>
        <v>53</v>
      </c>
      <c r="K31" s="12" t="n">
        <f aca="false">(H31-F31)/(F31+H31)</f>
        <v>0.5</v>
      </c>
      <c r="L31" s="39"/>
      <c r="M31" s="14" t="n">
        <v>42303</v>
      </c>
      <c r="N31" s="15" t="s">
        <v>35</v>
      </c>
      <c r="O31" s="35" t="n">
        <v>5</v>
      </c>
      <c r="P31" s="17" t="n">
        <f aca="false">O31/U31</f>
        <v>0.0943396226415094</v>
      </c>
      <c r="Q31" s="35" t="n">
        <v>1</v>
      </c>
      <c r="R31" s="17" t="n">
        <f aca="false">Q31/U31</f>
        <v>0.0188679245283019</v>
      </c>
      <c r="S31" s="35" t="n">
        <v>47</v>
      </c>
      <c r="T31" s="17" t="n">
        <f aca="false">S31/U31</f>
        <v>0.886792452830189</v>
      </c>
      <c r="U31" s="16" t="n">
        <f aca="false">O31+Q31+S31</f>
        <v>53</v>
      </c>
      <c r="V31" s="18" t="n">
        <f aca="false">(S31-Q31)/(Q31+S31)</f>
        <v>0.958333333333333</v>
      </c>
      <c r="W31" s="39"/>
      <c r="X31" s="19"/>
      <c r="Y31" s="20"/>
      <c r="Z31" s="37"/>
      <c r="AA31" s="22"/>
      <c r="AB31" s="37"/>
      <c r="AC31" s="22"/>
      <c r="AD31" s="37"/>
      <c r="AE31" s="22"/>
      <c r="AF31" s="23"/>
      <c r="AG31" s="24"/>
      <c r="AH31" s="41"/>
      <c r="AI31" s="26"/>
      <c r="AJ31" s="27"/>
      <c r="AK31" s="34"/>
      <c r="AL31" s="29"/>
      <c r="AM31" s="34"/>
      <c r="AN31" s="29"/>
      <c r="AO31" s="34"/>
      <c r="AP31" s="29"/>
      <c r="AQ31" s="30"/>
      <c r="AR31" s="31"/>
    </row>
    <row r="32" customFormat="false" ht="14.25" hidden="false" customHeight="false" outlineLevel="0" collapsed="false">
      <c r="A32" s="7" t="n">
        <v>42303</v>
      </c>
      <c r="B32" s="8" t="s">
        <v>11</v>
      </c>
      <c r="C32" s="36" t="n">
        <v>5</v>
      </c>
      <c r="D32" s="40" t="n">
        <f aca="false">C32/J32</f>
        <v>0.0961538461538462</v>
      </c>
      <c r="E32" s="10" t="n">
        <f aca="false">C32/J32</f>
        <v>0.0961538461538462</v>
      </c>
      <c r="F32" s="36" t="n">
        <v>1</v>
      </c>
      <c r="G32" s="10" t="n">
        <f aca="false">F32/J32</f>
        <v>0.0192307692307692</v>
      </c>
      <c r="H32" s="36" t="n">
        <v>46</v>
      </c>
      <c r="I32" s="10" t="n">
        <f aca="false">H32/J32</f>
        <v>0.884615384615385</v>
      </c>
      <c r="J32" s="11" t="n">
        <f aca="false">C32+F32+H32</f>
        <v>52</v>
      </c>
      <c r="K32" s="12" t="n">
        <f aca="false">(H32-F32)/(F32+H32)</f>
        <v>0.957446808510638</v>
      </c>
      <c r="L32" s="39"/>
      <c r="M32" s="14" t="n">
        <v>42303</v>
      </c>
      <c r="N32" s="15" t="s">
        <v>35</v>
      </c>
      <c r="O32" s="35" t="n">
        <v>5</v>
      </c>
      <c r="P32" s="17" t="n">
        <f aca="false">O32/U32</f>
        <v>0.111111111111111</v>
      </c>
      <c r="Q32" s="35" t="n">
        <v>13</v>
      </c>
      <c r="R32" s="17" t="n">
        <f aca="false">Q32/U32</f>
        <v>0.288888888888889</v>
      </c>
      <c r="S32" s="35" t="n">
        <v>27</v>
      </c>
      <c r="T32" s="17" t="n">
        <f aca="false">S32/U32</f>
        <v>0.6</v>
      </c>
      <c r="U32" s="16" t="n">
        <f aca="false">O32+Q32+S32</f>
        <v>45</v>
      </c>
      <c r="V32" s="18" t="n">
        <f aca="false">(S32-Q32)/(Q32+S32)</f>
        <v>0.35</v>
      </c>
      <c r="W32" s="39"/>
      <c r="X32" s="19"/>
      <c r="Y32" s="20"/>
      <c r="Z32" s="37"/>
      <c r="AA32" s="22"/>
      <c r="AB32" s="37"/>
      <c r="AC32" s="22"/>
      <c r="AD32" s="37"/>
      <c r="AE32" s="22"/>
      <c r="AF32" s="23"/>
      <c r="AG32" s="24"/>
      <c r="AH32" s="41"/>
      <c r="AI32" s="26"/>
      <c r="AJ32" s="27"/>
      <c r="AK32" s="34"/>
      <c r="AL32" s="29"/>
      <c r="AM32" s="34"/>
      <c r="AN32" s="29"/>
      <c r="AO32" s="34"/>
      <c r="AP32" s="29"/>
      <c r="AQ32" s="30"/>
      <c r="AR32" s="31"/>
    </row>
    <row r="33" customFormat="false" ht="14.25" hidden="false" customHeight="false" outlineLevel="0" collapsed="false">
      <c r="A33" s="7" t="n">
        <v>42303</v>
      </c>
      <c r="B33" s="8" t="s">
        <v>11</v>
      </c>
      <c r="C33" s="36" t="n">
        <v>3</v>
      </c>
      <c r="D33" s="40" t="n">
        <f aca="false">C33/J33</f>
        <v>0.0576923076923077</v>
      </c>
      <c r="E33" s="10" t="n">
        <f aca="false">C33/J33</f>
        <v>0.0576923076923077</v>
      </c>
      <c r="F33" s="36" t="n">
        <v>24</v>
      </c>
      <c r="G33" s="10" t="n">
        <f aca="false">F33/J33</f>
        <v>0.461538461538462</v>
      </c>
      <c r="H33" s="36" t="n">
        <v>25</v>
      </c>
      <c r="I33" s="10" t="n">
        <f aca="false">H33/J33</f>
        <v>0.480769230769231</v>
      </c>
      <c r="J33" s="11" t="n">
        <f aca="false">C33+F33+H33</f>
        <v>52</v>
      </c>
      <c r="K33" s="12" t="n">
        <f aca="false">(H33-F33)/(F33+H33)</f>
        <v>0.0204081632653061</v>
      </c>
      <c r="L33" s="39"/>
      <c r="M33" s="14" t="n">
        <v>42305</v>
      </c>
      <c r="N33" s="15" t="s">
        <v>35</v>
      </c>
      <c r="O33" s="35" t="n">
        <v>5</v>
      </c>
      <c r="P33" s="17" t="n">
        <f aca="false">O33/U33</f>
        <v>0.104166666666667</v>
      </c>
      <c r="Q33" s="35" t="n">
        <v>14</v>
      </c>
      <c r="R33" s="17" t="n">
        <f aca="false">Q33/U33</f>
        <v>0.291666666666667</v>
      </c>
      <c r="S33" s="35" t="n">
        <v>29</v>
      </c>
      <c r="T33" s="17" t="n">
        <f aca="false">S33/U33</f>
        <v>0.604166666666667</v>
      </c>
      <c r="U33" s="16" t="n">
        <f aca="false">O33+Q33+S33</f>
        <v>48</v>
      </c>
      <c r="V33" s="18" t="n">
        <f aca="false">(S33-Q33)/(Q33+S33)</f>
        <v>0.348837209302326</v>
      </c>
      <c r="W33" s="39"/>
      <c r="X33" s="19"/>
      <c r="Y33" s="20"/>
      <c r="Z33" s="37"/>
      <c r="AA33" s="22"/>
      <c r="AB33" s="37"/>
      <c r="AC33" s="22"/>
      <c r="AD33" s="37"/>
      <c r="AE33" s="22"/>
      <c r="AF33" s="23"/>
      <c r="AG33" s="24"/>
      <c r="AH33" s="41"/>
      <c r="AI33" s="26"/>
      <c r="AJ33" s="27"/>
      <c r="AK33" s="34"/>
      <c r="AL33" s="29"/>
      <c r="AM33" s="34"/>
      <c r="AN33" s="29"/>
      <c r="AO33" s="34"/>
      <c r="AP33" s="29"/>
      <c r="AQ33" s="30"/>
      <c r="AR33" s="31"/>
    </row>
    <row r="34" customFormat="false" ht="14.25" hidden="false" customHeight="false" outlineLevel="0" collapsed="false">
      <c r="A34" s="7" t="n">
        <v>42305</v>
      </c>
      <c r="B34" s="8" t="s">
        <v>11</v>
      </c>
      <c r="C34" s="36" t="n">
        <v>5</v>
      </c>
      <c r="D34" s="40" t="n">
        <f aca="false">C34/J34</f>
        <v>0.102040816326531</v>
      </c>
      <c r="E34" s="10" t="n">
        <f aca="false">C34/J34</f>
        <v>0.102040816326531</v>
      </c>
      <c r="F34" s="36" t="n">
        <v>14</v>
      </c>
      <c r="G34" s="10" t="n">
        <f aca="false">F34/J34</f>
        <v>0.285714285714286</v>
      </c>
      <c r="H34" s="36" t="n">
        <v>30</v>
      </c>
      <c r="I34" s="10" t="n">
        <f aca="false">H34/J34</f>
        <v>0.612244897959184</v>
      </c>
      <c r="J34" s="11" t="n">
        <f aca="false">C34+F34+H34</f>
        <v>49</v>
      </c>
      <c r="K34" s="12" t="n">
        <f aca="false">(H34-F34)/(F34+H34)</f>
        <v>0.363636363636364</v>
      </c>
      <c r="L34" s="39"/>
      <c r="M34" s="14" t="n">
        <v>42305</v>
      </c>
      <c r="N34" s="15" t="s">
        <v>35</v>
      </c>
      <c r="O34" s="35" t="n">
        <v>5</v>
      </c>
      <c r="P34" s="17" t="n">
        <f aca="false">O34/U34</f>
        <v>0.108695652173913</v>
      </c>
      <c r="Q34" s="35" t="n">
        <v>16</v>
      </c>
      <c r="R34" s="17" t="n">
        <f aca="false">Q34/U34</f>
        <v>0.347826086956522</v>
      </c>
      <c r="S34" s="35" t="n">
        <v>25</v>
      </c>
      <c r="T34" s="17" t="n">
        <f aca="false">S34/U34</f>
        <v>0.543478260869565</v>
      </c>
      <c r="U34" s="16" t="n">
        <f aca="false">O34+Q34+S34</f>
        <v>46</v>
      </c>
      <c r="V34" s="18" t="n">
        <f aca="false">(S34-Q34)/(Q34+S34)</f>
        <v>0.219512195121951</v>
      </c>
      <c r="W34" s="39"/>
      <c r="X34" s="19"/>
      <c r="Y34" s="20"/>
      <c r="Z34" s="37"/>
      <c r="AA34" s="22"/>
      <c r="AB34" s="37"/>
      <c r="AC34" s="22"/>
      <c r="AD34" s="37"/>
      <c r="AE34" s="22"/>
      <c r="AF34" s="23"/>
      <c r="AG34" s="24"/>
      <c r="AH34" s="41"/>
      <c r="AI34" s="26"/>
      <c r="AJ34" s="27"/>
      <c r="AK34" s="34"/>
      <c r="AL34" s="29"/>
      <c r="AM34" s="34"/>
      <c r="AN34" s="29"/>
      <c r="AO34" s="34"/>
      <c r="AP34" s="29"/>
      <c r="AQ34" s="30"/>
      <c r="AR34" s="31"/>
    </row>
    <row r="35" customFormat="false" ht="14.25" hidden="false" customHeight="false" outlineLevel="0" collapsed="false">
      <c r="A35" s="7" t="n">
        <v>42305</v>
      </c>
      <c r="B35" s="8" t="s">
        <v>11</v>
      </c>
      <c r="C35" s="36" t="n">
        <v>5</v>
      </c>
      <c r="D35" s="40" t="n">
        <f aca="false">C35/J35</f>
        <v>0.1</v>
      </c>
      <c r="E35" s="10" t="n">
        <f aca="false">C35/J35</f>
        <v>0.1</v>
      </c>
      <c r="F35" s="36" t="n">
        <v>4</v>
      </c>
      <c r="G35" s="10" t="n">
        <f aca="false">F35/J35</f>
        <v>0.08</v>
      </c>
      <c r="H35" s="36" t="n">
        <v>41</v>
      </c>
      <c r="I35" s="10" t="n">
        <f aca="false">H35/J35</f>
        <v>0.82</v>
      </c>
      <c r="J35" s="11" t="n">
        <f aca="false">C35+F35+H35</f>
        <v>50</v>
      </c>
      <c r="K35" s="12" t="n">
        <f aca="false">(H35-F35)/(F35+H35)</f>
        <v>0.822222222222222</v>
      </c>
      <c r="L35" s="62"/>
      <c r="M35" s="14" t="n">
        <v>42305</v>
      </c>
      <c r="N35" s="15" t="s">
        <v>35</v>
      </c>
      <c r="O35" s="35" t="n">
        <v>5</v>
      </c>
      <c r="P35" s="17" t="n">
        <f aca="false">O35/U35</f>
        <v>0.0980392156862745</v>
      </c>
      <c r="Q35" s="35" t="n">
        <v>2</v>
      </c>
      <c r="R35" s="17" t="n">
        <f aca="false">Q35/U35</f>
        <v>0.0392156862745098</v>
      </c>
      <c r="S35" s="35" t="n">
        <v>44</v>
      </c>
      <c r="T35" s="17" t="n">
        <f aca="false">S35/U35</f>
        <v>0.862745098039216</v>
      </c>
      <c r="U35" s="16" t="n">
        <f aca="false">O35+Q35+S35</f>
        <v>51</v>
      </c>
      <c r="V35" s="18" t="n">
        <f aca="false">(S35-Q35)/(Q35+S35)</f>
        <v>0.91304347826087</v>
      </c>
      <c r="W35" s="39"/>
      <c r="X35" s="19"/>
      <c r="Y35" s="20"/>
      <c r="Z35" s="37"/>
      <c r="AA35" s="22"/>
      <c r="AB35" s="37"/>
      <c r="AC35" s="22"/>
      <c r="AD35" s="37"/>
      <c r="AE35" s="22"/>
      <c r="AF35" s="23"/>
      <c r="AG35" s="24"/>
      <c r="AH35" s="41"/>
      <c r="AI35" s="26"/>
      <c r="AJ35" s="27"/>
      <c r="AK35" s="34"/>
      <c r="AL35" s="29"/>
      <c r="AM35" s="34"/>
      <c r="AN35" s="29"/>
      <c r="AO35" s="34"/>
      <c r="AP35" s="29"/>
      <c r="AQ35" s="30"/>
      <c r="AR35" s="31"/>
    </row>
    <row r="36" customFormat="false" ht="14.25" hidden="false" customHeight="false" outlineLevel="0" collapsed="false">
      <c r="A36" s="7" t="n">
        <v>42318</v>
      </c>
      <c r="B36" s="8" t="s">
        <v>11</v>
      </c>
      <c r="C36" s="36" t="n">
        <v>5</v>
      </c>
      <c r="D36" s="40" t="n">
        <f aca="false">C36/J36</f>
        <v>0.087719298245614</v>
      </c>
      <c r="E36" s="10" t="n">
        <f aca="false">C36/J36</f>
        <v>0.087719298245614</v>
      </c>
      <c r="F36" s="36" t="n">
        <v>13</v>
      </c>
      <c r="G36" s="10" t="n">
        <f aca="false">F36/J36</f>
        <v>0.228070175438596</v>
      </c>
      <c r="H36" s="36" t="n">
        <v>39</v>
      </c>
      <c r="I36" s="10" t="n">
        <f aca="false">H36/J36</f>
        <v>0.68421052631579</v>
      </c>
      <c r="J36" s="11" t="n">
        <f aca="false">C36+F36+H36</f>
        <v>57</v>
      </c>
      <c r="K36" s="12" t="n">
        <f aca="false">(H36-F36)/(F36+H36)</f>
        <v>0.5</v>
      </c>
      <c r="L36" s="62"/>
      <c r="M36" s="14" t="n">
        <v>42318</v>
      </c>
      <c r="N36" s="15" t="s">
        <v>35</v>
      </c>
      <c r="O36" s="35" t="n">
        <v>5</v>
      </c>
      <c r="P36" s="17" t="n">
        <f aca="false">O36/U36</f>
        <v>0.0961538461538462</v>
      </c>
      <c r="Q36" s="35" t="n">
        <v>5</v>
      </c>
      <c r="R36" s="17" t="n">
        <f aca="false">Q36/U36</f>
        <v>0.0961538461538462</v>
      </c>
      <c r="S36" s="35" t="n">
        <v>42</v>
      </c>
      <c r="T36" s="17" t="n">
        <f aca="false">S36/U36</f>
        <v>0.807692307692308</v>
      </c>
      <c r="U36" s="16" t="n">
        <f aca="false">O36+Q36+S36</f>
        <v>52</v>
      </c>
      <c r="V36" s="18" t="n">
        <f aca="false">(S36-Q36)/(Q36+S36)</f>
        <v>0.787234042553192</v>
      </c>
      <c r="W36" s="39"/>
      <c r="X36" s="19"/>
      <c r="Y36" s="20"/>
      <c r="Z36" s="37"/>
      <c r="AA36" s="22"/>
      <c r="AB36" s="37"/>
      <c r="AC36" s="22"/>
      <c r="AD36" s="37"/>
      <c r="AE36" s="22"/>
      <c r="AF36" s="23"/>
      <c r="AG36" s="24"/>
      <c r="AH36" s="41"/>
      <c r="AI36" s="26"/>
      <c r="AJ36" s="27"/>
      <c r="AK36" s="34"/>
      <c r="AL36" s="29"/>
      <c r="AM36" s="34"/>
      <c r="AN36" s="29"/>
      <c r="AO36" s="34"/>
      <c r="AP36" s="29"/>
      <c r="AQ36" s="30"/>
      <c r="AR36" s="31"/>
    </row>
    <row r="37" customFormat="false" ht="14.25" hidden="false" customHeight="false" outlineLevel="0" collapsed="false">
      <c r="A37" s="7" t="n">
        <v>42320</v>
      </c>
      <c r="B37" s="8" t="s">
        <v>11</v>
      </c>
      <c r="C37" s="36" t="n">
        <v>2</v>
      </c>
      <c r="D37" s="40" t="n">
        <f aca="false">C37/J37</f>
        <v>0.0377358490566038</v>
      </c>
      <c r="E37" s="10" t="n">
        <f aca="false">C37/J37</f>
        <v>0.0377358490566038</v>
      </c>
      <c r="F37" s="36" t="n">
        <v>43</v>
      </c>
      <c r="G37" s="10" t="n">
        <f aca="false">F37/J37</f>
        <v>0.811320754716981</v>
      </c>
      <c r="H37" s="36" t="n">
        <v>8</v>
      </c>
      <c r="I37" s="10" t="n">
        <f aca="false">H37/J37</f>
        <v>0.150943396226415</v>
      </c>
      <c r="J37" s="9" t="n">
        <f aca="false">C37+F37+H37</f>
        <v>53</v>
      </c>
      <c r="K37" s="61" t="n">
        <f aca="false">(H37-F37)/(F37+H37)</f>
        <v>-0.686274509803922</v>
      </c>
      <c r="L37" s="62"/>
      <c r="M37" s="14" t="n">
        <v>42318</v>
      </c>
      <c r="N37" s="15" t="s">
        <v>35</v>
      </c>
      <c r="O37" s="35" t="n">
        <v>5</v>
      </c>
      <c r="P37" s="17" t="n">
        <f aca="false">O37/U37</f>
        <v>0.0961538461538462</v>
      </c>
      <c r="Q37" s="35" t="n">
        <v>14</v>
      </c>
      <c r="R37" s="17" t="n">
        <f aca="false">Q37/U37</f>
        <v>0.269230769230769</v>
      </c>
      <c r="S37" s="35" t="n">
        <v>33</v>
      </c>
      <c r="T37" s="17" t="n">
        <f aca="false">S37/U37</f>
        <v>0.634615384615385</v>
      </c>
      <c r="U37" s="16" t="n">
        <f aca="false">O37+Q37+S37</f>
        <v>52</v>
      </c>
      <c r="V37" s="18" t="n">
        <f aca="false">(S37-Q37)/(Q37+S37)</f>
        <v>0.404255319148936</v>
      </c>
      <c r="W37" s="39"/>
      <c r="X37" s="19"/>
      <c r="Y37" s="20"/>
      <c r="Z37" s="37"/>
      <c r="AA37" s="22"/>
      <c r="AB37" s="37"/>
      <c r="AC37" s="22"/>
      <c r="AD37" s="37"/>
      <c r="AE37" s="22"/>
      <c r="AF37" s="23"/>
      <c r="AG37" s="24"/>
      <c r="AH37" s="41"/>
      <c r="AI37" s="26"/>
      <c r="AJ37" s="27"/>
      <c r="AK37" s="34"/>
      <c r="AL37" s="29"/>
      <c r="AM37" s="34"/>
      <c r="AN37" s="29"/>
      <c r="AO37" s="34"/>
      <c r="AP37" s="29"/>
      <c r="AQ37" s="30"/>
      <c r="AR37" s="31"/>
    </row>
    <row r="38" customFormat="false" ht="14.25" hidden="false" customHeight="false" outlineLevel="0" collapsed="false">
      <c r="A38" s="7" t="n">
        <v>42320</v>
      </c>
      <c r="B38" s="8" t="s">
        <v>11</v>
      </c>
      <c r="C38" s="36" t="n">
        <v>3</v>
      </c>
      <c r="D38" s="40" t="n">
        <f aca="false">C38/J38</f>
        <v>0.0576923076923077</v>
      </c>
      <c r="E38" s="10" t="n">
        <f aca="false">C38/J38</f>
        <v>0.0576923076923077</v>
      </c>
      <c r="F38" s="36" t="n">
        <v>3</v>
      </c>
      <c r="G38" s="10" t="n">
        <f aca="false">F38/J38</f>
        <v>0.0576923076923077</v>
      </c>
      <c r="H38" s="36" t="n">
        <v>46</v>
      </c>
      <c r="I38" s="10" t="n">
        <f aca="false">H38/J38</f>
        <v>0.884615384615385</v>
      </c>
      <c r="J38" s="9" t="n">
        <f aca="false">C38+F38+H38</f>
        <v>52</v>
      </c>
      <c r="K38" s="61" t="n">
        <f aca="false">(H38-F38)/(F38+H38)</f>
        <v>0.877551020408163</v>
      </c>
      <c r="L38" s="62"/>
      <c r="M38" s="14" t="n">
        <v>42320</v>
      </c>
      <c r="N38" s="15" t="s">
        <v>35</v>
      </c>
      <c r="O38" s="35" t="n">
        <v>5</v>
      </c>
      <c r="P38" s="17" t="n">
        <f aca="false">O38/U38</f>
        <v>0.0961538461538462</v>
      </c>
      <c r="Q38" s="35" t="n">
        <v>8</v>
      </c>
      <c r="R38" s="17" t="n">
        <f aca="false">Q38/U38</f>
        <v>0.153846153846154</v>
      </c>
      <c r="S38" s="35" t="n">
        <v>39</v>
      </c>
      <c r="T38" s="17" t="n">
        <f aca="false">S38/U38</f>
        <v>0.75</v>
      </c>
      <c r="U38" s="16" t="n">
        <f aca="false">O38+Q38+S38</f>
        <v>52</v>
      </c>
      <c r="V38" s="18" t="n">
        <f aca="false">(S38-Q38)/(Q38+S38)</f>
        <v>0.659574468085106</v>
      </c>
      <c r="W38" s="39"/>
      <c r="X38" s="19"/>
      <c r="Y38" s="20"/>
      <c r="Z38" s="37"/>
      <c r="AA38" s="22"/>
      <c r="AB38" s="37"/>
      <c r="AC38" s="22"/>
      <c r="AD38" s="37"/>
      <c r="AE38" s="22"/>
      <c r="AF38" s="23"/>
      <c r="AG38" s="24"/>
      <c r="AH38" s="41"/>
      <c r="AI38" s="26"/>
      <c r="AJ38" s="27"/>
      <c r="AK38" s="34"/>
      <c r="AL38" s="29"/>
      <c r="AM38" s="34"/>
      <c r="AN38" s="29"/>
      <c r="AO38" s="34"/>
      <c r="AP38" s="29"/>
      <c r="AQ38" s="30"/>
      <c r="AR38" s="31"/>
    </row>
    <row r="39" customFormat="false" ht="14.25" hidden="false" customHeight="false" outlineLevel="0" collapsed="false">
      <c r="A39" s="7" t="n">
        <v>42320</v>
      </c>
      <c r="B39" s="8" t="s">
        <v>11</v>
      </c>
      <c r="C39" s="36" t="n">
        <v>5</v>
      </c>
      <c r="D39" s="40" t="n">
        <f aca="false">C39/J39</f>
        <v>0.0980392156862745</v>
      </c>
      <c r="E39" s="10" t="n">
        <f aca="false">C39/J39</f>
        <v>0.0980392156862745</v>
      </c>
      <c r="F39" s="36" t="n">
        <v>8</v>
      </c>
      <c r="G39" s="10" t="n">
        <f aca="false">F39/J39</f>
        <v>0.156862745098039</v>
      </c>
      <c r="H39" s="36" t="n">
        <v>38</v>
      </c>
      <c r="I39" s="10" t="n">
        <f aca="false">H39/J39</f>
        <v>0.745098039215686</v>
      </c>
      <c r="J39" s="9" t="n">
        <f aca="false">C39+F39+H39</f>
        <v>51</v>
      </c>
      <c r="K39" s="61" t="n">
        <f aca="false">(H39-F39)/(F39+H39)</f>
        <v>0.652173913043478</v>
      </c>
      <c r="L39" s="39"/>
      <c r="M39" s="14" t="n">
        <v>42320</v>
      </c>
      <c r="N39" s="15" t="s">
        <v>35</v>
      </c>
      <c r="O39" s="35" t="n">
        <v>5</v>
      </c>
      <c r="P39" s="17" t="n">
        <f aca="false">O39/U39</f>
        <v>0.0980392156862745</v>
      </c>
      <c r="Q39" s="35" t="n">
        <v>4</v>
      </c>
      <c r="R39" s="17" t="n">
        <f aca="false">Q39/U39</f>
        <v>0.0784313725490196</v>
      </c>
      <c r="S39" s="35" t="n">
        <v>42</v>
      </c>
      <c r="T39" s="17" t="n">
        <f aca="false">S39/U39</f>
        <v>0.823529411764706</v>
      </c>
      <c r="U39" s="16" t="n">
        <f aca="false">O39+Q39+S39</f>
        <v>51</v>
      </c>
      <c r="V39" s="18" t="n">
        <f aca="false">(S39-Q39)/(Q39+S39)</f>
        <v>0.826086956521739</v>
      </c>
      <c r="W39" s="39"/>
      <c r="X39" s="19"/>
      <c r="Y39" s="20"/>
      <c r="Z39" s="37"/>
      <c r="AA39" s="22"/>
      <c r="AB39" s="37"/>
      <c r="AC39" s="22"/>
      <c r="AD39" s="37"/>
      <c r="AE39" s="22"/>
      <c r="AF39" s="23"/>
      <c r="AG39" s="24"/>
      <c r="AH39" s="41"/>
      <c r="AI39" s="26"/>
      <c r="AJ39" s="27"/>
      <c r="AK39" s="34"/>
      <c r="AL39" s="29"/>
      <c r="AM39" s="34"/>
      <c r="AN39" s="29"/>
      <c r="AO39" s="34"/>
      <c r="AP39" s="29"/>
      <c r="AQ39" s="30"/>
      <c r="AR39" s="31"/>
    </row>
    <row r="40" customFormat="false" ht="14.25" hidden="false" customHeight="false" outlineLevel="0" collapsed="false">
      <c r="A40" s="7" t="n">
        <v>42320</v>
      </c>
      <c r="B40" s="8" t="s">
        <v>11</v>
      </c>
      <c r="C40" s="36" t="n">
        <v>5</v>
      </c>
      <c r="D40" s="40" t="n">
        <f aca="false">C40/J40</f>
        <v>0.0943396226415094</v>
      </c>
      <c r="E40" s="10" t="n">
        <f aca="false">C40/J40</f>
        <v>0.0943396226415094</v>
      </c>
      <c r="F40" s="36" t="n">
        <v>1</v>
      </c>
      <c r="G40" s="10" t="n">
        <f aca="false">F40/J40</f>
        <v>0.0188679245283019</v>
      </c>
      <c r="H40" s="36" t="n">
        <v>47</v>
      </c>
      <c r="I40" s="10" t="n">
        <f aca="false">H40/J40</f>
        <v>0.886792452830189</v>
      </c>
      <c r="J40" s="9" t="n">
        <f aca="false">C40+F40+H40</f>
        <v>53</v>
      </c>
      <c r="K40" s="61" t="n">
        <f aca="false">(H40-F40)/(F40+H40)</f>
        <v>0.958333333333333</v>
      </c>
      <c r="L40" s="62"/>
      <c r="M40" s="14" t="n">
        <v>42320</v>
      </c>
      <c r="N40" s="15" t="s">
        <v>35</v>
      </c>
      <c r="O40" s="35" t="n">
        <v>1</v>
      </c>
      <c r="P40" s="17" t="n">
        <f aca="false">O40/U40</f>
        <v>0.0188679245283019</v>
      </c>
      <c r="Q40" s="35" t="n">
        <v>32</v>
      </c>
      <c r="R40" s="17" t="n">
        <f aca="false">Q40/U40</f>
        <v>0.60377358490566</v>
      </c>
      <c r="S40" s="35" t="n">
        <v>20</v>
      </c>
      <c r="T40" s="17" t="n">
        <f aca="false">S40/U40</f>
        <v>0.377358490566038</v>
      </c>
      <c r="U40" s="16" t="n">
        <f aca="false">O40+Q40+S40</f>
        <v>53</v>
      </c>
      <c r="V40" s="18" t="n">
        <f aca="false">(S40-Q40)/(Q40+S40)</f>
        <v>-0.230769230769231</v>
      </c>
      <c r="W40" s="39"/>
      <c r="X40" s="19"/>
      <c r="Y40" s="20"/>
      <c r="Z40" s="37"/>
      <c r="AA40" s="22"/>
      <c r="AB40" s="37"/>
      <c r="AC40" s="22"/>
      <c r="AD40" s="37"/>
      <c r="AE40" s="22"/>
      <c r="AF40" s="23"/>
      <c r="AG40" s="24"/>
      <c r="AH40" s="41"/>
      <c r="AI40" s="26"/>
      <c r="AJ40" s="27"/>
      <c r="AK40" s="34"/>
      <c r="AL40" s="29"/>
      <c r="AM40" s="34"/>
      <c r="AN40" s="29"/>
      <c r="AO40" s="34"/>
      <c r="AP40" s="29"/>
      <c r="AQ40" s="30"/>
      <c r="AR40" s="31"/>
    </row>
    <row r="41" customFormat="false" ht="14.25" hidden="false" customHeight="false" outlineLevel="0" collapsed="false">
      <c r="A41" s="7" t="n">
        <v>42324</v>
      </c>
      <c r="B41" s="8" t="s">
        <v>11</v>
      </c>
      <c r="C41" s="36" t="n">
        <v>5</v>
      </c>
      <c r="D41" s="40" t="n">
        <f aca="false">C41/J41</f>
        <v>0.0909090909090909</v>
      </c>
      <c r="E41" s="10" t="n">
        <f aca="false">C41/J41</f>
        <v>0.0909090909090909</v>
      </c>
      <c r="F41" s="36" t="n">
        <v>8</v>
      </c>
      <c r="G41" s="10" t="n">
        <f aca="false">F41/J41</f>
        <v>0.145454545454545</v>
      </c>
      <c r="H41" s="36" t="n">
        <v>42</v>
      </c>
      <c r="I41" s="10" t="n">
        <f aca="false">H41/J41</f>
        <v>0.763636363636364</v>
      </c>
      <c r="J41" s="9" t="n">
        <f aca="false">C41+F41+H41</f>
        <v>55</v>
      </c>
      <c r="K41" s="61" t="n">
        <f aca="false">(H41-F41)/(F41+H41)</f>
        <v>0.68</v>
      </c>
      <c r="L41" s="62"/>
      <c r="M41" s="14" t="n">
        <v>42324</v>
      </c>
      <c r="N41" s="15" t="s">
        <v>35</v>
      </c>
      <c r="O41" s="35" t="n">
        <v>4</v>
      </c>
      <c r="P41" s="17" t="n">
        <f aca="false">O41/U41</f>
        <v>0.0740740740740741</v>
      </c>
      <c r="Q41" s="35" t="n">
        <v>18</v>
      </c>
      <c r="R41" s="17" t="n">
        <f aca="false">Q41/U41</f>
        <v>0.333333333333333</v>
      </c>
      <c r="S41" s="35" t="n">
        <v>32</v>
      </c>
      <c r="T41" s="17" t="n">
        <f aca="false">S41/U41</f>
        <v>0.592592592592593</v>
      </c>
      <c r="U41" s="16" t="n">
        <f aca="false">O41+Q41+S41</f>
        <v>54</v>
      </c>
      <c r="V41" s="18" t="n">
        <f aca="false">(S41-Q41)/(Q41+S41)</f>
        <v>0.28</v>
      </c>
      <c r="W41" s="39"/>
      <c r="X41" s="19"/>
      <c r="Y41" s="20"/>
      <c r="Z41" s="37"/>
      <c r="AA41" s="22"/>
      <c r="AB41" s="37"/>
      <c r="AC41" s="22"/>
      <c r="AD41" s="37"/>
      <c r="AE41" s="22"/>
      <c r="AF41" s="23"/>
      <c r="AG41" s="24"/>
      <c r="AH41" s="41"/>
      <c r="AI41" s="26"/>
      <c r="AJ41" s="27"/>
      <c r="AK41" s="34"/>
      <c r="AL41" s="29"/>
      <c r="AM41" s="34"/>
      <c r="AN41" s="29"/>
      <c r="AO41" s="34"/>
      <c r="AP41" s="29"/>
      <c r="AQ41" s="30"/>
      <c r="AR41" s="31"/>
    </row>
    <row r="42" customFormat="false" ht="14.25" hidden="false" customHeight="false" outlineLevel="0" collapsed="false">
      <c r="A42" s="7" t="n">
        <v>42324</v>
      </c>
      <c r="B42" s="8" t="s">
        <v>11</v>
      </c>
      <c r="C42" s="36" t="n">
        <v>5</v>
      </c>
      <c r="D42" s="40" t="n">
        <f aca="false">C42/J42</f>
        <v>0.0943396226415094</v>
      </c>
      <c r="E42" s="10" t="n">
        <f aca="false">C42/J42</f>
        <v>0.0943396226415094</v>
      </c>
      <c r="F42" s="36" t="n">
        <v>7</v>
      </c>
      <c r="G42" s="10" t="n">
        <f aca="false">F42/J42</f>
        <v>0.132075471698113</v>
      </c>
      <c r="H42" s="36" t="n">
        <v>41</v>
      </c>
      <c r="I42" s="10" t="n">
        <f aca="false">H42/J42</f>
        <v>0.773584905660377</v>
      </c>
      <c r="J42" s="9" t="n">
        <f aca="false">C42+F42+H42</f>
        <v>53</v>
      </c>
      <c r="K42" s="61" t="n">
        <f aca="false">(H42-F42)/(F42+H42)</f>
        <v>0.708333333333333</v>
      </c>
      <c r="L42" s="62"/>
      <c r="M42" s="14" t="n">
        <v>42324</v>
      </c>
      <c r="N42" s="15" t="s">
        <v>35</v>
      </c>
      <c r="O42" s="35" t="n">
        <v>3</v>
      </c>
      <c r="P42" s="17" t="n">
        <f aca="false">O42/U42</f>
        <v>0.0555555555555556</v>
      </c>
      <c r="Q42" s="35" t="n">
        <v>12</v>
      </c>
      <c r="R42" s="17" t="n">
        <f aca="false">Q42/U42</f>
        <v>0.222222222222222</v>
      </c>
      <c r="S42" s="35" t="n">
        <v>39</v>
      </c>
      <c r="T42" s="17" t="n">
        <f aca="false">S42/U42</f>
        <v>0.722222222222222</v>
      </c>
      <c r="U42" s="16" t="n">
        <f aca="false">O42+Q42+S42</f>
        <v>54</v>
      </c>
      <c r="V42" s="18" t="n">
        <f aca="false">(S42-Q42)/(Q42+S42)</f>
        <v>0.529411764705882</v>
      </c>
      <c r="W42" s="39"/>
      <c r="X42" s="19"/>
      <c r="Y42" s="20"/>
      <c r="Z42" s="37"/>
      <c r="AA42" s="22"/>
      <c r="AB42" s="37"/>
      <c r="AC42" s="22"/>
      <c r="AD42" s="37"/>
      <c r="AE42" s="22"/>
      <c r="AF42" s="23"/>
      <c r="AG42" s="24"/>
      <c r="AH42" s="41"/>
      <c r="AI42" s="26"/>
      <c r="AJ42" s="27"/>
      <c r="AK42" s="34"/>
      <c r="AL42" s="29"/>
      <c r="AM42" s="34"/>
      <c r="AN42" s="29"/>
      <c r="AO42" s="34"/>
      <c r="AP42" s="29"/>
      <c r="AQ42" s="30"/>
      <c r="AR42" s="31"/>
    </row>
    <row r="43" customFormat="false" ht="14.25" hidden="false" customHeight="false" outlineLevel="0" collapsed="false">
      <c r="A43" s="7" t="n">
        <v>42324</v>
      </c>
      <c r="B43" s="8" t="s">
        <v>11</v>
      </c>
      <c r="C43" s="36" t="n">
        <v>5</v>
      </c>
      <c r="D43" s="40" t="n">
        <f aca="false">C43/J43</f>
        <v>0.0961538461538462</v>
      </c>
      <c r="E43" s="10" t="n">
        <f aca="false">C43/J43</f>
        <v>0.0961538461538462</v>
      </c>
      <c r="F43" s="36" t="n">
        <v>4</v>
      </c>
      <c r="G43" s="10" t="n">
        <f aca="false">F43/J43</f>
        <v>0.0769230769230769</v>
      </c>
      <c r="H43" s="36" t="n">
        <v>43</v>
      </c>
      <c r="I43" s="10" t="n">
        <f aca="false">H43/J43</f>
        <v>0.826923076923077</v>
      </c>
      <c r="J43" s="9" t="n">
        <f aca="false">C43+F43+H43</f>
        <v>52</v>
      </c>
      <c r="K43" s="61" t="n">
        <f aca="false">(H43-F43)/(F43+H43)</f>
        <v>0.829787234042553</v>
      </c>
      <c r="L43" s="62"/>
      <c r="M43" s="14" t="n">
        <v>42324</v>
      </c>
      <c r="N43" s="15" t="s">
        <v>35</v>
      </c>
      <c r="O43" s="35" t="n">
        <v>3</v>
      </c>
      <c r="P43" s="17" t="n">
        <f aca="false">O43/U43</f>
        <v>0.0555555555555556</v>
      </c>
      <c r="Q43" s="35" t="n">
        <v>3</v>
      </c>
      <c r="R43" s="17" t="n">
        <f aca="false">Q43/U43</f>
        <v>0.0555555555555556</v>
      </c>
      <c r="S43" s="35" t="n">
        <v>48</v>
      </c>
      <c r="T43" s="17" t="n">
        <f aca="false">S43/U43</f>
        <v>0.888888888888889</v>
      </c>
      <c r="U43" s="16" t="n">
        <f aca="false">O43+Q43+S43</f>
        <v>54</v>
      </c>
      <c r="V43" s="18" t="n">
        <f aca="false">(S43-Q43)/(Q43+S43)</f>
        <v>0.882352941176471</v>
      </c>
      <c r="W43" s="39"/>
      <c r="X43" s="19"/>
      <c r="Y43" s="20"/>
      <c r="Z43" s="37"/>
      <c r="AA43" s="22"/>
      <c r="AB43" s="37"/>
      <c r="AC43" s="22"/>
      <c r="AD43" s="37"/>
      <c r="AE43" s="22"/>
      <c r="AF43" s="23"/>
      <c r="AG43" s="24"/>
      <c r="AH43" s="41"/>
      <c r="AI43" s="26"/>
      <c r="AJ43" s="27"/>
      <c r="AK43" s="34"/>
      <c r="AL43" s="29"/>
      <c r="AM43" s="34"/>
      <c r="AN43" s="29"/>
      <c r="AO43" s="34"/>
      <c r="AP43" s="29"/>
      <c r="AQ43" s="30"/>
      <c r="AR43" s="31"/>
    </row>
    <row r="49" customFormat="false" ht="14.25" hidden="false" customHeight="false" outlineLevel="0" collapsed="false">
      <c r="Y49" s="42" t="s">
        <v>15</v>
      </c>
    </row>
    <row r="50" customFormat="false" ht="14.25" hidden="false" customHeight="false" outlineLevel="0" collapsed="false">
      <c r="N50" s="43" t="s">
        <v>16</v>
      </c>
      <c r="O50" s="44" t="s">
        <v>17</v>
      </c>
      <c r="P50" s="44" t="s">
        <v>18</v>
      </c>
      <c r="Q50" s="44" t="s">
        <v>19</v>
      </c>
      <c r="R50" s="44" t="s">
        <v>20</v>
      </c>
    </row>
    <row r="51" customFormat="false" ht="15" hidden="false" customHeight="false" outlineLevel="0" collapsed="false">
      <c r="N51" s="45" t="str">
        <f aca="false">B4</f>
        <v>w1118</v>
      </c>
      <c r="O51" s="46" t="n">
        <f aca="false">AVERAGE(K4:K43)</f>
        <v>0.378772967322564</v>
      </c>
      <c r="P51" s="46" t="n">
        <f aca="false">STDEV(K4:K43)</f>
        <v>0.486013734079151</v>
      </c>
      <c r="Q51" s="47" t="n">
        <f aca="false">P51/SQRT(R51)</f>
        <v>0.0768455186906758</v>
      </c>
      <c r="R51" s="48" t="n">
        <f aca="false">COUNT(K4:K43)</f>
        <v>40</v>
      </c>
    </row>
    <row r="52" customFormat="false" ht="15" hidden="false" customHeight="false" outlineLevel="0" collapsed="false">
      <c r="N52" s="45" t="str">
        <f aca="false">N4</f>
        <v>w1118 + yohimbine</v>
      </c>
      <c r="O52" s="46" t="n">
        <f aca="false">AVERAGE(V4:V43)</f>
        <v>0.413641847570231</v>
      </c>
      <c r="P52" s="46" t="n">
        <f aca="false">STDEV(V4:V43)</f>
        <v>0.416366209078535</v>
      </c>
      <c r="Q52" s="47" t="n">
        <f aca="false">P52/SQRT(R52)</f>
        <v>0.0658332780709025</v>
      </c>
      <c r="R52" s="48" t="n">
        <f aca="false">COUNT(V4:V43)</f>
        <v>40</v>
      </c>
    </row>
    <row r="53" customFormat="false" ht="15" hidden="false" customHeight="false" outlineLevel="0" collapsed="false">
      <c r="N53" s="45" t="str">
        <f aca="false">Y4</f>
        <v>w1118, TbHnM18</v>
      </c>
      <c r="O53" s="47" t="n">
        <f aca="false">AVERAGE(AG4:AG43)</f>
        <v>0.00624889149687552</v>
      </c>
      <c r="P53" s="47" t="n">
        <f aca="false">STDEV(AG4:AG43)</f>
        <v>0.645684218749278</v>
      </c>
      <c r="Q53" s="47" t="n">
        <f aca="false">P53/SQRT(R53)</f>
        <v>0.140899847974142</v>
      </c>
      <c r="R53" s="48" t="n">
        <f aca="false">COUNT(AG4:AG43)</f>
        <v>21</v>
      </c>
    </row>
    <row r="54" customFormat="false" ht="15" hidden="false" customHeight="false" outlineLevel="0" collapsed="false">
      <c r="N54" s="45" t="str">
        <f aca="false">AJ4</f>
        <v>w1118, TbHnM18 + yohimbine</v>
      </c>
      <c r="O54" s="46" t="n">
        <f aca="false">AVERAGE(AR4:AR43)</f>
        <v>-0.0940611467410362</v>
      </c>
      <c r="P54" s="46" t="n">
        <f aca="false">STDEV(AR4:AR43)</f>
        <v>0.609238105766612</v>
      </c>
      <c r="Q54" s="47" t="n">
        <f aca="false">P54/SQRT(R54)</f>
        <v>0.124360207582331</v>
      </c>
      <c r="R54" s="48" t="n">
        <f aca="false">COUNT(AR4:AR43)</f>
        <v>24</v>
      </c>
    </row>
    <row r="59" customFormat="false" ht="14.25" hidden="false" customHeight="false" outlineLevel="0" collapsed="false">
      <c r="N59" s="1" t="s">
        <v>21</v>
      </c>
      <c r="Y59" s="42" t="s">
        <v>22</v>
      </c>
    </row>
    <row r="60" customFormat="false" ht="14.25" hidden="false" customHeight="false" outlineLevel="0" collapsed="false">
      <c r="N60" s="66" t="s">
        <v>11</v>
      </c>
      <c r="O60" s="67"/>
      <c r="P60" s="67" t="n">
        <v>0.990691170317461</v>
      </c>
      <c r="Q60" s="68" t="n">
        <v>0.0398387893650092</v>
      </c>
      <c r="R60" s="68" t="n">
        <v>0.00249568435397951</v>
      </c>
    </row>
    <row r="61" customFormat="false" ht="14.25" hidden="false" customHeight="false" outlineLevel="0" collapsed="false">
      <c r="N61" s="66" t="s">
        <v>35</v>
      </c>
      <c r="O61" s="67" t="n">
        <v>0.990691170317461</v>
      </c>
      <c r="P61" s="67"/>
      <c r="Q61" s="68" t="n">
        <v>0.0194457692023117</v>
      </c>
      <c r="R61" s="68" t="n">
        <v>0.000942204529216673</v>
      </c>
    </row>
    <row r="62" customFormat="false" ht="14.25" hidden="false" customHeight="false" outlineLevel="0" collapsed="false">
      <c r="N62" s="66" t="s">
        <v>13</v>
      </c>
      <c r="O62" s="68" t="n">
        <v>0.0398387893650092</v>
      </c>
      <c r="P62" s="68" t="n">
        <v>0.0194457692023117</v>
      </c>
      <c r="Q62" s="67"/>
      <c r="R62" s="67" t="n">
        <v>0.917577000350882</v>
      </c>
    </row>
    <row r="63" customFormat="false" ht="14.25" hidden="false" customHeight="false" outlineLevel="0" collapsed="false">
      <c r="N63" s="66" t="s">
        <v>36</v>
      </c>
      <c r="O63" s="68" t="n">
        <v>0.00249568435397951</v>
      </c>
      <c r="P63" s="68" t="n">
        <v>0.000942204529216673</v>
      </c>
      <c r="Q63" s="67" t="n">
        <v>0.917577000350882</v>
      </c>
      <c r="R63" s="67"/>
    </row>
    <row r="69" customFormat="false" ht="14.25" hidden="false" customHeight="false" outlineLevel="0" collapsed="false">
      <c r="Y69" s="42" t="s">
        <v>23</v>
      </c>
    </row>
    <row r="79" customFormat="false" ht="14.25" hidden="false" customHeight="false" outlineLevel="0" collapsed="false">
      <c r="Y79" s="42" t="s">
        <v>24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3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R6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W74" activeCellId="0" sqref="W74"/>
    </sheetView>
  </sheetViews>
  <sheetFormatPr defaultColWidth="10.9921875" defaultRowHeight="14.25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1" width="17.99"/>
    <col collapsed="false" customWidth="false" hidden="false" outlineLevel="0" max="3" min="3" style="1" width="10.99"/>
    <col collapsed="false" customWidth="false" hidden="true" outlineLevel="0" max="4" min="4" style="1" width="10.99"/>
    <col collapsed="false" customWidth="false" hidden="false" outlineLevel="0" max="13" min="5" style="1" width="10.99"/>
    <col collapsed="false" customWidth="true" hidden="false" outlineLevel="0" max="14" min="14" style="1" width="33.99"/>
    <col collapsed="false" customWidth="false" hidden="false" outlineLevel="0" max="24" min="15" style="1" width="10.99"/>
    <col collapsed="false" customWidth="true" hidden="false" outlineLevel="0" max="25" min="25" style="2" width="33.99"/>
    <col collapsed="false" customWidth="false" hidden="false" outlineLevel="0" max="34" min="26" style="1" width="10.99"/>
    <col collapsed="false" customWidth="false" hidden="false" outlineLevel="0" max="35" min="35" style="3" width="10.99"/>
    <col collapsed="false" customWidth="true" hidden="false" outlineLevel="0" max="36" min="36" style="3" width="33.37"/>
    <col collapsed="false" customWidth="false" hidden="false" outlineLevel="0" max="45" min="37" style="3" width="10.99"/>
    <col collapsed="false" customWidth="false" hidden="false" outlineLevel="0" max="257" min="46" style="1" width="10.99"/>
  </cols>
  <sheetData>
    <row r="1" customFormat="false" ht="14.25" hidden="false" customHeight="false" outlineLevel="0" collapsed="false">
      <c r="A1" s="3" t="s">
        <v>37</v>
      </c>
      <c r="B1" s="3"/>
      <c r="C1" s="3"/>
      <c r="D1" s="3"/>
      <c r="E1" s="3"/>
      <c r="F1" s="3"/>
    </row>
    <row r="3" customFormat="false" ht="18" hidden="false" customHeight="false" outlineLevel="0" collapsed="false">
      <c r="A3" s="4" t="s">
        <v>1</v>
      </c>
      <c r="B3" s="4" t="s">
        <v>2</v>
      </c>
      <c r="C3" s="4" t="s">
        <v>3</v>
      </c>
      <c r="D3" s="5" t="s">
        <v>4</v>
      </c>
      <c r="E3" s="5" t="s">
        <v>4</v>
      </c>
      <c r="F3" s="4" t="s">
        <v>5</v>
      </c>
      <c r="G3" s="5" t="s">
        <v>6</v>
      </c>
      <c r="H3" s="4" t="s">
        <v>7</v>
      </c>
      <c r="I3" s="5" t="s">
        <v>8</v>
      </c>
      <c r="J3" s="4" t="s">
        <v>9</v>
      </c>
      <c r="K3" s="4" t="s">
        <v>10</v>
      </c>
      <c r="L3" s="4"/>
      <c r="M3" s="4" t="s">
        <v>1</v>
      </c>
      <c r="N3" s="4" t="s">
        <v>2</v>
      </c>
      <c r="O3" s="4" t="s">
        <v>3</v>
      </c>
      <c r="P3" s="5" t="s">
        <v>4</v>
      </c>
      <c r="Q3" s="4" t="s">
        <v>5</v>
      </c>
      <c r="R3" s="5" t="s">
        <v>6</v>
      </c>
      <c r="S3" s="4" t="s">
        <v>7</v>
      </c>
      <c r="T3" s="5" t="s">
        <v>8</v>
      </c>
      <c r="U3" s="4" t="s">
        <v>9</v>
      </c>
      <c r="V3" s="4" t="s">
        <v>10</v>
      </c>
      <c r="W3" s="4"/>
      <c r="X3" s="6" t="s">
        <v>1</v>
      </c>
      <c r="Y3" s="4" t="s">
        <v>2</v>
      </c>
      <c r="Z3" s="4" t="s">
        <v>3</v>
      </c>
      <c r="AA3" s="5" t="s">
        <v>4</v>
      </c>
      <c r="AB3" s="4" t="s">
        <v>5</v>
      </c>
      <c r="AC3" s="5" t="s">
        <v>6</v>
      </c>
      <c r="AD3" s="4" t="s">
        <v>7</v>
      </c>
      <c r="AE3" s="5" t="s">
        <v>8</v>
      </c>
      <c r="AF3" s="4" t="s">
        <v>9</v>
      </c>
      <c r="AG3" s="4" t="s">
        <v>10</v>
      </c>
      <c r="AH3" s="4"/>
      <c r="AI3" s="4" t="s">
        <v>1</v>
      </c>
      <c r="AJ3" s="4" t="s">
        <v>2</v>
      </c>
      <c r="AK3" s="4" t="s">
        <v>3</v>
      </c>
      <c r="AL3" s="4" t="s">
        <v>4</v>
      </c>
      <c r="AM3" s="4" t="s">
        <v>5</v>
      </c>
      <c r="AN3" s="4" t="s">
        <v>6</v>
      </c>
      <c r="AO3" s="4" t="s">
        <v>7</v>
      </c>
      <c r="AP3" s="4" t="s">
        <v>8</v>
      </c>
      <c r="AQ3" s="4" t="s">
        <v>9</v>
      </c>
      <c r="AR3" s="4" t="s">
        <v>10</v>
      </c>
    </row>
    <row r="4" customFormat="false" ht="14.25" hidden="false" customHeight="false" outlineLevel="0" collapsed="false">
      <c r="A4" s="7" t="n">
        <v>43185</v>
      </c>
      <c r="B4" s="8" t="s">
        <v>11</v>
      </c>
      <c r="C4" s="11" t="n">
        <v>3</v>
      </c>
      <c r="D4" s="10" t="n">
        <f aca="false">C4/J4</f>
        <v>0.0545454545454545</v>
      </c>
      <c r="E4" s="10" t="n">
        <f aca="false">C4/J4</f>
        <v>0.0545454545454545</v>
      </c>
      <c r="F4" s="9" t="n">
        <v>27</v>
      </c>
      <c r="G4" s="10" t="n">
        <f aca="false">F4/J4</f>
        <v>0.490909090909091</v>
      </c>
      <c r="H4" s="9" t="n">
        <v>25</v>
      </c>
      <c r="I4" s="10" t="n">
        <f aca="false">H4/J4</f>
        <v>0.454545454545455</v>
      </c>
      <c r="J4" s="11" t="n">
        <f aca="false">C4+F4+H4</f>
        <v>55</v>
      </c>
      <c r="K4" s="12" t="n">
        <f aca="false">(H4-F4)/(F4+H4)</f>
        <v>-0.0384615384615385</v>
      </c>
      <c r="L4" s="13"/>
      <c r="M4" s="14" t="n">
        <v>43185</v>
      </c>
      <c r="N4" s="15" t="s">
        <v>38</v>
      </c>
      <c r="O4" s="32" t="n">
        <v>3</v>
      </c>
      <c r="P4" s="17" t="n">
        <f aca="false">O4/U4</f>
        <v>0.0576923076923077</v>
      </c>
      <c r="Q4" s="16" t="n">
        <v>36</v>
      </c>
      <c r="R4" s="17" t="n">
        <f aca="false">Q4/U4</f>
        <v>0.692307692307692</v>
      </c>
      <c r="S4" s="16" t="n">
        <v>13</v>
      </c>
      <c r="T4" s="17" t="n">
        <f aca="false">S4/U4</f>
        <v>0.25</v>
      </c>
      <c r="U4" s="16" t="n">
        <f aca="false">O4+Q4+S4</f>
        <v>52</v>
      </c>
      <c r="V4" s="18" t="n">
        <f aca="false">(S4-Q4)/(Q4+S4)</f>
        <v>-0.469387755102041</v>
      </c>
      <c r="W4" s="13"/>
      <c r="X4" s="19" t="n">
        <v>43185</v>
      </c>
      <c r="Y4" s="20" t="s">
        <v>29</v>
      </c>
      <c r="Z4" s="21" t="n">
        <v>1</v>
      </c>
      <c r="AA4" s="22" t="n">
        <f aca="false">Z4/AF4</f>
        <v>0.0181818181818182</v>
      </c>
      <c r="AB4" s="23" t="n">
        <v>22</v>
      </c>
      <c r="AC4" s="22" t="n">
        <f aca="false">AB4/AF4</f>
        <v>0.4</v>
      </c>
      <c r="AD4" s="23" t="n">
        <v>32</v>
      </c>
      <c r="AE4" s="22" t="n">
        <f aca="false">AD4/AF4</f>
        <v>0.581818181818182</v>
      </c>
      <c r="AF4" s="23" t="n">
        <f aca="false">Z4+AB4+AD4</f>
        <v>55</v>
      </c>
      <c r="AG4" s="24" t="n">
        <f aca="false">(AD4-AB4)/(AB4+AD4)</f>
        <v>0.185185185185185</v>
      </c>
      <c r="AH4" s="25"/>
      <c r="AI4" s="26" t="n">
        <v>43185</v>
      </c>
      <c r="AJ4" s="27" t="s">
        <v>39</v>
      </c>
      <c r="AK4" s="28" t="n">
        <v>1</v>
      </c>
      <c r="AL4" s="29" t="n">
        <f aca="false">AK4/AQ4</f>
        <v>0.0192307692307692</v>
      </c>
      <c r="AM4" s="30" t="n">
        <v>8</v>
      </c>
      <c r="AN4" s="29" t="n">
        <f aca="false">AM4/AQ4</f>
        <v>0.153846153846154</v>
      </c>
      <c r="AO4" s="30" t="n">
        <v>43</v>
      </c>
      <c r="AP4" s="29" t="n">
        <f aca="false">AO4/AQ4</f>
        <v>0.826923076923077</v>
      </c>
      <c r="AQ4" s="30" t="n">
        <f aca="false">AK4+AM4+AO4</f>
        <v>52</v>
      </c>
      <c r="AR4" s="31" t="n">
        <f aca="false">(AO4-AM4)/(AM4+AO4)</f>
        <v>0.686274509803922</v>
      </c>
    </row>
    <row r="5" customFormat="false" ht="14.25" hidden="false" customHeight="false" outlineLevel="0" collapsed="false">
      <c r="A5" s="7" t="n">
        <v>43185</v>
      </c>
      <c r="B5" s="8" t="s">
        <v>11</v>
      </c>
      <c r="C5" s="11" t="n">
        <v>5</v>
      </c>
      <c r="D5" s="10" t="n">
        <f aca="false">C5/J5</f>
        <v>0.0909090909090909</v>
      </c>
      <c r="E5" s="10" t="n">
        <f aca="false">C5/J5</f>
        <v>0.0909090909090909</v>
      </c>
      <c r="F5" s="9" t="n">
        <v>25</v>
      </c>
      <c r="G5" s="10" t="n">
        <f aca="false">F5/J5</f>
        <v>0.454545454545455</v>
      </c>
      <c r="H5" s="9" t="n">
        <v>25</v>
      </c>
      <c r="I5" s="10" t="n">
        <f aca="false">H5/J5</f>
        <v>0.454545454545455</v>
      </c>
      <c r="J5" s="11" t="n">
        <f aca="false">C5+F5+H5</f>
        <v>55</v>
      </c>
      <c r="K5" s="12" t="n">
        <f aca="false">(H5-F5)/(F5+H5)</f>
        <v>0</v>
      </c>
      <c r="L5" s="13"/>
      <c r="M5" s="14" t="n">
        <v>43185</v>
      </c>
      <c r="N5" s="15" t="s">
        <v>38</v>
      </c>
      <c r="O5" s="38" t="n">
        <v>3</v>
      </c>
      <c r="P5" s="17" t="n">
        <f aca="false">O5/U5</f>
        <v>0.0555555555555556</v>
      </c>
      <c r="Q5" s="35" t="n">
        <v>33</v>
      </c>
      <c r="R5" s="17" t="n">
        <f aca="false">Q5/U5</f>
        <v>0.611111111111111</v>
      </c>
      <c r="S5" s="35" t="n">
        <v>18</v>
      </c>
      <c r="T5" s="17" t="n">
        <f aca="false">S5/U5</f>
        <v>0.333333333333333</v>
      </c>
      <c r="U5" s="16" t="n">
        <f aca="false">O5+Q5+S5</f>
        <v>54</v>
      </c>
      <c r="V5" s="18" t="n">
        <f aca="false">(S5-Q5)/(Q5+S5)</f>
        <v>-0.294117647058824</v>
      </c>
      <c r="W5" s="13"/>
      <c r="X5" s="19" t="n">
        <v>43187</v>
      </c>
      <c r="Y5" s="20" t="s">
        <v>29</v>
      </c>
      <c r="Z5" s="52" t="n">
        <v>5</v>
      </c>
      <c r="AA5" s="22" t="n">
        <f aca="false">Z5/AF5</f>
        <v>0.0943396226415094</v>
      </c>
      <c r="AB5" s="23" t="n">
        <v>38</v>
      </c>
      <c r="AC5" s="22" t="n">
        <f aca="false">AB5/AF5</f>
        <v>0.716981132075472</v>
      </c>
      <c r="AD5" s="23" t="n">
        <v>10</v>
      </c>
      <c r="AE5" s="22" t="n">
        <f aca="false">AD5/AF5</f>
        <v>0.188679245283019</v>
      </c>
      <c r="AF5" s="23" t="n">
        <f aca="false">Z5+AB5+AD5</f>
        <v>53</v>
      </c>
      <c r="AG5" s="24" t="n">
        <f aca="false">(AD5-AB5)/(AB5+AD5)</f>
        <v>-0.583333333333333</v>
      </c>
      <c r="AH5" s="25"/>
      <c r="AI5" s="26" t="n">
        <v>43185</v>
      </c>
      <c r="AJ5" s="27" t="s">
        <v>39</v>
      </c>
      <c r="AK5" s="28" t="n">
        <v>5</v>
      </c>
      <c r="AL5" s="29" t="n">
        <f aca="false">AK5/AQ5</f>
        <v>0.0961538461538462</v>
      </c>
      <c r="AM5" s="30" t="n">
        <v>1</v>
      </c>
      <c r="AN5" s="29" t="n">
        <f aca="false">AM5/AQ5</f>
        <v>0.0192307692307692</v>
      </c>
      <c r="AO5" s="30" t="n">
        <v>46</v>
      </c>
      <c r="AP5" s="29" t="n">
        <f aca="false">AO5/AQ5</f>
        <v>0.884615384615385</v>
      </c>
      <c r="AQ5" s="30" t="n">
        <f aca="false">AK5+AM5+AO5</f>
        <v>52</v>
      </c>
      <c r="AR5" s="31" t="n">
        <f aca="false">(AO5-AM5)/(AM5+AO5)</f>
        <v>0.957446808510638</v>
      </c>
    </row>
    <row r="6" customFormat="false" ht="14.25" hidden="false" customHeight="false" outlineLevel="0" collapsed="false">
      <c r="A6" s="7" t="n">
        <v>43185</v>
      </c>
      <c r="B6" s="8" t="s">
        <v>11</v>
      </c>
      <c r="C6" s="11" t="n">
        <v>3</v>
      </c>
      <c r="D6" s="10" t="n">
        <f aca="false">C6/J6</f>
        <v>0.0545454545454545</v>
      </c>
      <c r="E6" s="10" t="n">
        <f aca="false">C6/J6</f>
        <v>0.0545454545454545</v>
      </c>
      <c r="F6" s="9" t="n">
        <v>22</v>
      </c>
      <c r="G6" s="10" t="n">
        <f aca="false">F6/J6</f>
        <v>0.4</v>
      </c>
      <c r="H6" s="9" t="n">
        <v>30</v>
      </c>
      <c r="I6" s="10" t="n">
        <f aca="false">H6/J6</f>
        <v>0.545454545454545</v>
      </c>
      <c r="J6" s="11" t="n">
        <f aca="false">C6+F6+H6</f>
        <v>55</v>
      </c>
      <c r="K6" s="12" t="n">
        <f aca="false">(H6-F6)/(F6+H6)</f>
        <v>0.153846153846154</v>
      </c>
      <c r="L6" s="13"/>
      <c r="M6" s="14" t="n">
        <v>43185</v>
      </c>
      <c r="N6" s="15" t="s">
        <v>38</v>
      </c>
      <c r="O6" s="32" t="n">
        <v>2</v>
      </c>
      <c r="P6" s="17" t="n">
        <f aca="false">O6/U6</f>
        <v>0.0377358490566038</v>
      </c>
      <c r="Q6" s="16" t="n">
        <v>21</v>
      </c>
      <c r="R6" s="17" t="n">
        <f aca="false">Q6/U6</f>
        <v>0.39622641509434</v>
      </c>
      <c r="S6" s="16" t="n">
        <v>30</v>
      </c>
      <c r="T6" s="17" t="n">
        <f aca="false">S6/U6</f>
        <v>0.566037735849057</v>
      </c>
      <c r="U6" s="16" t="n">
        <f aca="false">O6+Q6+S6</f>
        <v>53</v>
      </c>
      <c r="V6" s="18" t="n">
        <f aca="false">(S6-Q6)/(Q6+S6)</f>
        <v>0.176470588235294</v>
      </c>
      <c r="W6" s="13"/>
      <c r="X6" s="19" t="n">
        <v>43187</v>
      </c>
      <c r="Y6" s="20" t="s">
        <v>29</v>
      </c>
      <c r="Z6" s="52" t="n">
        <v>5</v>
      </c>
      <c r="AA6" s="22" t="n">
        <f aca="false">Z6/AF6</f>
        <v>0.1</v>
      </c>
      <c r="AB6" s="23" t="n">
        <v>34</v>
      </c>
      <c r="AC6" s="22" t="n">
        <f aca="false">AB6/AF6</f>
        <v>0.68</v>
      </c>
      <c r="AD6" s="23" t="n">
        <v>11</v>
      </c>
      <c r="AE6" s="22" t="n">
        <f aca="false">AD6/AF6</f>
        <v>0.22</v>
      </c>
      <c r="AF6" s="23" t="n">
        <f aca="false">Z6+AB6+AD6</f>
        <v>50</v>
      </c>
      <c r="AG6" s="24" t="n">
        <f aca="false">(AD6-AB6)/(AB6+AD6)</f>
        <v>-0.511111111111111</v>
      </c>
      <c r="AH6" s="25"/>
      <c r="AI6" s="26" t="n">
        <v>43187</v>
      </c>
      <c r="AJ6" s="27" t="s">
        <v>39</v>
      </c>
      <c r="AK6" s="28" t="n">
        <v>5</v>
      </c>
      <c r="AL6" s="29" t="n">
        <f aca="false">AK6/AQ6</f>
        <v>0.0961538461538462</v>
      </c>
      <c r="AM6" s="30" t="n">
        <v>30</v>
      </c>
      <c r="AN6" s="29" t="n">
        <f aca="false">AM6/AQ6</f>
        <v>0.576923076923077</v>
      </c>
      <c r="AO6" s="30" t="n">
        <v>17</v>
      </c>
      <c r="AP6" s="29" t="n">
        <f aca="false">AO6/AQ6</f>
        <v>0.326923076923077</v>
      </c>
      <c r="AQ6" s="30" t="n">
        <f aca="false">AK6+AM6+AO6</f>
        <v>52</v>
      </c>
      <c r="AR6" s="31" t="n">
        <f aca="false">(AO6-AM6)/(AM6+AO6)</f>
        <v>-0.276595744680851</v>
      </c>
    </row>
    <row r="7" customFormat="false" ht="14.25" hidden="false" customHeight="false" outlineLevel="0" collapsed="false">
      <c r="A7" s="7" t="n">
        <v>43185</v>
      </c>
      <c r="B7" s="8" t="s">
        <v>11</v>
      </c>
      <c r="C7" s="11" t="n">
        <v>2</v>
      </c>
      <c r="D7" s="10" t="n">
        <f aca="false">C7/J7</f>
        <v>0.037037037037037</v>
      </c>
      <c r="E7" s="10" t="n">
        <f aca="false">C7/J7</f>
        <v>0.037037037037037</v>
      </c>
      <c r="F7" s="9" t="n">
        <v>16</v>
      </c>
      <c r="G7" s="10" t="n">
        <f aca="false">F7/J7</f>
        <v>0.296296296296296</v>
      </c>
      <c r="H7" s="9" t="n">
        <v>36</v>
      </c>
      <c r="I7" s="10" t="n">
        <f aca="false">H7/J7</f>
        <v>0.666666666666667</v>
      </c>
      <c r="J7" s="11" t="n">
        <f aca="false">C7+F7+H7</f>
        <v>54</v>
      </c>
      <c r="K7" s="12" t="n">
        <f aca="false">(H7-F7)/(F7+H7)</f>
        <v>0.384615384615385</v>
      </c>
      <c r="L7" s="13"/>
      <c r="M7" s="14" t="n">
        <v>43185</v>
      </c>
      <c r="N7" s="15" t="s">
        <v>38</v>
      </c>
      <c r="O7" s="32" t="n">
        <v>2</v>
      </c>
      <c r="P7" s="17" t="n">
        <f aca="false">O7/U7</f>
        <v>0.037037037037037</v>
      </c>
      <c r="Q7" s="16" t="n">
        <v>5</v>
      </c>
      <c r="R7" s="17" t="n">
        <f aca="false">Q7/U7</f>
        <v>0.0925925925925926</v>
      </c>
      <c r="S7" s="16" t="n">
        <v>47</v>
      </c>
      <c r="T7" s="17" t="n">
        <f aca="false">S7/U7</f>
        <v>0.87037037037037</v>
      </c>
      <c r="U7" s="16" t="n">
        <f aca="false">O7+Q7+S7</f>
        <v>54</v>
      </c>
      <c r="V7" s="18" t="n">
        <f aca="false">(S7-Q7)/(Q7+S7)</f>
        <v>0.807692307692308</v>
      </c>
      <c r="W7" s="13"/>
      <c r="X7" s="19" t="n">
        <v>43187</v>
      </c>
      <c r="Y7" s="20" t="s">
        <v>29</v>
      </c>
      <c r="Z7" s="52" t="n">
        <v>5</v>
      </c>
      <c r="AA7" s="22" t="n">
        <f aca="false">Z7/AF7</f>
        <v>0.0961538461538462</v>
      </c>
      <c r="AB7" s="23" t="n">
        <v>29</v>
      </c>
      <c r="AC7" s="22" t="n">
        <f aca="false">AB7/AF7</f>
        <v>0.557692307692308</v>
      </c>
      <c r="AD7" s="23" t="n">
        <v>18</v>
      </c>
      <c r="AE7" s="22" t="n">
        <f aca="false">AD7/AF7</f>
        <v>0.346153846153846</v>
      </c>
      <c r="AF7" s="23" t="n">
        <f aca="false">Z7+AB7+AD7</f>
        <v>52</v>
      </c>
      <c r="AG7" s="24" t="n">
        <f aca="false">(AD7-AB7)/(AB7+AD7)</f>
        <v>-0.234042553191489</v>
      </c>
      <c r="AH7" s="25"/>
      <c r="AI7" s="26" t="n">
        <v>43187</v>
      </c>
      <c r="AJ7" s="27" t="s">
        <v>39</v>
      </c>
      <c r="AK7" s="28" t="n">
        <v>5</v>
      </c>
      <c r="AL7" s="29" t="n">
        <f aca="false">AK7/AQ7</f>
        <v>0.0961538461538462</v>
      </c>
      <c r="AM7" s="30" t="n">
        <v>15</v>
      </c>
      <c r="AN7" s="29" t="n">
        <f aca="false">AM7/AQ7</f>
        <v>0.288461538461538</v>
      </c>
      <c r="AO7" s="30" t="n">
        <v>32</v>
      </c>
      <c r="AP7" s="29" t="n">
        <f aca="false">AO7/AQ7</f>
        <v>0.615384615384615</v>
      </c>
      <c r="AQ7" s="30" t="n">
        <f aca="false">AK7+AM7+AO7</f>
        <v>52</v>
      </c>
      <c r="AR7" s="31" t="n">
        <f aca="false">(AO7-AM7)/(AM7+AO7)</f>
        <v>0.361702127659575</v>
      </c>
    </row>
    <row r="8" customFormat="false" ht="14.25" hidden="false" customHeight="false" outlineLevel="0" collapsed="false">
      <c r="A8" s="7" t="n">
        <v>43185</v>
      </c>
      <c r="B8" s="8" t="s">
        <v>11</v>
      </c>
      <c r="C8" s="11" t="n">
        <v>1</v>
      </c>
      <c r="D8" s="10" t="n">
        <f aca="false">C8/J8</f>
        <v>0.0185185185185185</v>
      </c>
      <c r="E8" s="10" t="n">
        <f aca="false">C8/J8</f>
        <v>0.0185185185185185</v>
      </c>
      <c r="F8" s="9" t="n">
        <v>2</v>
      </c>
      <c r="G8" s="10" t="n">
        <f aca="false">F8/J8</f>
        <v>0.037037037037037</v>
      </c>
      <c r="H8" s="9" t="n">
        <v>51</v>
      </c>
      <c r="I8" s="10" t="n">
        <f aca="false">H8/J8</f>
        <v>0.944444444444444</v>
      </c>
      <c r="J8" s="11" t="n">
        <f aca="false">C8+F8+H8</f>
        <v>54</v>
      </c>
      <c r="K8" s="12" t="n">
        <f aca="false">(H8-F8)/(F8+H8)</f>
        <v>0.924528301886793</v>
      </c>
      <c r="L8" s="13"/>
      <c r="M8" s="14" t="n">
        <v>43185</v>
      </c>
      <c r="N8" s="15" t="s">
        <v>38</v>
      </c>
      <c r="O8" s="32" t="n">
        <v>5</v>
      </c>
      <c r="P8" s="17" t="n">
        <f aca="false">O8/U8</f>
        <v>0.1</v>
      </c>
      <c r="Q8" s="16" t="n">
        <v>3</v>
      </c>
      <c r="R8" s="17" t="n">
        <f aca="false">Q8/U8</f>
        <v>0.06</v>
      </c>
      <c r="S8" s="16" t="n">
        <v>42</v>
      </c>
      <c r="T8" s="17" t="n">
        <f aca="false">S8/U8</f>
        <v>0.84</v>
      </c>
      <c r="U8" s="16" t="n">
        <f aca="false">O8+Q8+S8</f>
        <v>50</v>
      </c>
      <c r="V8" s="18" t="n">
        <f aca="false">(S8-Q8)/(Q8+S8)</f>
        <v>0.866666666666667</v>
      </c>
      <c r="W8" s="13"/>
      <c r="X8" s="19" t="n">
        <v>43187</v>
      </c>
      <c r="Y8" s="20" t="s">
        <v>29</v>
      </c>
      <c r="Z8" s="52" t="n">
        <v>4</v>
      </c>
      <c r="AA8" s="22" t="n">
        <f aca="false">Z8/AF8</f>
        <v>0.0754716981132075</v>
      </c>
      <c r="AB8" s="23" t="n">
        <v>23</v>
      </c>
      <c r="AC8" s="22" t="n">
        <f aca="false">AB8/AF8</f>
        <v>0.433962264150943</v>
      </c>
      <c r="AD8" s="23" t="n">
        <v>26</v>
      </c>
      <c r="AE8" s="22" t="n">
        <f aca="false">AD8/AF8</f>
        <v>0.490566037735849</v>
      </c>
      <c r="AF8" s="23" t="n">
        <f aca="false">Z8+AB8+AD8</f>
        <v>53</v>
      </c>
      <c r="AG8" s="24" t="n">
        <f aca="false">(AD8-AB8)/(AB8+AD8)</f>
        <v>0.0612244897959184</v>
      </c>
      <c r="AH8" s="25"/>
      <c r="AI8" s="26" t="n">
        <v>43187</v>
      </c>
      <c r="AJ8" s="27" t="s">
        <v>39</v>
      </c>
      <c r="AK8" s="28" t="n">
        <v>3</v>
      </c>
      <c r="AL8" s="29" t="n">
        <f aca="false">AK8/AQ8</f>
        <v>0.0612244897959184</v>
      </c>
      <c r="AM8" s="30" t="n">
        <v>6</v>
      </c>
      <c r="AN8" s="29" t="n">
        <f aca="false">AM8/AQ8</f>
        <v>0.122448979591837</v>
      </c>
      <c r="AO8" s="30" t="n">
        <v>40</v>
      </c>
      <c r="AP8" s="29" t="n">
        <f aca="false">AO8/AQ8</f>
        <v>0.816326530612245</v>
      </c>
      <c r="AQ8" s="30" t="n">
        <f aca="false">AK8+AM8+AO8</f>
        <v>49</v>
      </c>
      <c r="AR8" s="31" t="n">
        <f aca="false">(AO8-AM8)/(AM8+AO8)</f>
        <v>0.739130434782609</v>
      </c>
    </row>
    <row r="9" customFormat="false" ht="14.25" hidden="false" customHeight="false" outlineLevel="0" collapsed="false">
      <c r="A9" s="7" t="n">
        <v>43187</v>
      </c>
      <c r="B9" s="8" t="s">
        <v>11</v>
      </c>
      <c r="C9" s="53" t="n">
        <v>5</v>
      </c>
      <c r="D9" s="10" t="n">
        <f aca="false">C9/J9</f>
        <v>0.0961538461538462</v>
      </c>
      <c r="E9" s="10" t="n">
        <f aca="false">C9/J9</f>
        <v>0.0961538461538462</v>
      </c>
      <c r="F9" s="36" t="n">
        <v>17</v>
      </c>
      <c r="G9" s="10" t="n">
        <f aca="false">F9/J9</f>
        <v>0.326923076923077</v>
      </c>
      <c r="H9" s="36" t="n">
        <v>30</v>
      </c>
      <c r="I9" s="10" t="n">
        <f aca="false">H9/J9</f>
        <v>0.576923076923077</v>
      </c>
      <c r="J9" s="11" t="n">
        <f aca="false">C9+F9+H9</f>
        <v>52</v>
      </c>
      <c r="K9" s="12" t="n">
        <f aca="false">(H9-F9)/(F9+H9)</f>
        <v>0.276595744680851</v>
      </c>
      <c r="L9" s="13"/>
      <c r="M9" s="14" t="n">
        <v>43187</v>
      </c>
      <c r="N9" s="15" t="s">
        <v>38</v>
      </c>
      <c r="O9" s="38" t="n">
        <v>4</v>
      </c>
      <c r="P9" s="17" t="n">
        <f aca="false">O9/U9</f>
        <v>0.0740740740740741</v>
      </c>
      <c r="Q9" s="35" t="n">
        <v>42</v>
      </c>
      <c r="R9" s="17" t="n">
        <f aca="false">Q9/U9</f>
        <v>0.777777777777778</v>
      </c>
      <c r="S9" s="35" t="n">
        <v>8</v>
      </c>
      <c r="T9" s="17" t="n">
        <f aca="false">S9/U9</f>
        <v>0.148148148148148</v>
      </c>
      <c r="U9" s="16" t="n">
        <f aca="false">O9+Q9+S9</f>
        <v>54</v>
      </c>
      <c r="V9" s="18" t="n">
        <f aca="false">(S9-Q9)/(Q9+S9)</f>
        <v>-0.68</v>
      </c>
      <c r="W9" s="13"/>
      <c r="X9" s="19" t="n">
        <v>43187</v>
      </c>
      <c r="Y9" s="20" t="s">
        <v>29</v>
      </c>
      <c r="Z9" s="52" t="n">
        <v>2</v>
      </c>
      <c r="AA9" s="22" t="n">
        <f aca="false">Z9/AF9</f>
        <v>0.0416666666666667</v>
      </c>
      <c r="AB9" s="23" t="n">
        <v>14</v>
      </c>
      <c r="AC9" s="22" t="n">
        <f aca="false">AB9/AF9</f>
        <v>0.291666666666667</v>
      </c>
      <c r="AD9" s="23" t="n">
        <v>32</v>
      </c>
      <c r="AE9" s="22" t="n">
        <f aca="false">AD9/AF9</f>
        <v>0.666666666666667</v>
      </c>
      <c r="AF9" s="23" t="n">
        <f aca="false">Z9+AB9+AD9</f>
        <v>48</v>
      </c>
      <c r="AG9" s="24" t="n">
        <f aca="false">(AD9-AB9)/(AB9+AD9)</f>
        <v>0.391304347826087</v>
      </c>
      <c r="AH9" s="25"/>
      <c r="AI9" s="26" t="n">
        <v>43187</v>
      </c>
      <c r="AJ9" s="27" t="s">
        <v>39</v>
      </c>
      <c r="AK9" s="28" t="n">
        <v>0</v>
      </c>
      <c r="AL9" s="29" t="n">
        <f aca="false">AK9/AQ9</f>
        <v>0</v>
      </c>
      <c r="AM9" s="30" t="n">
        <v>2</v>
      </c>
      <c r="AN9" s="29" t="n">
        <f aca="false">AM9/AQ9</f>
        <v>0.0384615384615385</v>
      </c>
      <c r="AO9" s="30" t="n">
        <v>50</v>
      </c>
      <c r="AP9" s="29" t="n">
        <f aca="false">AO9/AQ9</f>
        <v>0.961538461538462</v>
      </c>
      <c r="AQ9" s="30" t="n">
        <f aca="false">AK9+AM9+AO9</f>
        <v>52</v>
      </c>
      <c r="AR9" s="31" t="n">
        <f aca="false">(AO9-AM9)/(AM9+AO9)</f>
        <v>0.923076923076923</v>
      </c>
    </row>
    <row r="10" customFormat="false" ht="14.25" hidden="false" customHeight="false" outlineLevel="0" collapsed="false">
      <c r="A10" s="7" t="n">
        <v>43187</v>
      </c>
      <c r="B10" s="8" t="s">
        <v>11</v>
      </c>
      <c r="C10" s="53" t="n">
        <v>2</v>
      </c>
      <c r="D10" s="10" t="n">
        <f aca="false">C10/J10</f>
        <v>0.0384615384615385</v>
      </c>
      <c r="E10" s="10" t="n">
        <f aca="false">C10/J10</f>
        <v>0.0384615384615385</v>
      </c>
      <c r="F10" s="36" t="n">
        <v>18</v>
      </c>
      <c r="G10" s="10" t="n">
        <f aca="false">F10/J10</f>
        <v>0.346153846153846</v>
      </c>
      <c r="H10" s="36" t="n">
        <v>32</v>
      </c>
      <c r="I10" s="10" t="n">
        <f aca="false">H10/J10</f>
        <v>0.615384615384615</v>
      </c>
      <c r="J10" s="11" t="n">
        <f aca="false">C10+F10+H10</f>
        <v>52</v>
      </c>
      <c r="K10" s="12" t="n">
        <f aca="false">(H10-F10)/(F10+H10)</f>
        <v>0.28</v>
      </c>
      <c r="L10" s="13"/>
      <c r="M10" s="14" t="n">
        <v>43187</v>
      </c>
      <c r="N10" s="15" t="s">
        <v>38</v>
      </c>
      <c r="O10" s="38" t="n">
        <v>5</v>
      </c>
      <c r="P10" s="17" t="n">
        <f aca="false">O10/U10</f>
        <v>0.0909090909090909</v>
      </c>
      <c r="Q10" s="35" t="n">
        <v>30</v>
      </c>
      <c r="R10" s="17" t="n">
        <f aca="false">Q10/U10</f>
        <v>0.545454545454545</v>
      </c>
      <c r="S10" s="35" t="n">
        <v>20</v>
      </c>
      <c r="T10" s="17" t="n">
        <f aca="false">S10/U10</f>
        <v>0.363636363636364</v>
      </c>
      <c r="U10" s="16" t="n">
        <f aca="false">O10+Q10+S10</f>
        <v>55</v>
      </c>
      <c r="V10" s="18" t="n">
        <f aca="false">(S10-Q10)/(Q10+S10)</f>
        <v>-0.2</v>
      </c>
      <c r="W10" s="13"/>
      <c r="X10" s="19" t="n">
        <v>43189</v>
      </c>
      <c r="Y10" s="20" t="s">
        <v>29</v>
      </c>
      <c r="Z10" s="52" t="n">
        <v>5</v>
      </c>
      <c r="AA10" s="22" t="n">
        <f aca="false">Z10/AF10</f>
        <v>0.0961538461538462</v>
      </c>
      <c r="AB10" s="23" t="n">
        <v>18</v>
      </c>
      <c r="AC10" s="22" t="n">
        <f aca="false">AB10/AF10</f>
        <v>0.346153846153846</v>
      </c>
      <c r="AD10" s="23" t="n">
        <v>29</v>
      </c>
      <c r="AE10" s="22" t="n">
        <f aca="false">AD10/AF10</f>
        <v>0.557692307692308</v>
      </c>
      <c r="AF10" s="23" t="n">
        <f aca="false">Z10+AB10+AD10</f>
        <v>52</v>
      </c>
      <c r="AG10" s="24" t="n">
        <f aca="false">(AD10-AB10)/(AB10+AD10)</f>
        <v>0.234042553191489</v>
      </c>
      <c r="AH10" s="25"/>
      <c r="AI10" s="26" t="n">
        <v>43187</v>
      </c>
      <c r="AJ10" s="27" t="s">
        <v>39</v>
      </c>
      <c r="AK10" s="28" t="n">
        <v>3</v>
      </c>
      <c r="AL10" s="29" t="n">
        <f aca="false">AK10/AQ10</f>
        <v>0.0612244897959184</v>
      </c>
      <c r="AM10" s="30" t="n">
        <v>1</v>
      </c>
      <c r="AN10" s="29" t="n">
        <f aca="false">AM10/AQ10</f>
        <v>0.0204081632653061</v>
      </c>
      <c r="AO10" s="30" t="n">
        <v>45</v>
      </c>
      <c r="AP10" s="29" t="n">
        <f aca="false">AO10/AQ10</f>
        <v>0.918367346938776</v>
      </c>
      <c r="AQ10" s="30" t="n">
        <f aca="false">AK10+AM10+AO10</f>
        <v>49</v>
      </c>
      <c r="AR10" s="31" t="n">
        <f aca="false">(AO10-AM10)/(AM10+AO10)</f>
        <v>0.956521739130435</v>
      </c>
    </row>
    <row r="11" customFormat="false" ht="14.25" hidden="false" customHeight="false" outlineLevel="0" collapsed="false">
      <c r="A11" s="7" t="n">
        <v>43187</v>
      </c>
      <c r="B11" s="8" t="s">
        <v>11</v>
      </c>
      <c r="C11" s="53" t="n">
        <v>2</v>
      </c>
      <c r="D11" s="10" t="n">
        <f aca="false">C11/J11</f>
        <v>0.0384615384615385</v>
      </c>
      <c r="E11" s="10" t="n">
        <f aca="false">C11/J11</f>
        <v>0.0384615384615385</v>
      </c>
      <c r="F11" s="36" t="n">
        <v>17</v>
      </c>
      <c r="G11" s="10" t="n">
        <f aca="false">F11/J11</f>
        <v>0.326923076923077</v>
      </c>
      <c r="H11" s="36" t="n">
        <v>33</v>
      </c>
      <c r="I11" s="10" t="n">
        <f aca="false">H11/J11</f>
        <v>0.634615384615385</v>
      </c>
      <c r="J11" s="11" t="n">
        <f aca="false">C11+F11+H11</f>
        <v>52</v>
      </c>
      <c r="K11" s="12" t="n">
        <f aca="false">(H11-F11)/(F11+H11)</f>
        <v>0.32</v>
      </c>
      <c r="L11" s="13"/>
      <c r="M11" s="14" t="n">
        <v>43187</v>
      </c>
      <c r="N11" s="15" t="s">
        <v>38</v>
      </c>
      <c r="O11" s="38" t="n">
        <v>1</v>
      </c>
      <c r="P11" s="17" t="n">
        <f aca="false">O11/U11</f>
        <v>0.0188679245283019</v>
      </c>
      <c r="Q11" s="35" t="n">
        <v>27</v>
      </c>
      <c r="R11" s="17" t="n">
        <f aca="false">Q11/U11</f>
        <v>0.509433962264151</v>
      </c>
      <c r="S11" s="35" t="n">
        <v>25</v>
      </c>
      <c r="T11" s="17" t="n">
        <f aca="false">S11/U11</f>
        <v>0.471698113207547</v>
      </c>
      <c r="U11" s="16" t="n">
        <f aca="false">O11+Q11+S11</f>
        <v>53</v>
      </c>
      <c r="V11" s="18" t="n">
        <f aca="false">(S11-Q11)/(Q11+S11)</f>
        <v>-0.0384615384615385</v>
      </c>
      <c r="W11" s="13"/>
      <c r="X11" s="19" t="n">
        <v>43189</v>
      </c>
      <c r="Y11" s="20" t="s">
        <v>29</v>
      </c>
      <c r="Z11" s="52" t="n">
        <v>5</v>
      </c>
      <c r="AA11" s="22" t="n">
        <f aca="false">Z11/AF11</f>
        <v>0.087719298245614</v>
      </c>
      <c r="AB11" s="37" t="n">
        <v>13</v>
      </c>
      <c r="AC11" s="22" t="n">
        <f aca="false">AB11/AF11</f>
        <v>0.228070175438596</v>
      </c>
      <c r="AD11" s="37" t="n">
        <v>39</v>
      </c>
      <c r="AE11" s="22" t="n">
        <f aca="false">AD11/AF11</f>
        <v>0.68421052631579</v>
      </c>
      <c r="AF11" s="23" t="n">
        <f aca="false">Z11+AB11+AD11</f>
        <v>57</v>
      </c>
      <c r="AG11" s="24" t="n">
        <f aca="false">(AD11-AB11)/(AB11+AD11)</f>
        <v>0.5</v>
      </c>
      <c r="AH11" s="25"/>
      <c r="AI11" s="26" t="n">
        <v>43189</v>
      </c>
      <c r="AJ11" s="27" t="s">
        <v>39</v>
      </c>
      <c r="AK11" s="28" t="n">
        <v>5</v>
      </c>
      <c r="AL11" s="29" t="n">
        <f aca="false">AK11/AQ11</f>
        <v>0.0909090909090909</v>
      </c>
      <c r="AM11" s="34" t="n">
        <v>13</v>
      </c>
      <c r="AN11" s="29" t="n">
        <f aca="false">AM11/AQ11</f>
        <v>0.236363636363636</v>
      </c>
      <c r="AO11" s="34" t="n">
        <v>37</v>
      </c>
      <c r="AP11" s="29" t="n">
        <f aca="false">AO11/AQ11</f>
        <v>0.672727272727273</v>
      </c>
      <c r="AQ11" s="30" t="n">
        <f aca="false">AK11+AM11+AO11</f>
        <v>55</v>
      </c>
      <c r="AR11" s="31" t="n">
        <f aca="false">(AO11-AM11)/(AM11+AO11)</f>
        <v>0.48</v>
      </c>
    </row>
    <row r="12" customFormat="false" ht="14.25" hidden="false" customHeight="false" outlineLevel="0" collapsed="false">
      <c r="A12" s="7" t="n">
        <v>43189</v>
      </c>
      <c r="B12" s="8" t="s">
        <v>11</v>
      </c>
      <c r="C12" s="53" t="n">
        <v>5</v>
      </c>
      <c r="D12" s="10" t="n">
        <f aca="false">C12/J12</f>
        <v>0.0862068965517241</v>
      </c>
      <c r="E12" s="10" t="n">
        <f aca="false">C12/J12</f>
        <v>0.0862068965517241</v>
      </c>
      <c r="F12" s="36" t="n">
        <v>30</v>
      </c>
      <c r="G12" s="10" t="n">
        <f aca="false">F12/J12</f>
        <v>0.517241379310345</v>
      </c>
      <c r="H12" s="36" t="n">
        <v>23</v>
      </c>
      <c r="I12" s="10" t="n">
        <f aca="false">H12/J12</f>
        <v>0.396551724137931</v>
      </c>
      <c r="J12" s="11" t="n">
        <f aca="false">C12+F12+H12</f>
        <v>58</v>
      </c>
      <c r="K12" s="12" t="n">
        <f aca="false">(H12-F12)/(F12+H12)</f>
        <v>-0.132075471698113</v>
      </c>
      <c r="L12" s="13"/>
      <c r="M12" s="14" t="n">
        <v>43187</v>
      </c>
      <c r="N12" s="15" t="s">
        <v>38</v>
      </c>
      <c r="O12" s="38" t="n">
        <v>5</v>
      </c>
      <c r="P12" s="17" t="n">
        <f aca="false">O12/U12</f>
        <v>0.0943396226415094</v>
      </c>
      <c r="Q12" s="35" t="n">
        <v>16</v>
      </c>
      <c r="R12" s="17" t="n">
        <f aca="false">Q12/U12</f>
        <v>0.30188679245283</v>
      </c>
      <c r="S12" s="35" t="n">
        <v>32</v>
      </c>
      <c r="T12" s="17" t="n">
        <f aca="false">S12/U12</f>
        <v>0.60377358490566</v>
      </c>
      <c r="U12" s="16" t="n">
        <f aca="false">O12+Q12+S12</f>
        <v>53</v>
      </c>
      <c r="V12" s="18" t="n">
        <f aca="false">(S12-Q12)/(Q12+S12)</f>
        <v>0.333333333333333</v>
      </c>
      <c r="W12" s="13"/>
      <c r="X12" s="19" t="n">
        <v>43189</v>
      </c>
      <c r="Y12" s="20" t="s">
        <v>29</v>
      </c>
      <c r="Z12" s="52" t="n">
        <v>5</v>
      </c>
      <c r="AA12" s="22" t="n">
        <f aca="false">Z12/AF12</f>
        <v>0.0943396226415094</v>
      </c>
      <c r="AB12" s="37" t="n">
        <v>9</v>
      </c>
      <c r="AC12" s="22" t="n">
        <f aca="false">AB12/AF12</f>
        <v>0.169811320754717</v>
      </c>
      <c r="AD12" s="37" t="n">
        <v>39</v>
      </c>
      <c r="AE12" s="22" t="n">
        <f aca="false">AD12/AF12</f>
        <v>0.735849056603774</v>
      </c>
      <c r="AF12" s="23" t="n">
        <f aca="false">Z12+AB12+AD12</f>
        <v>53</v>
      </c>
      <c r="AG12" s="24" t="n">
        <f aca="false">(AD12-AB12)/(AB12+AD12)</f>
        <v>0.625</v>
      </c>
      <c r="AH12" s="25"/>
      <c r="AI12" s="26" t="n">
        <v>43189</v>
      </c>
      <c r="AJ12" s="27" t="s">
        <v>39</v>
      </c>
      <c r="AK12" s="28" t="n">
        <v>5</v>
      </c>
      <c r="AL12" s="29" t="n">
        <f aca="false">AK12/AQ12</f>
        <v>0.0943396226415094</v>
      </c>
      <c r="AM12" s="34" t="n">
        <v>1</v>
      </c>
      <c r="AN12" s="29" t="n">
        <f aca="false">AM12/AQ12</f>
        <v>0.0188679245283019</v>
      </c>
      <c r="AO12" s="34" t="n">
        <v>47</v>
      </c>
      <c r="AP12" s="29" t="n">
        <f aca="false">AO12/AQ12</f>
        <v>0.886792452830189</v>
      </c>
      <c r="AQ12" s="30" t="n">
        <f aca="false">AK12+AM12+AO12</f>
        <v>53</v>
      </c>
      <c r="AR12" s="31" t="n">
        <f aca="false">(AO12-AM12)/(AM12+AO12)</f>
        <v>0.958333333333333</v>
      </c>
    </row>
    <row r="13" customFormat="false" ht="14.25" hidden="false" customHeight="false" outlineLevel="0" collapsed="false">
      <c r="A13" s="7" t="n">
        <v>43189</v>
      </c>
      <c r="B13" s="8" t="s">
        <v>11</v>
      </c>
      <c r="C13" s="53" t="n">
        <v>3</v>
      </c>
      <c r="D13" s="10" t="n">
        <f aca="false">C13/J13</f>
        <v>0.0566037735849057</v>
      </c>
      <c r="E13" s="10" t="n">
        <f aca="false">C13/J13</f>
        <v>0.0566037735849057</v>
      </c>
      <c r="F13" s="36" t="n">
        <v>13</v>
      </c>
      <c r="G13" s="10" t="n">
        <f aca="false">F13/J13</f>
        <v>0.245283018867925</v>
      </c>
      <c r="H13" s="36" t="n">
        <v>37</v>
      </c>
      <c r="I13" s="10" t="n">
        <f aca="false">H13/J13</f>
        <v>0.69811320754717</v>
      </c>
      <c r="J13" s="11" t="n">
        <f aca="false">C13+F13+H13</f>
        <v>53</v>
      </c>
      <c r="K13" s="12" t="n">
        <f aca="false">(H13-F13)/(F13+H13)</f>
        <v>0.48</v>
      </c>
      <c r="L13" s="13"/>
      <c r="M13" s="14" t="n">
        <v>43187</v>
      </c>
      <c r="N13" s="15" t="s">
        <v>38</v>
      </c>
      <c r="O13" s="38" t="n">
        <v>5</v>
      </c>
      <c r="P13" s="17" t="n">
        <f aca="false">O13/U13</f>
        <v>0.0925925925925926</v>
      </c>
      <c r="Q13" s="35" t="n">
        <v>3</v>
      </c>
      <c r="R13" s="17" t="n">
        <f aca="false">Q13/U13</f>
        <v>0.0555555555555556</v>
      </c>
      <c r="S13" s="35" t="n">
        <v>46</v>
      </c>
      <c r="T13" s="17" t="n">
        <f aca="false">S13/U13</f>
        <v>0.851851851851852</v>
      </c>
      <c r="U13" s="16" t="n">
        <f aca="false">O13+Q13+S13</f>
        <v>54</v>
      </c>
      <c r="V13" s="18" t="n">
        <f aca="false">(S13-Q13)/(Q13+S13)</f>
        <v>0.877551020408163</v>
      </c>
      <c r="W13" s="13"/>
      <c r="X13" s="19" t="n">
        <v>43189</v>
      </c>
      <c r="Y13" s="20" t="s">
        <v>29</v>
      </c>
      <c r="Z13" s="52" t="n">
        <v>4</v>
      </c>
      <c r="AA13" s="22" t="n">
        <f aca="false">Z13/AF13</f>
        <v>0.0727272727272727</v>
      </c>
      <c r="AB13" s="23" t="n">
        <v>6</v>
      </c>
      <c r="AC13" s="22" t="n">
        <f aca="false">AB13/AF13</f>
        <v>0.109090909090909</v>
      </c>
      <c r="AD13" s="23" t="n">
        <v>45</v>
      </c>
      <c r="AE13" s="22" t="n">
        <f aca="false">AD13/AF13</f>
        <v>0.818181818181818</v>
      </c>
      <c r="AF13" s="23" t="n">
        <f aca="false">Z13+AB13+AD13</f>
        <v>55</v>
      </c>
      <c r="AG13" s="24" t="n">
        <f aca="false">(AD13-AB13)/(AB13+AD13)</f>
        <v>0.764705882352941</v>
      </c>
      <c r="AH13" s="25"/>
      <c r="AI13" s="26" t="n">
        <v>43192</v>
      </c>
      <c r="AJ13" s="27" t="s">
        <v>39</v>
      </c>
      <c r="AK13" s="28" t="n">
        <v>3</v>
      </c>
      <c r="AL13" s="29" t="n">
        <f aca="false">AK13/AQ13</f>
        <v>0.0576923076923077</v>
      </c>
      <c r="AM13" s="34" t="n">
        <v>33</v>
      </c>
      <c r="AN13" s="29" t="n">
        <f aca="false">AM13/AQ13</f>
        <v>0.634615384615385</v>
      </c>
      <c r="AO13" s="34" t="n">
        <v>16</v>
      </c>
      <c r="AP13" s="29" t="n">
        <f aca="false">AO13/AQ13</f>
        <v>0.307692307692308</v>
      </c>
      <c r="AQ13" s="30" t="n">
        <f aca="false">AK13+AM13+AO13</f>
        <v>52</v>
      </c>
      <c r="AR13" s="31" t="n">
        <f aca="false">(AO13-AM13)/(AM13+AO13)</f>
        <v>-0.346938775510204</v>
      </c>
    </row>
    <row r="14" customFormat="false" ht="14.25" hidden="false" customHeight="false" outlineLevel="0" collapsed="false">
      <c r="A14" s="7" t="n">
        <v>43189</v>
      </c>
      <c r="B14" s="8" t="s">
        <v>11</v>
      </c>
      <c r="C14" s="53" t="n">
        <v>0</v>
      </c>
      <c r="D14" s="10" t="n">
        <f aca="false">C14/J14</f>
        <v>0</v>
      </c>
      <c r="E14" s="10" t="n">
        <f aca="false">C14/J14</f>
        <v>0</v>
      </c>
      <c r="F14" s="36" t="n">
        <v>4</v>
      </c>
      <c r="G14" s="10" t="n">
        <f aca="false">F14/J14</f>
        <v>0.0769230769230769</v>
      </c>
      <c r="H14" s="36" t="n">
        <v>48</v>
      </c>
      <c r="I14" s="10" t="n">
        <f aca="false">H14/J14</f>
        <v>0.923076923076923</v>
      </c>
      <c r="J14" s="11" t="n">
        <f aca="false">C14+F14+H14</f>
        <v>52</v>
      </c>
      <c r="K14" s="12" t="n">
        <f aca="false">(H14-F14)/(F14+H14)</f>
        <v>0.846153846153846</v>
      </c>
      <c r="L14" s="13"/>
      <c r="M14" s="14" t="n">
        <v>43189</v>
      </c>
      <c r="N14" s="15" t="s">
        <v>38</v>
      </c>
      <c r="O14" s="38" t="n">
        <v>5</v>
      </c>
      <c r="P14" s="17" t="n">
        <f aca="false">O14/U14</f>
        <v>0.0588235294117647</v>
      </c>
      <c r="Q14" s="35" t="n">
        <v>30</v>
      </c>
      <c r="R14" s="17" t="n">
        <f aca="false">Q14/U14</f>
        <v>0.352941176470588</v>
      </c>
      <c r="S14" s="35" t="n">
        <v>50</v>
      </c>
      <c r="T14" s="17" t="n">
        <f aca="false">S14/U14</f>
        <v>0.588235294117647</v>
      </c>
      <c r="U14" s="16" t="n">
        <f aca="false">O14+Q14+S14</f>
        <v>85</v>
      </c>
      <c r="V14" s="18" t="n">
        <f aca="false">(S14-Q14)/(Q14+S14)</f>
        <v>0.25</v>
      </c>
      <c r="W14" s="13"/>
      <c r="X14" s="19" t="n">
        <v>43192</v>
      </c>
      <c r="Y14" s="20" t="s">
        <v>29</v>
      </c>
      <c r="Z14" s="52" t="n">
        <v>5</v>
      </c>
      <c r="AA14" s="22" t="n">
        <f aca="false">Z14/AF14</f>
        <v>0.0925925925925926</v>
      </c>
      <c r="AB14" s="37" t="n">
        <v>40</v>
      </c>
      <c r="AC14" s="22" t="n">
        <f aca="false">AB14/AF14</f>
        <v>0.740740740740741</v>
      </c>
      <c r="AD14" s="37" t="n">
        <v>9</v>
      </c>
      <c r="AE14" s="22" t="n">
        <f aca="false">AD14/AF14</f>
        <v>0.166666666666667</v>
      </c>
      <c r="AF14" s="23" t="n">
        <f aca="false">Z14+AB14+AD14</f>
        <v>54</v>
      </c>
      <c r="AG14" s="24" t="n">
        <f aca="false">(AD14-AB14)/(AB14+AD14)</f>
        <v>-0.63265306122449</v>
      </c>
      <c r="AH14" s="25"/>
      <c r="AI14" s="26" t="n">
        <v>43192</v>
      </c>
      <c r="AJ14" s="27" t="s">
        <v>39</v>
      </c>
      <c r="AK14" s="33" t="n">
        <v>3</v>
      </c>
      <c r="AL14" s="29" t="n">
        <f aca="false">AK14/AQ14</f>
        <v>0.0566037735849057</v>
      </c>
      <c r="AM14" s="34" t="n">
        <v>22</v>
      </c>
      <c r="AN14" s="29" t="n">
        <f aca="false">AM14/AQ14</f>
        <v>0.415094339622642</v>
      </c>
      <c r="AO14" s="34" t="n">
        <v>28</v>
      </c>
      <c r="AP14" s="29" t="n">
        <f aca="false">AO14/AQ14</f>
        <v>0.528301886792453</v>
      </c>
      <c r="AQ14" s="30" t="n">
        <f aca="false">AK14+AM14+AO14</f>
        <v>53</v>
      </c>
      <c r="AR14" s="31" t="n">
        <f aca="false">(AO14-AM14)/(AM14+AO14)</f>
        <v>0.12</v>
      </c>
    </row>
    <row r="15" customFormat="false" ht="14.25" hidden="false" customHeight="false" outlineLevel="0" collapsed="false">
      <c r="A15" s="7" t="n">
        <v>43189</v>
      </c>
      <c r="B15" s="8" t="s">
        <v>11</v>
      </c>
      <c r="C15" s="53" t="n">
        <v>4</v>
      </c>
      <c r="D15" s="10" t="n">
        <f aca="false">C15/J15</f>
        <v>0.0769230769230769</v>
      </c>
      <c r="E15" s="10" t="n">
        <f aca="false">C15/J15</f>
        <v>0.0769230769230769</v>
      </c>
      <c r="F15" s="36" t="n">
        <v>2</v>
      </c>
      <c r="G15" s="10" t="n">
        <f aca="false">F15/J15</f>
        <v>0.0384615384615385</v>
      </c>
      <c r="H15" s="36" t="n">
        <v>46</v>
      </c>
      <c r="I15" s="10" t="n">
        <f aca="false">H15/J15</f>
        <v>0.884615384615385</v>
      </c>
      <c r="J15" s="11" t="n">
        <f aca="false">C15+F15+H15</f>
        <v>52</v>
      </c>
      <c r="K15" s="12" t="n">
        <f aca="false">(H15-F15)/(F15+H15)</f>
        <v>0.916666666666667</v>
      </c>
      <c r="L15" s="13"/>
      <c r="M15" s="14" t="n">
        <v>43189</v>
      </c>
      <c r="N15" s="15" t="s">
        <v>38</v>
      </c>
      <c r="O15" s="38" t="n">
        <v>2</v>
      </c>
      <c r="P15" s="17" t="n">
        <f aca="false">O15/U15</f>
        <v>0.0363636363636364</v>
      </c>
      <c r="Q15" s="35" t="n">
        <v>12</v>
      </c>
      <c r="R15" s="17" t="n">
        <f aca="false">Q15/U15</f>
        <v>0.218181818181818</v>
      </c>
      <c r="S15" s="35" t="n">
        <v>41</v>
      </c>
      <c r="T15" s="17" t="n">
        <f aca="false">S15/U15</f>
        <v>0.745454545454546</v>
      </c>
      <c r="U15" s="16" t="n">
        <f aca="false">O15+Q15+S15</f>
        <v>55</v>
      </c>
      <c r="V15" s="18" t="n">
        <f aca="false">(S15-Q15)/(Q15+S15)</f>
        <v>0.547169811320755</v>
      </c>
      <c r="W15" s="13"/>
      <c r="X15" s="19" t="n">
        <v>43192</v>
      </c>
      <c r="Y15" s="20" t="s">
        <v>29</v>
      </c>
      <c r="Z15" s="52" t="n">
        <v>0</v>
      </c>
      <c r="AA15" s="22" t="n">
        <f aca="false">Z15/AF15</f>
        <v>0</v>
      </c>
      <c r="AB15" s="37" t="n">
        <v>29</v>
      </c>
      <c r="AC15" s="22" t="n">
        <f aca="false">AB15/AF15</f>
        <v>0.547169811320755</v>
      </c>
      <c r="AD15" s="37" t="n">
        <v>24</v>
      </c>
      <c r="AE15" s="22" t="n">
        <f aca="false">AD15/AF15</f>
        <v>0.452830188679245</v>
      </c>
      <c r="AF15" s="23" t="n">
        <f aca="false">Z15+AB15+AD15</f>
        <v>53</v>
      </c>
      <c r="AG15" s="24" t="n">
        <f aca="false">(AD15-AB15)/(AB15+AD15)</f>
        <v>-0.0943396226415094</v>
      </c>
      <c r="AH15" s="25"/>
      <c r="AI15" s="26" t="n">
        <v>43192</v>
      </c>
      <c r="AJ15" s="27" t="s">
        <v>39</v>
      </c>
      <c r="AK15" s="33" t="n">
        <v>3</v>
      </c>
      <c r="AL15" s="29" t="n">
        <f aca="false">AK15/AQ15</f>
        <v>0.0566037735849057</v>
      </c>
      <c r="AM15" s="34" t="n">
        <v>15</v>
      </c>
      <c r="AN15" s="29" t="n">
        <f aca="false">AM15/AQ15</f>
        <v>0.283018867924528</v>
      </c>
      <c r="AO15" s="34" t="n">
        <v>35</v>
      </c>
      <c r="AP15" s="29" t="n">
        <f aca="false">AO15/AQ15</f>
        <v>0.660377358490566</v>
      </c>
      <c r="AQ15" s="30" t="n">
        <f aca="false">AK15+AM15+AO15</f>
        <v>53</v>
      </c>
      <c r="AR15" s="31" t="n">
        <f aca="false">(AO15-AM15)/(AM15+AO15)</f>
        <v>0.4</v>
      </c>
    </row>
    <row r="16" customFormat="false" ht="14.25" hidden="false" customHeight="false" outlineLevel="0" collapsed="false">
      <c r="A16" s="7" t="n">
        <v>43192</v>
      </c>
      <c r="B16" s="8" t="s">
        <v>11</v>
      </c>
      <c r="C16" s="53" t="n">
        <v>1</v>
      </c>
      <c r="D16" s="10" t="n">
        <f aca="false">C16/J16</f>
        <v>0.0181818181818182</v>
      </c>
      <c r="E16" s="10" t="n">
        <f aca="false">C16/J16</f>
        <v>0.0181818181818182</v>
      </c>
      <c r="F16" s="36" t="n">
        <v>21</v>
      </c>
      <c r="G16" s="10" t="n">
        <f aca="false">F16/J16</f>
        <v>0.381818181818182</v>
      </c>
      <c r="H16" s="36" t="n">
        <v>33</v>
      </c>
      <c r="I16" s="10" t="n">
        <f aca="false">H16/J16</f>
        <v>0.6</v>
      </c>
      <c r="J16" s="11" t="n">
        <f aca="false">C16+F16+H16</f>
        <v>55</v>
      </c>
      <c r="K16" s="12" t="n">
        <f aca="false">(H16-F16)/(F16+H16)</f>
        <v>0.222222222222222</v>
      </c>
      <c r="L16" s="13"/>
      <c r="M16" s="14" t="n">
        <v>43189</v>
      </c>
      <c r="N16" s="15" t="s">
        <v>38</v>
      </c>
      <c r="O16" s="38" t="n">
        <v>4</v>
      </c>
      <c r="P16" s="17" t="n">
        <f aca="false">O16/U16</f>
        <v>0.0701754385964912</v>
      </c>
      <c r="Q16" s="35" t="n">
        <v>5</v>
      </c>
      <c r="R16" s="17" t="n">
        <f aca="false">Q16/U16</f>
        <v>0.087719298245614</v>
      </c>
      <c r="S16" s="35" t="n">
        <v>48</v>
      </c>
      <c r="T16" s="17" t="n">
        <f aca="false">S16/U16</f>
        <v>0.842105263157895</v>
      </c>
      <c r="U16" s="16" t="n">
        <f aca="false">O16+Q16+S16</f>
        <v>57</v>
      </c>
      <c r="V16" s="18" t="n">
        <f aca="false">(S16-Q16)/(Q16+S16)</f>
        <v>0.811320754716981</v>
      </c>
      <c r="W16" s="13"/>
      <c r="X16" s="19" t="n">
        <v>43196</v>
      </c>
      <c r="Y16" s="20" t="s">
        <v>29</v>
      </c>
      <c r="Z16" s="52" t="n">
        <v>4</v>
      </c>
      <c r="AA16" s="22" t="n">
        <f aca="false">Z16/AF16</f>
        <v>0.0754716981132075</v>
      </c>
      <c r="AB16" s="37" t="n">
        <v>44</v>
      </c>
      <c r="AC16" s="22" t="n">
        <f aca="false">AB16/AF16</f>
        <v>0.830188679245283</v>
      </c>
      <c r="AD16" s="37" t="n">
        <v>5</v>
      </c>
      <c r="AE16" s="22" t="n">
        <f aca="false">AD16/AF16</f>
        <v>0.0943396226415094</v>
      </c>
      <c r="AF16" s="23" t="n">
        <f aca="false">Z16+AB16+AD16</f>
        <v>53</v>
      </c>
      <c r="AG16" s="24" t="n">
        <f aca="false">(AD16-AB16)/(AB16+AD16)</f>
        <v>-0.795918367346939</v>
      </c>
      <c r="AH16" s="25"/>
      <c r="AI16" s="26" t="n">
        <v>43196</v>
      </c>
      <c r="AJ16" s="27" t="s">
        <v>39</v>
      </c>
      <c r="AK16" s="33" t="n">
        <v>3</v>
      </c>
      <c r="AL16" s="29" t="n">
        <f aca="false">AK16/AQ16</f>
        <v>0.0555555555555556</v>
      </c>
      <c r="AM16" s="34" t="n">
        <v>37</v>
      </c>
      <c r="AN16" s="29" t="n">
        <f aca="false">AM16/AQ16</f>
        <v>0.685185185185185</v>
      </c>
      <c r="AO16" s="34" t="n">
        <v>14</v>
      </c>
      <c r="AP16" s="29" t="n">
        <f aca="false">AO16/AQ16</f>
        <v>0.259259259259259</v>
      </c>
      <c r="AQ16" s="30" t="n">
        <f aca="false">AK16+AM16+AO16</f>
        <v>54</v>
      </c>
      <c r="AR16" s="31" t="n">
        <f aca="false">(AO16-AM16)/(AM16+AO16)</f>
        <v>-0.450980392156863</v>
      </c>
    </row>
    <row r="17" customFormat="false" ht="14.25" hidden="false" customHeight="false" outlineLevel="0" collapsed="false">
      <c r="A17" s="7" t="n">
        <v>43192</v>
      </c>
      <c r="B17" s="8" t="s">
        <v>11</v>
      </c>
      <c r="C17" s="53" t="n">
        <v>4</v>
      </c>
      <c r="D17" s="10" t="n">
        <f aca="false">C17/J17</f>
        <v>0.0677966101694915</v>
      </c>
      <c r="E17" s="10" t="n">
        <f aca="false">C17/J17</f>
        <v>0.0677966101694915</v>
      </c>
      <c r="F17" s="36" t="n">
        <v>18</v>
      </c>
      <c r="G17" s="10" t="n">
        <f aca="false">F17/J17</f>
        <v>0.305084745762712</v>
      </c>
      <c r="H17" s="36" t="n">
        <v>37</v>
      </c>
      <c r="I17" s="10" t="n">
        <f aca="false">H17/J17</f>
        <v>0.627118644067797</v>
      </c>
      <c r="J17" s="11" t="n">
        <f aca="false">C17+F17+H17</f>
        <v>59</v>
      </c>
      <c r="K17" s="12" t="n">
        <f aca="false">(H17-F17)/(F17+H17)</f>
        <v>0.345454545454545</v>
      </c>
      <c r="L17" s="13"/>
      <c r="M17" s="14" t="n">
        <v>43189</v>
      </c>
      <c r="N17" s="15" t="s">
        <v>38</v>
      </c>
      <c r="O17" s="38" t="n">
        <v>3</v>
      </c>
      <c r="P17" s="17" t="n">
        <f aca="false">O17/U17</f>
        <v>0.0535714285714286</v>
      </c>
      <c r="Q17" s="35" t="n">
        <v>5</v>
      </c>
      <c r="R17" s="17" t="n">
        <f aca="false">Q17/U17</f>
        <v>0.0892857142857143</v>
      </c>
      <c r="S17" s="35" t="n">
        <v>48</v>
      </c>
      <c r="T17" s="17" t="n">
        <f aca="false">S17/U17</f>
        <v>0.857142857142857</v>
      </c>
      <c r="U17" s="16" t="n">
        <f aca="false">O17+Q17+S17</f>
        <v>56</v>
      </c>
      <c r="V17" s="18" t="n">
        <f aca="false">(S17-Q17)/(Q17+S17)</f>
        <v>0.811320754716981</v>
      </c>
      <c r="W17" s="13"/>
      <c r="X17" s="19" t="n">
        <v>43196</v>
      </c>
      <c r="Y17" s="20" t="s">
        <v>29</v>
      </c>
      <c r="Z17" s="52" t="n">
        <v>4</v>
      </c>
      <c r="AA17" s="22" t="n">
        <f aca="false">Z17/AF17</f>
        <v>0.0754716981132075</v>
      </c>
      <c r="AB17" s="37" t="n">
        <v>41</v>
      </c>
      <c r="AC17" s="22" t="n">
        <f aca="false">AB17/AF17</f>
        <v>0.773584905660377</v>
      </c>
      <c r="AD17" s="37" t="n">
        <v>8</v>
      </c>
      <c r="AE17" s="22" t="n">
        <f aca="false">AD17/AF17</f>
        <v>0.150943396226415</v>
      </c>
      <c r="AF17" s="23" t="n">
        <f aca="false">Z17+AB17+AD17</f>
        <v>53</v>
      </c>
      <c r="AG17" s="24" t="n">
        <f aca="false">(AD17-AB17)/(AB17+AD17)</f>
        <v>-0.673469387755102</v>
      </c>
      <c r="AH17" s="25"/>
      <c r="AI17" s="26" t="n">
        <v>43196</v>
      </c>
      <c r="AJ17" s="27" t="s">
        <v>39</v>
      </c>
      <c r="AK17" s="33" t="n">
        <v>3</v>
      </c>
      <c r="AL17" s="29" t="n">
        <f aca="false">AK17/AQ17</f>
        <v>0.0555555555555556</v>
      </c>
      <c r="AM17" s="34" t="n">
        <v>35</v>
      </c>
      <c r="AN17" s="29" t="n">
        <f aca="false">AM17/AQ17</f>
        <v>0.648148148148148</v>
      </c>
      <c r="AO17" s="34" t="n">
        <v>16</v>
      </c>
      <c r="AP17" s="29" t="n">
        <f aca="false">AO17/AQ17</f>
        <v>0.296296296296296</v>
      </c>
      <c r="AQ17" s="30" t="n">
        <f aca="false">AK17+AM17+AO17</f>
        <v>54</v>
      </c>
      <c r="AR17" s="31" t="n">
        <f aca="false">(AO17-AM17)/(AM17+AO17)</f>
        <v>-0.372549019607843</v>
      </c>
    </row>
    <row r="18" customFormat="false" ht="14.25" hidden="false" customHeight="false" outlineLevel="0" collapsed="false">
      <c r="A18" s="7" t="n">
        <v>43192</v>
      </c>
      <c r="B18" s="8" t="s">
        <v>11</v>
      </c>
      <c r="C18" s="53" t="n">
        <v>1</v>
      </c>
      <c r="D18" s="10" t="n">
        <f aca="false">C18/J18</f>
        <v>0.0181818181818182</v>
      </c>
      <c r="E18" s="10" t="n">
        <f aca="false">C18/J18</f>
        <v>0.0181818181818182</v>
      </c>
      <c r="F18" s="36" t="n">
        <v>3</v>
      </c>
      <c r="G18" s="10" t="n">
        <f aca="false">F18/J18</f>
        <v>0.0545454545454545</v>
      </c>
      <c r="H18" s="36" t="n">
        <v>51</v>
      </c>
      <c r="I18" s="10" t="n">
        <f aca="false">H18/J18</f>
        <v>0.927272727272727</v>
      </c>
      <c r="J18" s="11" t="n">
        <f aca="false">C18+F18+H18</f>
        <v>55</v>
      </c>
      <c r="K18" s="12" t="n">
        <f aca="false">(H18-F18)/(F18+H18)</f>
        <v>0.888888888888889</v>
      </c>
      <c r="L18" s="13"/>
      <c r="M18" s="14" t="n">
        <v>43192</v>
      </c>
      <c r="N18" s="15" t="s">
        <v>38</v>
      </c>
      <c r="O18" s="38" t="n">
        <v>2</v>
      </c>
      <c r="P18" s="17" t="n">
        <f aca="false">O18/U18</f>
        <v>0.0357142857142857</v>
      </c>
      <c r="Q18" s="35" t="n">
        <v>22</v>
      </c>
      <c r="R18" s="17" t="n">
        <f aca="false">Q18/U18</f>
        <v>0.392857142857143</v>
      </c>
      <c r="S18" s="35" t="n">
        <v>32</v>
      </c>
      <c r="T18" s="17" t="n">
        <f aca="false">S18/U18</f>
        <v>0.571428571428571</v>
      </c>
      <c r="U18" s="16" t="n">
        <f aca="false">O18+Q18+S18</f>
        <v>56</v>
      </c>
      <c r="V18" s="18" t="n">
        <f aca="false">(S18-Q18)/(Q18+S18)</f>
        <v>0.185185185185185</v>
      </c>
      <c r="W18" s="13"/>
      <c r="X18" s="19" t="n">
        <v>43196</v>
      </c>
      <c r="Y18" s="20" t="s">
        <v>29</v>
      </c>
      <c r="Z18" s="52" t="n">
        <v>5</v>
      </c>
      <c r="AA18" s="22" t="n">
        <f aca="false">Z18/AF18</f>
        <v>0.1</v>
      </c>
      <c r="AB18" s="37" t="n">
        <v>30</v>
      </c>
      <c r="AC18" s="22" t="n">
        <f aca="false">AB18/AF18</f>
        <v>0.6</v>
      </c>
      <c r="AD18" s="37" t="n">
        <v>15</v>
      </c>
      <c r="AE18" s="22" t="n">
        <f aca="false">AD18/AF18</f>
        <v>0.3</v>
      </c>
      <c r="AF18" s="23" t="n">
        <f aca="false">Z18+AB18+AD18</f>
        <v>50</v>
      </c>
      <c r="AG18" s="24" t="n">
        <f aca="false">(AD18-AB18)/(AB18+AD18)</f>
        <v>-0.333333333333333</v>
      </c>
      <c r="AH18" s="25"/>
      <c r="AI18" s="26" t="n">
        <v>43196</v>
      </c>
      <c r="AJ18" s="27" t="s">
        <v>39</v>
      </c>
      <c r="AK18" s="33" t="n">
        <v>5</v>
      </c>
      <c r="AL18" s="29" t="n">
        <f aca="false">AK18/AQ18</f>
        <v>0.0961538461538462</v>
      </c>
      <c r="AM18" s="34" t="n">
        <v>19</v>
      </c>
      <c r="AN18" s="29" t="n">
        <f aca="false">AM18/AQ18</f>
        <v>0.365384615384615</v>
      </c>
      <c r="AO18" s="34" t="n">
        <v>28</v>
      </c>
      <c r="AP18" s="29" t="n">
        <f aca="false">AO18/AQ18</f>
        <v>0.538461538461538</v>
      </c>
      <c r="AQ18" s="30" t="n">
        <f aca="false">AK18+AM18+AO18</f>
        <v>52</v>
      </c>
      <c r="AR18" s="31" t="n">
        <f aca="false">(AO18-AM18)/(AM18+AO18)</f>
        <v>0.191489361702128</v>
      </c>
    </row>
    <row r="19" customFormat="false" ht="14.25" hidden="false" customHeight="false" outlineLevel="0" collapsed="false">
      <c r="A19" s="7" t="n">
        <v>43196</v>
      </c>
      <c r="B19" s="8" t="s">
        <v>11</v>
      </c>
      <c r="C19" s="53" t="n">
        <v>0</v>
      </c>
      <c r="D19" s="40" t="n">
        <f aca="false">C19/J19</f>
        <v>0</v>
      </c>
      <c r="E19" s="10" t="n">
        <f aca="false">C19/J19</f>
        <v>0</v>
      </c>
      <c r="F19" s="36" t="n">
        <v>18</v>
      </c>
      <c r="G19" s="10" t="n">
        <f aca="false">F19/J19</f>
        <v>0.346153846153846</v>
      </c>
      <c r="H19" s="36" t="n">
        <v>34</v>
      </c>
      <c r="I19" s="10" t="n">
        <f aca="false">H19/J19</f>
        <v>0.653846153846154</v>
      </c>
      <c r="J19" s="11" t="n">
        <f aca="false">C19+F19+H19</f>
        <v>52</v>
      </c>
      <c r="K19" s="12" t="n">
        <f aca="false">(H19-F19)/(F19+H19)</f>
        <v>0.307692307692308</v>
      </c>
      <c r="L19" s="13"/>
      <c r="M19" s="14" t="n">
        <v>43192</v>
      </c>
      <c r="N19" s="15" t="s">
        <v>38</v>
      </c>
      <c r="O19" s="38" t="n">
        <v>0</v>
      </c>
      <c r="P19" s="17" t="n">
        <f aca="false">O19/U19</f>
        <v>0</v>
      </c>
      <c r="Q19" s="35" t="n">
        <v>16</v>
      </c>
      <c r="R19" s="17" t="n">
        <f aca="false">Q19/U19</f>
        <v>0.307692307692308</v>
      </c>
      <c r="S19" s="35" t="n">
        <v>36</v>
      </c>
      <c r="T19" s="17" t="n">
        <f aca="false">S19/U19</f>
        <v>0.692307692307692</v>
      </c>
      <c r="U19" s="16" t="n">
        <f aca="false">O19+Q19+S19</f>
        <v>52</v>
      </c>
      <c r="V19" s="18" t="n">
        <f aca="false">(S19-Q19)/(Q19+S19)</f>
        <v>0.384615384615385</v>
      </c>
      <c r="W19" s="13"/>
      <c r="X19" s="19" t="n">
        <v>43196</v>
      </c>
      <c r="Y19" s="20" t="s">
        <v>29</v>
      </c>
      <c r="Z19" s="52" t="n">
        <v>5</v>
      </c>
      <c r="AA19" s="22" t="n">
        <f aca="false">Z19/AF19</f>
        <v>0.0961538461538462</v>
      </c>
      <c r="AB19" s="37" t="n">
        <v>18</v>
      </c>
      <c r="AC19" s="22" t="n">
        <f aca="false">AB19/AF19</f>
        <v>0.346153846153846</v>
      </c>
      <c r="AD19" s="37" t="n">
        <v>29</v>
      </c>
      <c r="AE19" s="22" t="n">
        <f aca="false">AD19/AF19</f>
        <v>0.557692307692308</v>
      </c>
      <c r="AF19" s="23" t="n">
        <f aca="false">Z19+AB19+AD19</f>
        <v>52</v>
      </c>
      <c r="AG19" s="24" t="n">
        <f aca="false">(AD19-AB19)/(AB19+AD19)</f>
        <v>0.234042553191489</v>
      </c>
      <c r="AH19" s="25"/>
      <c r="AI19" s="26" t="n">
        <v>43196</v>
      </c>
      <c r="AJ19" s="27" t="s">
        <v>39</v>
      </c>
      <c r="AK19" s="33" t="n">
        <v>3</v>
      </c>
      <c r="AL19" s="29" t="n">
        <f aca="false">AK19/AQ19</f>
        <v>0.0566037735849057</v>
      </c>
      <c r="AM19" s="34" t="n">
        <v>1</v>
      </c>
      <c r="AN19" s="29" t="n">
        <f aca="false">AM19/AQ19</f>
        <v>0.0188679245283019</v>
      </c>
      <c r="AO19" s="34" t="n">
        <v>49</v>
      </c>
      <c r="AP19" s="29" t="n">
        <f aca="false">AO19/AQ19</f>
        <v>0.924528301886793</v>
      </c>
      <c r="AQ19" s="30" t="n">
        <f aca="false">AK19+AM19+AO19</f>
        <v>53</v>
      </c>
      <c r="AR19" s="31" t="n">
        <f aca="false">(AO19-AM19)/(AM19+AO19)</f>
        <v>0.96</v>
      </c>
    </row>
    <row r="20" customFormat="false" ht="14.25" hidden="false" customHeight="false" outlineLevel="0" collapsed="false">
      <c r="A20" s="7" t="n">
        <v>43196</v>
      </c>
      <c r="B20" s="8" t="s">
        <v>11</v>
      </c>
      <c r="C20" s="53" t="n">
        <v>5</v>
      </c>
      <c r="D20" s="40" t="n">
        <f aca="false">C20/J20</f>
        <v>0.0961538461538462</v>
      </c>
      <c r="E20" s="10" t="n">
        <f aca="false">C20/J20</f>
        <v>0.0961538461538462</v>
      </c>
      <c r="F20" s="36" t="n">
        <v>14</v>
      </c>
      <c r="G20" s="10" t="n">
        <f aca="false">F20/J20</f>
        <v>0.269230769230769</v>
      </c>
      <c r="H20" s="36" t="n">
        <v>33</v>
      </c>
      <c r="I20" s="10" t="n">
        <f aca="false">H20/J20</f>
        <v>0.634615384615385</v>
      </c>
      <c r="J20" s="11" t="n">
        <f aca="false">C20+F20+H20</f>
        <v>52</v>
      </c>
      <c r="K20" s="12" t="n">
        <f aca="false">(H20-F20)/(F20+H20)</f>
        <v>0.404255319148936</v>
      </c>
      <c r="L20" s="13"/>
      <c r="M20" s="14" t="n">
        <v>43192</v>
      </c>
      <c r="N20" s="15" t="s">
        <v>38</v>
      </c>
      <c r="O20" s="38" t="n">
        <v>1</v>
      </c>
      <c r="P20" s="17" t="n">
        <f aca="false">O20/U20</f>
        <v>0.0192307692307692</v>
      </c>
      <c r="Q20" s="35" t="n">
        <v>12</v>
      </c>
      <c r="R20" s="17" t="n">
        <f aca="false">Q20/U20</f>
        <v>0.230769230769231</v>
      </c>
      <c r="S20" s="35" t="n">
        <v>39</v>
      </c>
      <c r="T20" s="17" t="n">
        <f aca="false">S20/U20</f>
        <v>0.75</v>
      </c>
      <c r="U20" s="16" t="n">
        <f aca="false">O20+Q20+S20</f>
        <v>52</v>
      </c>
      <c r="V20" s="18" t="n">
        <f aca="false">(S20-Q20)/(Q20+S20)</f>
        <v>0.529411764705882</v>
      </c>
      <c r="W20" s="13"/>
      <c r="X20" s="19" t="n">
        <v>43199</v>
      </c>
      <c r="Y20" s="20" t="s">
        <v>29</v>
      </c>
      <c r="Z20" s="52" t="n">
        <v>4</v>
      </c>
      <c r="AA20" s="22" t="n">
        <f aca="false">Z20/AF20</f>
        <v>0.0740740740740741</v>
      </c>
      <c r="AB20" s="37" t="n">
        <v>42</v>
      </c>
      <c r="AC20" s="22" t="n">
        <f aca="false">AB20/AF20</f>
        <v>0.777777777777778</v>
      </c>
      <c r="AD20" s="37" t="n">
        <v>8</v>
      </c>
      <c r="AE20" s="22" t="n">
        <f aca="false">AD20/AF20</f>
        <v>0.148148148148148</v>
      </c>
      <c r="AF20" s="23" t="n">
        <f aca="false">Z20+AB20+AD20</f>
        <v>54</v>
      </c>
      <c r="AG20" s="24" t="n">
        <f aca="false">(AD20-AB20)/(AB20+AD20)</f>
        <v>-0.68</v>
      </c>
      <c r="AH20" s="25"/>
      <c r="AI20" s="26" t="n">
        <v>43199</v>
      </c>
      <c r="AJ20" s="27" t="s">
        <v>39</v>
      </c>
      <c r="AK20" s="33" t="n">
        <v>2</v>
      </c>
      <c r="AL20" s="29" t="n">
        <f aca="false">AK20/AQ20</f>
        <v>0.0357142857142857</v>
      </c>
      <c r="AM20" s="34" t="n">
        <v>33</v>
      </c>
      <c r="AN20" s="29" t="n">
        <f aca="false">AM20/AQ20</f>
        <v>0.589285714285714</v>
      </c>
      <c r="AO20" s="34" t="n">
        <v>21</v>
      </c>
      <c r="AP20" s="29" t="n">
        <f aca="false">AO20/AQ20</f>
        <v>0.375</v>
      </c>
      <c r="AQ20" s="30" t="n">
        <f aca="false">AK20+AM20+AO20</f>
        <v>56</v>
      </c>
      <c r="AR20" s="31" t="n">
        <f aca="false">(AO20-AM20)/(AM20+AO20)</f>
        <v>-0.222222222222222</v>
      </c>
    </row>
    <row r="21" customFormat="false" ht="14.25" hidden="false" customHeight="false" outlineLevel="0" collapsed="false">
      <c r="A21" s="7" t="n">
        <v>43196</v>
      </c>
      <c r="B21" s="8" t="s">
        <v>11</v>
      </c>
      <c r="C21" s="53" t="n">
        <v>1</v>
      </c>
      <c r="D21" s="40" t="n">
        <f aca="false">C21/J21</f>
        <v>0.0181818181818182</v>
      </c>
      <c r="E21" s="10" t="n">
        <f aca="false">C21/J21</f>
        <v>0.0181818181818182</v>
      </c>
      <c r="F21" s="36" t="n">
        <v>14</v>
      </c>
      <c r="G21" s="10" t="n">
        <f aca="false">F21/J21</f>
        <v>0.254545454545455</v>
      </c>
      <c r="H21" s="36" t="n">
        <v>40</v>
      </c>
      <c r="I21" s="10" t="n">
        <f aca="false">H21/J21</f>
        <v>0.727272727272727</v>
      </c>
      <c r="J21" s="11" t="n">
        <f aca="false">C21+F21+H21</f>
        <v>55</v>
      </c>
      <c r="K21" s="12" t="n">
        <f aca="false">(H21-F21)/(F21+H21)</f>
        <v>0.481481481481481</v>
      </c>
      <c r="L21" s="13"/>
      <c r="M21" s="14" t="n">
        <v>43192</v>
      </c>
      <c r="N21" s="15" t="s">
        <v>38</v>
      </c>
      <c r="O21" s="38" t="n">
        <v>1</v>
      </c>
      <c r="P21" s="17" t="n">
        <f aca="false">O21/U21</f>
        <v>0.0185185185185185</v>
      </c>
      <c r="Q21" s="35" t="n">
        <v>11</v>
      </c>
      <c r="R21" s="17" t="n">
        <f aca="false">Q21/U21</f>
        <v>0.203703703703704</v>
      </c>
      <c r="S21" s="35" t="n">
        <v>42</v>
      </c>
      <c r="T21" s="17" t="n">
        <f aca="false">S21/U21</f>
        <v>0.777777777777778</v>
      </c>
      <c r="U21" s="16" t="n">
        <f aca="false">O21+Q21+S21</f>
        <v>54</v>
      </c>
      <c r="V21" s="18" t="n">
        <f aca="false">(S21-Q21)/(Q21+S21)</f>
        <v>0.584905660377359</v>
      </c>
      <c r="W21" s="13"/>
      <c r="X21" s="19" t="n">
        <v>43199</v>
      </c>
      <c r="Y21" s="20" t="s">
        <v>29</v>
      </c>
      <c r="Z21" s="52" t="n">
        <v>1</v>
      </c>
      <c r="AA21" s="22" t="n">
        <f aca="false">Z21/AF21</f>
        <v>0.0188679245283019</v>
      </c>
      <c r="AB21" s="37" t="n">
        <v>31</v>
      </c>
      <c r="AC21" s="22" t="n">
        <f aca="false">AB21/AF21</f>
        <v>0.584905660377359</v>
      </c>
      <c r="AD21" s="37" t="n">
        <v>21</v>
      </c>
      <c r="AE21" s="22" t="n">
        <f aca="false">AD21/AF21</f>
        <v>0.39622641509434</v>
      </c>
      <c r="AF21" s="23" t="n">
        <f aca="false">Z21+AB21+AD21</f>
        <v>53</v>
      </c>
      <c r="AG21" s="24" t="n">
        <f aca="false">(AD21-AB21)/(AB21+AD21)</f>
        <v>-0.192307692307692</v>
      </c>
      <c r="AH21" s="25"/>
      <c r="AI21" s="26" t="n">
        <v>43199</v>
      </c>
      <c r="AJ21" s="27" t="s">
        <v>39</v>
      </c>
      <c r="AK21" s="33" t="n">
        <v>5</v>
      </c>
      <c r="AL21" s="29" t="n">
        <f aca="false">AK21/AQ21</f>
        <v>0.0925925925925926</v>
      </c>
      <c r="AM21" s="34" t="n">
        <v>22</v>
      </c>
      <c r="AN21" s="29" t="n">
        <f aca="false">AM21/AQ21</f>
        <v>0.407407407407407</v>
      </c>
      <c r="AO21" s="34" t="n">
        <v>27</v>
      </c>
      <c r="AP21" s="29" t="n">
        <f aca="false">AO21/AQ21</f>
        <v>0.5</v>
      </c>
      <c r="AQ21" s="30" t="n">
        <f aca="false">AK21+AM21+AO21</f>
        <v>54</v>
      </c>
      <c r="AR21" s="31" t="n">
        <f aca="false">(AO21-AM21)/(AM21+AO21)</f>
        <v>0.102040816326531</v>
      </c>
    </row>
    <row r="22" customFormat="false" ht="14.25" hidden="false" customHeight="false" outlineLevel="0" collapsed="false">
      <c r="A22" s="7" t="n">
        <v>43196</v>
      </c>
      <c r="B22" s="8" t="s">
        <v>11</v>
      </c>
      <c r="C22" s="53" t="n">
        <v>2</v>
      </c>
      <c r="D22" s="40" t="n">
        <f aca="false">C22/J22</f>
        <v>0.0377358490566038</v>
      </c>
      <c r="E22" s="10" t="n">
        <f aca="false">C22/J22</f>
        <v>0.0377358490566038</v>
      </c>
      <c r="F22" s="36" t="n">
        <v>13</v>
      </c>
      <c r="G22" s="10" t="n">
        <f aca="false">F22/J22</f>
        <v>0.245283018867925</v>
      </c>
      <c r="H22" s="36" t="n">
        <v>38</v>
      </c>
      <c r="I22" s="10" t="n">
        <f aca="false">H22/J22</f>
        <v>0.716981132075472</v>
      </c>
      <c r="J22" s="11" t="n">
        <f aca="false">C22+F22+H22</f>
        <v>53</v>
      </c>
      <c r="K22" s="12" t="n">
        <f aca="false">(H22-F22)/(F22+H22)</f>
        <v>0.490196078431373</v>
      </c>
      <c r="L22" s="13"/>
      <c r="M22" s="14" t="n">
        <v>43196</v>
      </c>
      <c r="N22" s="15" t="s">
        <v>38</v>
      </c>
      <c r="O22" s="38" t="n">
        <v>2</v>
      </c>
      <c r="P22" s="17" t="n">
        <f aca="false">O22/U22</f>
        <v>0.037037037037037</v>
      </c>
      <c r="Q22" s="35" t="n">
        <v>30</v>
      </c>
      <c r="R22" s="17" t="n">
        <f aca="false">Q22/U22</f>
        <v>0.555555555555556</v>
      </c>
      <c r="S22" s="35" t="n">
        <v>22</v>
      </c>
      <c r="T22" s="17" t="n">
        <f aca="false">S22/U22</f>
        <v>0.407407407407407</v>
      </c>
      <c r="U22" s="16" t="n">
        <f aca="false">O22+Q22+S22</f>
        <v>54</v>
      </c>
      <c r="V22" s="18" t="n">
        <f aca="false">(S22-Q22)/(Q22+S22)</f>
        <v>-0.153846153846154</v>
      </c>
      <c r="W22" s="39"/>
      <c r="X22" s="19" t="n">
        <v>43199</v>
      </c>
      <c r="Y22" s="20" t="s">
        <v>29</v>
      </c>
      <c r="Z22" s="52" t="n">
        <v>2</v>
      </c>
      <c r="AA22" s="22" t="n">
        <f aca="false">Z22/AF22</f>
        <v>0.037037037037037</v>
      </c>
      <c r="AB22" s="37" t="n">
        <v>5</v>
      </c>
      <c r="AC22" s="22" t="n">
        <f aca="false">AB22/AF22</f>
        <v>0.0925925925925926</v>
      </c>
      <c r="AD22" s="37" t="n">
        <v>47</v>
      </c>
      <c r="AE22" s="22" t="n">
        <f aca="false">AD22/AF22</f>
        <v>0.87037037037037</v>
      </c>
      <c r="AF22" s="23" t="n">
        <f aca="false">Z22+AB22+AD22</f>
        <v>54</v>
      </c>
      <c r="AG22" s="24" t="n">
        <f aca="false">(AD22-AB22)/(AB22+AD22)</f>
        <v>0.807692307692308</v>
      </c>
      <c r="AH22" s="25"/>
      <c r="AI22" s="26" t="n">
        <v>43199</v>
      </c>
      <c r="AJ22" s="27" t="s">
        <v>39</v>
      </c>
      <c r="AK22" s="33" t="n">
        <v>5</v>
      </c>
      <c r="AL22" s="29" t="n">
        <f aca="false">AK22/AQ22</f>
        <v>0.0925925925925926</v>
      </c>
      <c r="AM22" s="34" t="n">
        <v>10</v>
      </c>
      <c r="AN22" s="29" t="n">
        <f aca="false">AM22/AQ22</f>
        <v>0.185185185185185</v>
      </c>
      <c r="AO22" s="34" t="n">
        <v>39</v>
      </c>
      <c r="AP22" s="29" t="n">
        <f aca="false">AO22/AQ22</f>
        <v>0.722222222222222</v>
      </c>
      <c r="AQ22" s="30" t="n">
        <f aca="false">AK22+AM22+AO22</f>
        <v>54</v>
      </c>
      <c r="AR22" s="31" t="n">
        <f aca="false">(AO22-AM22)/(AM22+AO22)</f>
        <v>0.591836734693878</v>
      </c>
    </row>
    <row r="23" customFormat="false" ht="14.25" hidden="false" customHeight="false" outlineLevel="0" collapsed="false">
      <c r="A23" s="7" t="n">
        <v>43196</v>
      </c>
      <c r="B23" s="8" t="s">
        <v>11</v>
      </c>
      <c r="C23" s="53" t="n">
        <v>3</v>
      </c>
      <c r="D23" s="7" t="n">
        <f aca="false">C23/J23</f>
        <v>0.0555555555555556</v>
      </c>
      <c r="E23" s="10" t="n">
        <f aca="false">C23/J23</f>
        <v>0.0555555555555556</v>
      </c>
      <c r="F23" s="36" t="n">
        <v>10</v>
      </c>
      <c r="G23" s="10" t="n">
        <f aca="false">F23/J23</f>
        <v>0.185185185185185</v>
      </c>
      <c r="H23" s="36" t="n">
        <v>41</v>
      </c>
      <c r="I23" s="10" t="n">
        <f aca="false">H23/J23</f>
        <v>0.759259259259259</v>
      </c>
      <c r="J23" s="11" t="n">
        <f aca="false">C23+F23+H23</f>
        <v>54</v>
      </c>
      <c r="K23" s="12" t="n">
        <f aca="false">(H23-F23)/(F23+H23)</f>
        <v>0.607843137254902</v>
      </c>
      <c r="L23" s="13"/>
      <c r="M23" s="14" t="n">
        <v>43196</v>
      </c>
      <c r="N23" s="15" t="s">
        <v>38</v>
      </c>
      <c r="O23" s="38" t="n">
        <v>2</v>
      </c>
      <c r="P23" s="17" t="n">
        <f aca="false">O23/U23</f>
        <v>0.0377358490566038</v>
      </c>
      <c r="Q23" s="35" t="n">
        <v>28</v>
      </c>
      <c r="R23" s="17" t="n">
        <f aca="false">Q23/U23</f>
        <v>0.528301886792453</v>
      </c>
      <c r="S23" s="35" t="n">
        <v>23</v>
      </c>
      <c r="T23" s="17" t="n">
        <f aca="false">S23/U23</f>
        <v>0.433962264150943</v>
      </c>
      <c r="U23" s="16" t="n">
        <f aca="false">O23+Q23+S23</f>
        <v>53</v>
      </c>
      <c r="V23" s="18" t="n">
        <f aca="false">(S23-Q23)/(Q23+S23)</f>
        <v>-0.0980392156862745</v>
      </c>
      <c r="W23" s="39"/>
      <c r="X23" s="19" t="n">
        <v>43199</v>
      </c>
      <c r="Y23" s="20" t="s">
        <v>29</v>
      </c>
      <c r="Z23" s="52" t="n">
        <v>3</v>
      </c>
      <c r="AA23" s="22" t="n">
        <f aca="false">Z23/AF23</f>
        <v>0.0625</v>
      </c>
      <c r="AB23" s="37" t="n">
        <v>4</v>
      </c>
      <c r="AC23" s="22" t="n">
        <f aca="false">AB23/AF23</f>
        <v>0.0833333333333333</v>
      </c>
      <c r="AD23" s="37" t="n">
        <v>41</v>
      </c>
      <c r="AE23" s="22" t="n">
        <f aca="false">AD23/AF23</f>
        <v>0.854166666666667</v>
      </c>
      <c r="AF23" s="23" t="n">
        <f aca="false">Z23+AB23+AD23</f>
        <v>48</v>
      </c>
      <c r="AG23" s="24" t="n">
        <f aca="false">(AD23-AB23)/(AB23+AD23)</f>
        <v>0.822222222222222</v>
      </c>
      <c r="AH23" s="25"/>
      <c r="AI23" s="26" t="n">
        <v>43199</v>
      </c>
      <c r="AJ23" s="27" t="s">
        <v>39</v>
      </c>
      <c r="AK23" s="33" t="n">
        <v>5</v>
      </c>
      <c r="AL23" s="29" t="n">
        <f aca="false">AK23/AQ23</f>
        <v>0.0980392156862745</v>
      </c>
      <c r="AM23" s="34" t="n">
        <v>5</v>
      </c>
      <c r="AN23" s="29" t="n">
        <f aca="false">AM23/AQ23</f>
        <v>0.0980392156862745</v>
      </c>
      <c r="AO23" s="34" t="n">
        <v>41</v>
      </c>
      <c r="AP23" s="29" t="n">
        <f aca="false">AO23/AQ23</f>
        <v>0.803921568627451</v>
      </c>
      <c r="AQ23" s="30" t="n">
        <f aca="false">AK23+AM23+AO23</f>
        <v>51</v>
      </c>
      <c r="AR23" s="31" t="n">
        <f aca="false">(AO23-AM23)/(AM23+AO23)</f>
        <v>0.782608695652174</v>
      </c>
    </row>
    <row r="24" customFormat="false" ht="14.25" hidden="false" customHeight="false" outlineLevel="0" collapsed="false">
      <c r="A24" s="7" t="n">
        <v>43199</v>
      </c>
      <c r="B24" s="8" t="s">
        <v>11</v>
      </c>
      <c r="C24" s="53" t="n">
        <v>5</v>
      </c>
      <c r="D24" s="40" t="n">
        <f aca="false">C24/J24</f>
        <v>0.1</v>
      </c>
      <c r="E24" s="10" t="n">
        <f aca="false">C24/J24</f>
        <v>0.1</v>
      </c>
      <c r="F24" s="36" t="n">
        <v>28</v>
      </c>
      <c r="G24" s="10" t="n">
        <f aca="false">F24/J24</f>
        <v>0.56</v>
      </c>
      <c r="H24" s="36" t="n">
        <v>17</v>
      </c>
      <c r="I24" s="10" t="n">
        <f aca="false">H24/J24</f>
        <v>0.34</v>
      </c>
      <c r="J24" s="11" t="n">
        <f aca="false">C24+F24+H24</f>
        <v>50</v>
      </c>
      <c r="K24" s="12" t="n">
        <f aca="false">(H24-F24)/(F24+H24)</f>
        <v>-0.244444444444444</v>
      </c>
      <c r="L24" s="39"/>
      <c r="M24" s="14" t="n">
        <v>43196</v>
      </c>
      <c r="N24" s="15" t="s">
        <v>38</v>
      </c>
      <c r="O24" s="38" t="n">
        <v>4</v>
      </c>
      <c r="P24" s="17" t="n">
        <f aca="false">O24/U24</f>
        <v>0.08</v>
      </c>
      <c r="Q24" s="35" t="n">
        <v>13</v>
      </c>
      <c r="R24" s="17" t="n">
        <f aca="false">Q24/U24</f>
        <v>0.26</v>
      </c>
      <c r="S24" s="35" t="n">
        <v>33</v>
      </c>
      <c r="T24" s="17" t="n">
        <f aca="false">S24/U24</f>
        <v>0.66</v>
      </c>
      <c r="U24" s="16" t="n">
        <f aca="false">O24+Q24+S24</f>
        <v>50</v>
      </c>
      <c r="V24" s="18" t="n">
        <f aca="false">(S24-Q24)/(Q24+S24)</f>
        <v>0.434782608695652</v>
      </c>
      <c r="W24" s="39"/>
      <c r="X24" s="19"/>
      <c r="Y24" s="20"/>
      <c r="Z24" s="37"/>
      <c r="AA24" s="22"/>
      <c r="AB24" s="37"/>
      <c r="AC24" s="22"/>
      <c r="AD24" s="37"/>
      <c r="AE24" s="22"/>
      <c r="AF24" s="23"/>
      <c r="AG24" s="24"/>
      <c r="AH24" s="25"/>
      <c r="AI24" s="26"/>
      <c r="AJ24" s="27"/>
      <c r="AK24" s="34"/>
      <c r="AL24" s="29"/>
      <c r="AM24" s="34"/>
      <c r="AN24" s="29"/>
      <c r="AO24" s="34"/>
      <c r="AP24" s="29"/>
      <c r="AQ24" s="30"/>
      <c r="AR24" s="31"/>
    </row>
    <row r="25" customFormat="false" ht="14.25" hidden="false" customHeight="false" outlineLevel="0" collapsed="false">
      <c r="A25" s="7" t="n">
        <v>43199</v>
      </c>
      <c r="B25" s="8" t="s">
        <v>11</v>
      </c>
      <c r="C25" s="53" t="n">
        <v>4</v>
      </c>
      <c r="D25" s="40" t="n">
        <f aca="false">C25/J25</f>
        <v>0.0754716981132075</v>
      </c>
      <c r="E25" s="10" t="n">
        <f aca="false">C25/J25</f>
        <v>0.0754716981132075</v>
      </c>
      <c r="F25" s="36" t="n">
        <v>10</v>
      </c>
      <c r="G25" s="10" t="n">
        <f aca="false">F25/J25</f>
        <v>0.188679245283019</v>
      </c>
      <c r="H25" s="36" t="n">
        <v>39</v>
      </c>
      <c r="I25" s="10" t="n">
        <f aca="false">H25/J25</f>
        <v>0.735849056603774</v>
      </c>
      <c r="J25" s="11" t="n">
        <f aca="false">C25+F25+H25</f>
        <v>53</v>
      </c>
      <c r="K25" s="12" t="n">
        <f aca="false">(H25-F25)/(F25+H25)</f>
        <v>0.591836734693878</v>
      </c>
      <c r="L25" s="39"/>
      <c r="M25" s="14" t="n">
        <v>43196</v>
      </c>
      <c r="N25" s="15" t="s">
        <v>38</v>
      </c>
      <c r="O25" s="38" t="n">
        <v>3</v>
      </c>
      <c r="P25" s="17" t="n">
        <f aca="false">O25/U25</f>
        <v>0.06</v>
      </c>
      <c r="Q25" s="35" t="n">
        <v>10</v>
      </c>
      <c r="R25" s="17" t="n">
        <f aca="false">Q25/U25</f>
        <v>0.2</v>
      </c>
      <c r="S25" s="35" t="n">
        <v>37</v>
      </c>
      <c r="T25" s="17" t="n">
        <f aca="false">S25/U25</f>
        <v>0.74</v>
      </c>
      <c r="U25" s="16" t="n">
        <f aca="false">O25+Q25+S25</f>
        <v>50</v>
      </c>
      <c r="V25" s="18" t="n">
        <f aca="false">(S25-Q25)/(Q25+S25)</f>
        <v>0.574468085106383</v>
      </c>
      <c r="W25" s="39"/>
      <c r="X25" s="19"/>
      <c r="Y25" s="20"/>
      <c r="Z25" s="37"/>
      <c r="AA25" s="22"/>
      <c r="AB25" s="37"/>
      <c r="AC25" s="22"/>
      <c r="AD25" s="37"/>
      <c r="AE25" s="22"/>
      <c r="AF25" s="23"/>
      <c r="AG25" s="24"/>
      <c r="AH25" s="25"/>
      <c r="AI25" s="26"/>
      <c r="AJ25" s="27"/>
      <c r="AK25" s="34"/>
      <c r="AL25" s="29"/>
      <c r="AM25" s="34"/>
      <c r="AN25" s="29"/>
      <c r="AO25" s="34"/>
      <c r="AP25" s="29"/>
      <c r="AQ25" s="30"/>
      <c r="AR25" s="31"/>
    </row>
    <row r="26" customFormat="false" ht="14.25" hidden="false" customHeight="false" outlineLevel="0" collapsed="false">
      <c r="A26" s="7" t="n">
        <v>43199</v>
      </c>
      <c r="B26" s="8" t="s">
        <v>11</v>
      </c>
      <c r="C26" s="53" t="n">
        <v>5</v>
      </c>
      <c r="D26" s="40" t="n">
        <f aca="false">C26/J26</f>
        <v>0.0980392156862745</v>
      </c>
      <c r="E26" s="10" t="n">
        <f aca="false">C26/J26</f>
        <v>0.0980392156862745</v>
      </c>
      <c r="F26" s="36" t="n">
        <v>6</v>
      </c>
      <c r="G26" s="10" t="n">
        <f aca="false">F26/J26</f>
        <v>0.117647058823529</v>
      </c>
      <c r="H26" s="36" t="n">
        <v>40</v>
      </c>
      <c r="I26" s="10" t="n">
        <f aca="false">H26/J26</f>
        <v>0.784313725490196</v>
      </c>
      <c r="J26" s="11" t="n">
        <f aca="false">C26+F26+H26</f>
        <v>51</v>
      </c>
      <c r="K26" s="12" t="n">
        <f aca="false">(H26-F26)/(F26+H26)</f>
        <v>0.739130434782609</v>
      </c>
      <c r="L26" s="39"/>
      <c r="M26" s="14" t="n">
        <v>43199</v>
      </c>
      <c r="N26" s="15" t="s">
        <v>38</v>
      </c>
      <c r="O26" s="38" t="n">
        <v>1</v>
      </c>
      <c r="P26" s="17" t="n">
        <f aca="false">O26/U26</f>
        <v>0.0181818181818182</v>
      </c>
      <c r="Q26" s="35" t="n">
        <v>25</v>
      </c>
      <c r="R26" s="17" t="n">
        <f aca="false">Q26/U26</f>
        <v>0.454545454545455</v>
      </c>
      <c r="S26" s="35" t="n">
        <v>29</v>
      </c>
      <c r="T26" s="17" t="n">
        <f aca="false">S26/U26</f>
        <v>0.527272727272727</v>
      </c>
      <c r="U26" s="16" t="n">
        <f aca="false">O26+Q26+S26</f>
        <v>55</v>
      </c>
      <c r="V26" s="18" t="n">
        <f aca="false">(S26-Q26)/(Q26+S26)</f>
        <v>0.0740740740740741</v>
      </c>
      <c r="W26" s="39"/>
      <c r="X26" s="19"/>
      <c r="Y26" s="20"/>
      <c r="Z26" s="37"/>
      <c r="AA26" s="22"/>
      <c r="AB26" s="37"/>
      <c r="AC26" s="22"/>
      <c r="AD26" s="37"/>
      <c r="AE26" s="22"/>
      <c r="AF26" s="23"/>
      <c r="AG26" s="24"/>
      <c r="AH26" s="25"/>
      <c r="AI26" s="26"/>
      <c r="AJ26" s="27"/>
      <c r="AK26" s="34"/>
      <c r="AL26" s="29"/>
      <c r="AM26" s="34"/>
      <c r="AN26" s="29"/>
      <c r="AO26" s="34"/>
      <c r="AP26" s="29"/>
      <c r="AQ26" s="30"/>
      <c r="AR26" s="31"/>
    </row>
    <row r="27" customFormat="false" ht="14.25" hidden="false" customHeight="false" outlineLevel="0" collapsed="false">
      <c r="A27" s="7" t="n">
        <v>43199</v>
      </c>
      <c r="B27" s="8" t="s">
        <v>11</v>
      </c>
      <c r="C27" s="53" t="n">
        <v>4</v>
      </c>
      <c r="D27" s="40" t="n">
        <f aca="false">C27/J27</f>
        <v>0.0784313725490196</v>
      </c>
      <c r="E27" s="10" t="n">
        <f aca="false">C27/J27</f>
        <v>0.0784313725490196</v>
      </c>
      <c r="F27" s="36" t="n">
        <v>6</v>
      </c>
      <c r="G27" s="10" t="n">
        <f aca="false">F27/J27</f>
        <v>0.117647058823529</v>
      </c>
      <c r="H27" s="36" t="n">
        <v>41</v>
      </c>
      <c r="I27" s="10" t="n">
        <f aca="false">H27/J27</f>
        <v>0.803921568627451</v>
      </c>
      <c r="J27" s="11" t="n">
        <f aca="false">C27+F27+H27</f>
        <v>51</v>
      </c>
      <c r="K27" s="12" t="n">
        <f aca="false">(H27-F27)/(F27+H27)</f>
        <v>0.74468085106383</v>
      </c>
      <c r="L27" s="39"/>
      <c r="M27" s="14" t="n">
        <v>43199</v>
      </c>
      <c r="N27" s="15" t="s">
        <v>38</v>
      </c>
      <c r="O27" s="38" t="n">
        <v>3</v>
      </c>
      <c r="P27" s="17" t="n">
        <f aca="false">O27/U27</f>
        <v>0.0566037735849057</v>
      </c>
      <c r="Q27" s="35" t="n">
        <v>23</v>
      </c>
      <c r="R27" s="17" t="n">
        <f aca="false">Q27/U27</f>
        <v>0.433962264150943</v>
      </c>
      <c r="S27" s="35" t="n">
        <v>27</v>
      </c>
      <c r="T27" s="17" t="n">
        <f aca="false">S27/U27</f>
        <v>0.509433962264151</v>
      </c>
      <c r="U27" s="16" t="n">
        <f aca="false">O27+Q27+S27</f>
        <v>53</v>
      </c>
      <c r="V27" s="18" t="n">
        <f aca="false">(S27-Q27)/(Q27+S27)</f>
        <v>0.08</v>
      </c>
      <c r="W27" s="39"/>
      <c r="X27" s="19"/>
      <c r="Y27" s="20"/>
      <c r="Z27" s="37"/>
      <c r="AA27" s="22"/>
      <c r="AB27" s="37"/>
      <c r="AC27" s="22"/>
      <c r="AD27" s="37"/>
      <c r="AE27" s="22"/>
      <c r="AF27" s="23"/>
      <c r="AG27" s="24"/>
      <c r="AH27" s="25"/>
      <c r="AI27" s="26"/>
      <c r="AJ27" s="27"/>
      <c r="AK27" s="34"/>
      <c r="AL27" s="29"/>
      <c r="AM27" s="34"/>
      <c r="AN27" s="29"/>
      <c r="AO27" s="34"/>
      <c r="AP27" s="29"/>
      <c r="AQ27" s="30"/>
      <c r="AR27" s="31"/>
    </row>
    <row r="28" customFormat="false" ht="14.25" hidden="false" customHeight="false" outlineLevel="0" collapsed="false">
      <c r="A28" s="7"/>
      <c r="B28" s="8"/>
      <c r="C28" s="36"/>
      <c r="D28" s="40"/>
      <c r="E28" s="10"/>
      <c r="F28" s="36"/>
      <c r="G28" s="10"/>
      <c r="H28" s="36"/>
      <c r="I28" s="10"/>
      <c r="J28" s="11"/>
      <c r="K28" s="12"/>
      <c r="L28" s="39"/>
      <c r="M28" s="14" t="n">
        <v>43199</v>
      </c>
      <c r="N28" s="15" t="s">
        <v>38</v>
      </c>
      <c r="O28" s="35" t="n">
        <v>5</v>
      </c>
      <c r="P28" s="17" t="n">
        <f aca="false">O28/U28</f>
        <v>0.1</v>
      </c>
      <c r="Q28" s="35" t="n">
        <v>11</v>
      </c>
      <c r="R28" s="17" t="n">
        <f aca="false">Q28/U28</f>
        <v>0.22</v>
      </c>
      <c r="S28" s="35" t="n">
        <v>34</v>
      </c>
      <c r="T28" s="17" t="n">
        <f aca="false">S28/U28</f>
        <v>0.68</v>
      </c>
      <c r="U28" s="16" t="n">
        <f aca="false">O28+Q28+S28</f>
        <v>50</v>
      </c>
      <c r="V28" s="18" t="n">
        <f aca="false">(S28-Q28)/(Q28+S28)</f>
        <v>0.511111111111111</v>
      </c>
      <c r="W28" s="39"/>
      <c r="X28" s="19"/>
      <c r="Y28" s="20"/>
      <c r="Z28" s="37"/>
      <c r="AA28" s="22"/>
      <c r="AB28" s="37"/>
      <c r="AC28" s="22"/>
      <c r="AD28" s="37"/>
      <c r="AE28" s="22"/>
      <c r="AF28" s="23"/>
      <c r="AG28" s="24"/>
      <c r="AH28" s="41"/>
      <c r="AI28" s="26"/>
      <c r="AJ28" s="27"/>
      <c r="AK28" s="34"/>
      <c r="AL28" s="29"/>
      <c r="AM28" s="34"/>
      <c r="AN28" s="29"/>
      <c r="AO28" s="34"/>
      <c r="AP28" s="29"/>
      <c r="AQ28" s="30"/>
      <c r="AR28" s="31"/>
    </row>
    <row r="29" customFormat="false" ht="14.25" hidden="false" customHeight="false" outlineLevel="0" collapsed="false">
      <c r="A29" s="7"/>
      <c r="B29" s="8"/>
      <c r="C29" s="36"/>
      <c r="D29" s="40"/>
      <c r="E29" s="10"/>
      <c r="F29" s="36"/>
      <c r="G29" s="10"/>
      <c r="H29" s="36"/>
      <c r="I29" s="10"/>
      <c r="J29" s="11"/>
      <c r="K29" s="12"/>
      <c r="L29" s="39"/>
      <c r="M29" s="14" t="n">
        <v>43199</v>
      </c>
      <c r="N29" s="15" t="s">
        <v>38</v>
      </c>
      <c r="O29" s="38" t="n">
        <v>5</v>
      </c>
      <c r="P29" s="17" t="n">
        <f aca="false">O29/U29</f>
        <v>0.1</v>
      </c>
      <c r="Q29" s="35" t="n">
        <v>4</v>
      </c>
      <c r="R29" s="17" t="n">
        <f aca="false">Q29/U29</f>
        <v>0.08</v>
      </c>
      <c r="S29" s="35" t="n">
        <v>41</v>
      </c>
      <c r="T29" s="17" t="n">
        <f aca="false">S29/U29</f>
        <v>0.82</v>
      </c>
      <c r="U29" s="16" t="n">
        <f aca="false">O29+Q29+S29</f>
        <v>50</v>
      </c>
      <c r="V29" s="18" t="n">
        <f aca="false">(S29-Q29)/(Q29+S29)</f>
        <v>0.822222222222222</v>
      </c>
      <c r="W29" s="39"/>
      <c r="X29" s="19"/>
      <c r="Y29" s="20"/>
      <c r="Z29" s="37"/>
      <c r="AA29" s="22"/>
      <c r="AB29" s="37"/>
      <c r="AC29" s="22"/>
      <c r="AD29" s="37"/>
      <c r="AE29" s="22"/>
      <c r="AF29" s="23"/>
      <c r="AG29" s="24"/>
      <c r="AH29" s="41"/>
      <c r="AI29" s="26"/>
      <c r="AJ29" s="27"/>
      <c r="AK29" s="34"/>
      <c r="AL29" s="29"/>
      <c r="AM29" s="34"/>
      <c r="AN29" s="29"/>
      <c r="AO29" s="34"/>
      <c r="AP29" s="29"/>
      <c r="AQ29" s="30"/>
      <c r="AR29" s="31"/>
    </row>
    <row r="30" customFormat="false" ht="14.25" hidden="false" customHeight="false" outlineLevel="0" collapsed="false">
      <c r="A30" s="7"/>
      <c r="B30" s="8"/>
      <c r="C30" s="36"/>
      <c r="D30" s="40"/>
      <c r="E30" s="10"/>
      <c r="F30" s="36"/>
      <c r="G30" s="10"/>
      <c r="H30" s="36"/>
      <c r="I30" s="10"/>
      <c r="J30" s="11"/>
      <c r="K30" s="12"/>
      <c r="L30" s="39"/>
      <c r="M30" s="14" t="n">
        <v>43199</v>
      </c>
      <c r="N30" s="15" t="s">
        <v>38</v>
      </c>
      <c r="O30" s="38" t="n">
        <v>5</v>
      </c>
      <c r="P30" s="17" t="n">
        <f aca="false">O30/U30</f>
        <v>0.1</v>
      </c>
      <c r="Q30" s="35" t="n">
        <v>4</v>
      </c>
      <c r="R30" s="17" t="n">
        <f aca="false">Q30/U30</f>
        <v>0.08</v>
      </c>
      <c r="S30" s="35" t="n">
        <v>41</v>
      </c>
      <c r="T30" s="17" t="n">
        <f aca="false">S30/U30</f>
        <v>0.82</v>
      </c>
      <c r="U30" s="16" t="n">
        <f aca="false">O30+Q30+S30</f>
        <v>50</v>
      </c>
      <c r="V30" s="18" t="n">
        <f aca="false">(S30-Q30)/(Q30+S30)</f>
        <v>0.822222222222222</v>
      </c>
      <c r="W30" s="39"/>
      <c r="X30" s="19"/>
      <c r="Y30" s="20"/>
      <c r="Z30" s="37"/>
      <c r="AA30" s="22"/>
      <c r="AB30" s="37"/>
      <c r="AC30" s="22"/>
      <c r="AD30" s="37"/>
      <c r="AE30" s="22"/>
      <c r="AF30" s="23"/>
      <c r="AG30" s="24"/>
      <c r="AH30" s="41"/>
      <c r="AI30" s="26"/>
      <c r="AJ30" s="27"/>
      <c r="AK30" s="34"/>
      <c r="AL30" s="29"/>
      <c r="AM30" s="34"/>
      <c r="AN30" s="29"/>
      <c r="AO30" s="34"/>
      <c r="AP30" s="29"/>
      <c r="AQ30" s="30"/>
      <c r="AR30" s="31"/>
    </row>
    <row r="36" customFormat="false" ht="14.25" hidden="false" customHeight="false" outlineLevel="0" collapsed="false">
      <c r="Y36" s="42" t="s">
        <v>15</v>
      </c>
    </row>
    <row r="37" customFormat="false" ht="14.25" hidden="false" customHeight="false" outlineLevel="0" collapsed="false">
      <c r="N37" s="43" t="s">
        <v>16</v>
      </c>
      <c r="O37" s="44" t="s">
        <v>17</v>
      </c>
      <c r="P37" s="44" t="s">
        <v>18</v>
      </c>
      <c r="Q37" s="44" t="s">
        <v>19</v>
      </c>
      <c r="R37" s="44" t="s">
        <v>20</v>
      </c>
    </row>
    <row r="38" customFormat="false" ht="15" hidden="false" customHeight="false" outlineLevel="0" collapsed="false">
      <c r="N38" s="45" t="str">
        <f aca="false">B4</f>
        <v>w1118</v>
      </c>
      <c r="O38" s="46" t="n">
        <f aca="false">AVERAGE(K4:K30)</f>
        <v>0.41629611018169</v>
      </c>
      <c r="P38" s="46" t="n">
        <f aca="false">STDEV(K4:K30)</f>
        <v>0.329650204622644</v>
      </c>
      <c r="Q38" s="47" t="n">
        <f aca="false">P38/SQRT(R38)</f>
        <v>0.0672895662441285</v>
      </c>
      <c r="R38" s="48" t="n">
        <f aca="false">COUNT(K4:K30)</f>
        <v>24</v>
      </c>
    </row>
    <row r="39" customFormat="false" ht="15" hidden="false" customHeight="false" outlineLevel="0" collapsed="false">
      <c r="N39" s="45" t="str">
        <f aca="false">N4</f>
        <v>w1118 + tyramine</v>
      </c>
      <c r="O39" s="46" t="n">
        <f aca="false">AVERAGE(V4:V30)</f>
        <v>0.316691527601894</v>
      </c>
      <c r="P39" s="46" t="n">
        <f aca="false">STDEV(V4:V30)</f>
        <v>0.441986451762643</v>
      </c>
      <c r="Q39" s="47" t="n">
        <f aca="false">P39/SQRT(R39)</f>
        <v>0.0850603323011098</v>
      </c>
      <c r="R39" s="48" t="n">
        <f aca="false">COUNT(V4:V30)</f>
        <v>27</v>
      </c>
    </row>
    <row r="40" customFormat="false" ht="15" hidden="false" customHeight="false" outlineLevel="0" collapsed="false">
      <c r="N40" s="45" t="str">
        <f aca="false">Y4</f>
        <v>w1118, TbhnM18</v>
      </c>
      <c r="O40" s="47" t="n">
        <f aca="false">AVERAGE(AG4:AG30)</f>
        <v>-0.00525444603936796</v>
      </c>
      <c r="P40" s="47" t="n">
        <f aca="false">STDEV(AG4:AG30)</f>
        <v>0.543717980888008</v>
      </c>
      <c r="Q40" s="47" t="n">
        <f aca="false">P40/SQRT(R40)</f>
        <v>0.121579036585452</v>
      </c>
      <c r="R40" s="48" t="n">
        <f aca="false">COUNT(AG4:AG30)</f>
        <v>20</v>
      </c>
    </row>
    <row r="41" customFormat="false" ht="15" hidden="false" customHeight="false" outlineLevel="0" collapsed="false">
      <c r="N41" s="45" t="str">
        <f aca="false">AJ4</f>
        <v>w1118, TbhnM18 + tyramine</v>
      </c>
      <c r="O41" s="46" t="n">
        <f aca="false">AVERAGE(AR4:AR30)</f>
        <v>0.377058766524708</v>
      </c>
      <c r="P41" s="46" t="n">
        <f aca="false">STDEV(AR4:AR30)</f>
        <v>0.504266992384096</v>
      </c>
      <c r="Q41" s="47" t="n">
        <f aca="false">P41/SQRT(R41)</f>
        <v>0.112757527378021</v>
      </c>
      <c r="R41" s="48" t="n">
        <f aca="false">COUNT(AR4:AR30)</f>
        <v>20</v>
      </c>
    </row>
    <row r="46" customFormat="false" ht="14.25" hidden="false" customHeight="false" outlineLevel="0" collapsed="false">
      <c r="N46" s="1" t="s">
        <v>21</v>
      </c>
      <c r="Y46" s="42" t="s">
        <v>22</v>
      </c>
    </row>
    <row r="47" customFormat="false" ht="14.25" hidden="false" customHeight="false" outlineLevel="0" collapsed="false">
      <c r="N47" s="63" t="s">
        <v>11</v>
      </c>
      <c r="O47" s="64"/>
      <c r="P47" s="64" t="n">
        <v>0.86340025087208</v>
      </c>
      <c r="Q47" s="65" t="n">
        <v>0.0154660777380007</v>
      </c>
      <c r="R47" s="64" t="n">
        <v>0.991975208872313</v>
      </c>
    </row>
    <row r="48" customFormat="false" ht="14.25" hidden="false" customHeight="false" outlineLevel="0" collapsed="false">
      <c r="N48" s="63" t="s">
        <v>38</v>
      </c>
      <c r="O48" s="64" t="n">
        <v>0.86340025087208</v>
      </c>
      <c r="P48" s="64"/>
      <c r="Q48" s="64" t="n">
        <v>0.0852032566722372</v>
      </c>
      <c r="R48" s="64" t="n">
        <v>0.969616546663872</v>
      </c>
    </row>
    <row r="49" customFormat="false" ht="14.25" hidden="false" customHeight="false" outlineLevel="0" collapsed="false">
      <c r="N49" s="63" t="s">
        <v>29</v>
      </c>
      <c r="O49" s="65" t="n">
        <v>0.0154660777380007</v>
      </c>
      <c r="P49" s="64" t="n">
        <v>0.0852032566722372</v>
      </c>
      <c r="Q49" s="64"/>
      <c r="R49" s="65" t="n">
        <v>0.0457041731081999</v>
      </c>
    </row>
    <row r="50" customFormat="false" ht="14.25" hidden="false" customHeight="false" outlineLevel="0" collapsed="false">
      <c r="N50" s="63" t="s">
        <v>39</v>
      </c>
      <c r="O50" s="64" t="n">
        <v>0.991975208872313</v>
      </c>
      <c r="P50" s="64" t="n">
        <v>0.969616546663872</v>
      </c>
      <c r="Q50" s="65" t="n">
        <v>0.0457041731081999</v>
      </c>
      <c r="R50" s="64"/>
    </row>
    <row r="56" customFormat="false" ht="14.25" hidden="false" customHeight="false" outlineLevel="0" collapsed="false">
      <c r="Y56" s="42" t="s">
        <v>23</v>
      </c>
    </row>
    <row r="66" customFormat="false" ht="14.25" hidden="false" customHeight="false" outlineLevel="0" collapsed="false">
      <c r="Y66" s="42" t="s">
        <v>24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3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30T11:27:36Z</dcterms:created>
  <dc:creator>as0</dc:creator>
  <dc:description/>
  <dc:language>en-US</dc:language>
  <cp:lastModifiedBy>gclassen</cp:lastModifiedBy>
  <cp:lastPrinted>2011-08-01T11:43:15Z</cp:lastPrinted>
  <dcterms:modified xsi:type="dcterms:W3CDTF">2018-04-11T07:59:12Z</dcterms:modified>
  <cp:revision>0</cp:revision>
  <dc:subject/>
  <dc:title/>
</cp:coreProperties>
</file>